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52" windowHeight="11055" tabRatio="711" firstSheet="1" activeTab="7"/>
  </bookViews>
  <sheets>
    <sheet name="Table S1" sheetId="7" r:id="rId1"/>
    <sheet name="Table S2" sheetId="1" r:id="rId2"/>
    <sheet name="Table S3" sheetId="6" r:id="rId3"/>
    <sheet name="Table S4" sheetId="8" r:id="rId4"/>
    <sheet name="Table S5" sheetId="2" r:id="rId5"/>
    <sheet name="Table S6" sheetId="9" r:id="rId6"/>
    <sheet name="Table S7" sheetId="10" r:id="rId7"/>
    <sheet name="Table S8" sheetId="3" r:id="rId8"/>
    <sheet name="Table S9" sheetId="4" r:id="rId9"/>
    <sheet name="Table S10" sheetId="5" r:id="rId10"/>
    <sheet name="Table S11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43" uniqueCount="1339">
  <si>
    <t>Table S1. Sample overlap between CKD2 and CKD3.</t>
  </si>
  <si>
    <t>Study</t>
  </si>
  <si>
    <t>Subgroup</t>
  </si>
  <si>
    <t>CKD2(total n)</t>
  </si>
  <si>
    <t>CKD3(total n)</t>
  </si>
  <si>
    <t>Potential Overlap</t>
  </si>
  <si>
    <t>ADVANCE</t>
  </si>
  <si>
    <t>UKB</t>
  </si>
  <si>
    <t>AFTER EU</t>
  </si>
  <si>
    <t>AGES</t>
  </si>
  <si>
    <t>Airwave</t>
  </si>
  <si>
    <t>Biobank Japan</t>
  </si>
  <si>
    <t>BioMe</t>
  </si>
  <si>
    <t>Omni AA</t>
  </si>
  <si>
    <t>Omni EA</t>
  </si>
  <si>
    <t>Omni HA</t>
  </si>
  <si>
    <t>CHNS</t>
  </si>
  <si>
    <t>CHRIS</t>
  </si>
  <si>
    <t>CHS</t>
  </si>
  <si>
    <t>AA</t>
  </si>
  <si>
    <t>EA</t>
  </si>
  <si>
    <t xml:space="preserve"> --</t>
  </si>
  <si>
    <t>CoLaus</t>
  </si>
  <si>
    <t>DECODE</t>
  </si>
  <si>
    <t>DIACORE</t>
  </si>
  <si>
    <t>EGCUT</t>
  </si>
  <si>
    <t>Exome</t>
  </si>
  <si>
    <t>OMNI</t>
  </si>
  <si>
    <t>ERF</t>
  </si>
  <si>
    <t>ESTHER</t>
  </si>
  <si>
    <t>FamHS</t>
  </si>
  <si>
    <t>FHS</t>
  </si>
  <si>
    <t>Finrisk</t>
  </si>
  <si>
    <t>GS:SFHS</t>
  </si>
  <si>
    <t>INGI-FVG</t>
  </si>
  <si>
    <t>Jackson Heart Study (JHS)</t>
  </si>
  <si>
    <t>JUPITER</t>
  </si>
  <si>
    <t>KORA</t>
  </si>
  <si>
    <t>F3</t>
  </si>
  <si>
    <t>F4</t>
  </si>
  <si>
    <t>LIFE-Adult</t>
  </si>
  <si>
    <t>LIFE-Heart</t>
  </si>
  <si>
    <t>Lifelines</t>
  </si>
  <si>
    <t>LLFS</t>
  </si>
  <si>
    <t>LOLIPOP</t>
  </si>
  <si>
    <t>EW610</t>
  </si>
  <si>
    <t>EWA</t>
  </si>
  <si>
    <t>EWP</t>
  </si>
  <si>
    <t>IA317</t>
  </si>
  <si>
    <t>IA610</t>
  </si>
  <si>
    <t>IAP</t>
  </si>
  <si>
    <t>OmniEE</t>
  </si>
  <si>
    <t>LURIC</t>
  </si>
  <si>
    <t>MDC-CC</t>
  </si>
  <si>
    <t>MESA</t>
  </si>
  <si>
    <t>AFR</t>
  </si>
  <si>
    <t>EAS</t>
  </si>
  <si>
    <t>EUR</t>
  </si>
  <si>
    <t>HIS</t>
  </si>
  <si>
    <t>MyCode (Geisinger Research)</t>
  </si>
  <si>
    <t>NEO</t>
  </si>
  <si>
    <t>OGP</t>
  </si>
  <si>
    <t>PIVUS</t>
  </si>
  <si>
    <t>PREVEND</t>
  </si>
  <si>
    <t>QIMR adult</t>
  </si>
  <si>
    <t>RS</t>
  </si>
  <si>
    <t>I</t>
  </si>
  <si>
    <t>II</t>
  </si>
  <si>
    <t>III</t>
  </si>
  <si>
    <t>SCES</t>
  </si>
  <si>
    <t>omniexpress</t>
  </si>
  <si>
    <t>DC</t>
  </si>
  <si>
    <t>1M</t>
  </si>
  <si>
    <t>SHIP</t>
  </si>
  <si>
    <t>SiMES</t>
  </si>
  <si>
    <t>SINDI</t>
  </si>
  <si>
    <t>SOLID-TIMI 52</t>
  </si>
  <si>
    <t>SA</t>
  </si>
  <si>
    <t>STABILITY</t>
  </si>
  <si>
    <t>TwinGene</t>
  </si>
  <si>
    <t>ULSAM</t>
  </si>
  <si>
    <t>Vanderbilt</t>
  </si>
  <si>
    <t>AA1M</t>
  </si>
  <si>
    <t>Omni1</t>
  </si>
  <si>
    <t>Omni5</t>
  </si>
  <si>
    <t>WGHS</t>
  </si>
  <si>
    <t>Note: The above data were acquired from the supplement materials of Wuttke et al., 2019 and Pattaro et al., 2016</t>
  </si>
  <si>
    <t>Table S2. F-statistics of identified 32 proteins.</t>
  </si>
  <si>
    <t>Proteins</t>
  </si>
  <si>
    <t>Fvalue</t>
  </si>
  <si>
    <t>SNPs</t>
  </si>
  <si>
    <t>n</t>
  </si>
  <si>
    <t>data sources</t>
  </si>
  <si>
    <t>sRAGE</t>
  </si>
  <si>
    <t>Iceland</t>
  </si>
  <si>
    <t>DQA2</t>
  </si>
  <si>
    <t>AIF1L</t>
  </si>
  <si>
    <t>MICB</t>
  </si>
  <si>
    <t>GNPTG</t>
  </si>
  <si>
    <t>IDI2</t>
  </si>
  <si>
    <t>AIF1</t>
  </si>
  <si>
    <t>LEAP2</t>
  </si>
  <si>
    <t>TCEA2</t>
  </si>
  <si>
    <t>PLD3</t>
  </si>
  <si>
    <t>MFAP4</t>
  </si>
  <si>
    <t>Apo A-IV</t>
  </si>
  <si>
    <t>IGFBP-5</t>
  </si>
  <si>
    <t>BT3A3</t>
  </si>
  <si>
    <t>GATM</t>
  </si>
  <si>
    <t>GCKR</t>
  </si>
  <si>
    <t>INHBC</t>
  </si>
  <si>
    <t>BTN3A2</t>
  </si>
  <si>
    <t>UK Biobank</t>
  </si>
  <si>
    <t>SDCCAG8</t>
  </si>
  <si>
    <t>FGF5</t>
  </si>
  <si>
    <t>PFKFB2</t>
  </si>
  <si>
    <t>HLA-E</t>
  </si>
  <si>
    <t>C2CD2L</t>
  </si>
  <si>
    <t>NFATC1</t>
  </si>
  <si>
    <t>CEP170</t>
  </si>
  <si>
    <t>UMOD</t>
  </si>
  <si>
    <t>YOD1</t>
  </si>
  <si>
    <t>Fenland</t>
  </si>
  <si>
    <t>C4a</t>
  </si>
  <si>
    <t>Activin AC</t>
  </si>
  <si>
    <t>DJC10</t>
  </si>
  <si>
    <t>C4</t>
  </si>
  <si>
    <t>GMPR1</t>
  </si>
  <si>
    <t>Table S3. Results of MR-Egger test.</t>
  </si>
  <si>
    <t>proeins</t>
  </si>
  <si>
    <t>egger_intercept</t>
  </si>
  <si>
    <t>se</t>
  </si>
  <si>
    <t>pval</t>
  </si>
  <si>
    <t>data</t>
  </si>
  <si>
    <t>Note: MR-Egger only performed for proteins with more than 2 IVs.</t>
  </si>
  <si>
    <t>Table S4. Results of Q test for heterogeneity of pQTLs.</t>
  </si>
  <si>
    <t>exposure</t>
  </si>
  <si>
    <t>method</t>
  </si>
  <si>
    <t>Q</t>
  </si>
  <si>
    <t>Q_df</t>
  </si>
  <si>
    <t>Q_pval</t>
  </si>
  <si>
    <t>dat</t>
  </si>
  <si>
    <t>MR Egger</t>
  </si>
  <si>
    <t>Inverse variance weighted</t>
  </si>
  <si>
    <t>Note: Q test only performed for proteins with more than 2 IVs.</t>
  </si>
  <si>
    <t>Table S5. Results of 32 proteins on the risk of CKD.</t>
  </si>
  <si>
    <t>Method</t>
  </si>
  <si>
    <t>nsnp</t>
  </si>
  <si>
    <t>b</t>
  </si>
  <si>
    <t>OR(95%CI)</t>
  </si>
  <si>
    <t>Wald ratio</t>
  </si>
  <si>
    <t>0.43(0.29-0.62)</t>
  </si>
  <si>
    <t>0.52(0.37-0.73)</t>
  </si>
  <si>
    <t>0.67(0.54-0.83)</t>
  </si>
  <si>
    <t>0.68(0.55-0.84)</t>
  </si>
  <si>
    <t>0.69(0.63-0.75)</t>
  </si>
  <si>
    <t>Combined</t>
  </si>
  <si>
    <t>0.73(0.61-0.87)</t>
  </si>
  <si>
    <t>0.66(0.54-0.80)</t>
  </si>
  <si>
    <t>1.09(0.75-1.58)</t>
  </si>
  <si>
    <t>0.76(0.67-0.87)</t>
  </si>
  <si>
    <t>0.76(0.66-0.87)</t>
  </si>
  <si>
    <t>0.80(0.59-1.07)</t>
  </si>
  <si>
    <t>0.77(0.70-0.85)</t>
  </si>
  <si>
    <t>0.80(0.75-0.86)</t>
  </si>
  <si>
    <t>0.81(0.72-0.90)</t>
  </si>
  <si>
    <t>0.80(0.71-0.91)</t>
  </si>
  <si>
    <t>0.79(0.71-0.88)</t>
  </si>
  <si>
    <t>0.80(0.76-0.85)</t>
  </si>
  <si>
    <t>0.77(0.66-0.90)</t>
  </si>
  <si>
    <t>0.56(0.46-0.69)</t>
  </si>
  <si>
    <t>0.84(0.79-0.89)</t>
  </si>
  <si>
    <t>0.81(0.78-0.84)</t>
  </si>
  <si>
    <t>0.84(0.80-0.87)</t>
  </si>
  <si>
    <t>0.66(0.59-0.74)</t>
  </si>
  <si>
    <t>0.85(0.80-0.90)</t>
  </si>
  <si>
    <t>0.88(0.82-0.93)</t>
  </si>
  <si>
    <t>0.73(0.64-0.84)</t>
  </si>
  <si>
    <t>0.90(0.86-0.95)</t>
  </si>
  <si>
    <t>0.93(0.86-1.01)</t>
  </si>
  <si>
    <t>0.88(0.83-0.94)</t>
  </si>
  <si>
    <t>0.92(0.89-0.94)</t>
  </si>
  <si>
    <t>0.92(0.88-0.96)</t>
  </si>
  <si>
    <t>0.95(0.92-0.98)</t>
  </si>
  <si>
    <t>0.96(0.95-0.98)</t>
  </si>
  <si>
    <t>0.96(0.89-1.04)</t>
  </si>
  <si>
    <t>0.97(0.94-0.99)</t>
  </si>
  <si>
    <t>0.94(0.92-0.97)</t>
  </si>
  <si>
    <t>1.03(0.98-1.09)</t>
  </si>
  <si>
    <t>1.03(1.01-1.04)</t>
  </si>
  <si>
    <t>1.04(1.02-1.05)</t>
  </si>
  <si>
    <t>1.03(1.02-1.05)</t>
  </si>
  <si>
    <t>1.01(0.61-1.69)</t>
  </si>
  <si>
    <t>1.07(1.03-1.10)</t>
  </si>
  <si>
    <t>1.06(1.02-1.10)</t>
  </si>
  <si>
    <t>1.02(0.97-1.07)</t>
  </si>
  <si>
    <t>1.12(1.06-1.20)</t>
  </si>
  <si>
    <t>1.12(1.07-1.16)</t>
  </si>
  <si>
    <t>1.12(1.05-1.19)</t>
  </si>
  <si>
    <t>1.11(1.05-1.18)</t>
  </si>
  <si>
    <t>1.14(1.07-1.22)</t>
  </si>
  <si>
    <t>1.15(1.07-1.24)</t>
  </si>
  <si>
    <t>1.09(0.93-1.28)</t>
  </si>
  <si>
    <t>1.16(1.08-1.24)</t>
  </si>
  <si>
    <t>1.16(1.10-1.24)</t>
  </si>
  <si>
    <t>1.13(1.06-1.21)</t>
  </si>
  <si>
    <t>1.21(0.93-1.57)</t>
  </si>
  <si>
    <t>1.42(1.18-1.70)</t>
  </si>
  <si>
    <t>1.17(1.10-1.24)</t>
  </si>
  <si>
    <t>1.14(1.07-1.21)</t>
  </si>
  <si>
    <t>1.59(1.28-1.98)</t>
  </si>
  <si>
    <t>1.22(1.11-1.34)</t>
  </si>
  <si>
    <t>1.22(1.19-1.25)</t>
  </si>
  <si>
    <t>1.39(1.18-1.64)</t>
  </si>
  <si>
    <t>1.46(1.20-1.79)</t>
  </si>
  <si>
    <t>1.66(1.35-2.05)</t>
  </si>
  <si>
    <t>2.96(2.18-4.03)</t>
  </si>
  <si>
    <t>Table S6. The pQTL-exposure and pQTL-outcome associations.</t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se.outcome</t>
  </si>
  <si>
    <t>samplesize.outcome</t>
  </si>
  <si>
    <t>pval.outcome</t>
  </si>
  <si>
    <t>outcome</t>
  </si>
  <si>
    <t>gene.exposure</t>
  </si>
  <si>
    <t>se.exposure</t>
  </si>
  <si>
    <t>pval.exposure</t>
  </si>
  <si>
    <t>rs204995</t>
  </si>
  <si>
    <t>G</t>
  </si>
  <si>
    <t>A</t>
  </si>
  <si>
    <t>CKD</t>
  </si>
  <si>
    <t>AGER</t>
  </si>
  <si>
    <t>rs2070600</t>
  </si>
  <si>
    <t>T</t>
  </si>
  <si>
    <t>C</t>
  </si>
  <si>
    <t>rs707927</t>
  </si>
  <si>
    <t>rs9268251</t>
  </si>
  <si>
    <t>HLA-DQA2</t>
  </si>
  <si>
    <t>rs2275142</t>
  </si>
  <si>
    <t>rs2478784</t>
  </si>
  <si>
    <t>rs4740413</t>
  </si>
  <si>
    <t>rs2255001</t>
  </si>
  <si>
    <t>rs2523708</t>
  </si>
  <si>
    <t>rs41273040</t>
  </si>
  <si>
    <t>rs4947326</t>
  </si>
  <si>
    <t>rs9264069</t>
  </si>
  <si>
    <t>rs11865211</t>
  </si>
  <si>
    <t>rs9923746</t>
  </si>
  <si>
    <t>rs1044261</t>
  </si>
  <si>
    <t>rs2261033</t>
  </si>
  <si>
    <t>rs45593732</t>
  </si>
  <si>
    <t>rs12515756</t>
  </si>
  <si>
    <t>rs6011275</t>
  </si>
  <si>
    <t>rs7254808</t>
  </si>
  <si>
    <t>rs1054206</t>
  </si>
  <si>
    <t>rs139356332</t>
  </si>
  <si>
    <t>rs12721043</t>
  </si>
  <si>
    <t>APOA4</t>
  </si>
  <si>
    <t>rs1729408</t>
  </si>
  <si>
    <t>rs7598172</t>
  </si>
  <si>
    <t>IGFBP5</t>
  </si>
  <si>
    <t>rs12216155</t>
  </si>
  <si>
    <t>BTN3A3</t>
  </si>
  <si>
    <t>rs41555513</t>
  </si>
  <si>
    <t>rs9688949</t>
  </si>
  <si>
    <t>rs1153858</t>
  </si>
  <si>
    <t>rs1260326</t>
  </si>
  <si>
    <t>rs12423654</t>
  </si>
  <si>
    <t>rs3809113</t>
  </si>
  <si>
    <t>rs705513</t>
  </si>
  <si>
    <t>ROR1</t>
  </si>
  <si>
    <t>rs8177245</t>
  </si>
  <si>
    <t>TF</t>
  </si>
  <si>
    <t>Transferrin</t>
  </si>
  <si>
    <t>rs73354387</t>
  </si>
  <si>
    <t>VWA2</t>
  </si>
  <si>
    <t>rs117051272</t>
  </si>
  <si>
    <t>TCN2</t>
  </si>
  <si>
    <t>Holo-TC II</t>
  </si>
  <si>
    <t>rs62330028</t>
  </si>
  <si>
    <t>PDCD6</t>
  </si>
  <si>
    <t>rs9416018</t>
  </si>
  <si>
    <t>DNAJB12</t>
  </si>
  <si>
    <t>DJB12</t>
  </si>
  <si>
    <t>rs1853329</t>
  </si>
  <si>
    <t>POSTN</t>
  </si>
  <si>
    <t>Periostin</t>
  </si>
  <si>
    <t>rs117108011</t>
  </si>
  <si>
    <t>TNFRSF11B</t>
  </si>
  <si>
    <t>OPG</t>
  </si>
  <si>
    <t>rs4470055</t>
  </si>
  <si>
    <t>RNASE4</t>
  </si>
  <si>
    <t>RNAS4</t>
  </si>
  <si>
    <t>rs56027740</t>
  </si>
  <si>
    <t>FHIT</t>
  </si>
  <si>
    <t>Fragile histidine triad protein</t>
  </si>
  <si>
    <t>rs144539516</t>
  </si>
  <si>
    <t>BST1</t>
  </si>
  <si>
    <t>rs12113010</t>
  </si>
  <si>
    <t>CD36</t>
  </si>
  <si>
    <t>CD36 ANTIGEN</t>
  </si>
  <si>
    <t>rs61733402</t>
  </si>
  <si>
    <t>MAN2B2</t>
  </si>
  <si>
    <t>MA2B2</t>
  </si>
  <si>
    <t>rs2234243</t>
  </si>
  <si>
    <t>TREM1</t>
  </si>
  <si>
    <t>sTREM-1</t>
  </si>
  <si>
    <t>rs7658970</t>
  </si>
  <si>
    <t>CXCL6</t>
  </si>
  <si>
    <t>GCP-2</t>
  </si>
  <si>
    <t>rs2480559</t>
  </si>
  <si>
    <t>CNTFR</t>
  </si>
  <si>
    <t>CNTFR alpha</t>
  </si>
  <si>
    <t>rs12708288</t>
  </si>
  <si>
    <t>SVEP1</t>
  </si>
  <si>
    <t>rs3914899</t>
  </si>
  <si>
    <t>IL22RA2</t>
  </si>
  <si>
    <t>IL-22BP</t>
  </si>
  <si>
    <t>rs4851533</t>
  </si>
  <si>
    <t>IL1R1</t>
  </si>
  <si>
    <t>IL-1 sRI</t>
  </si>
  <si>
    <t>rs11172841</t>
  </si>
  <si>
    <t>LRIG3</t>
  </si>
  <si>
    <t>rs144030994</t>
  </si>
  <si>
    <t>CHAD</t>
  </si>
  <si>
    <t>rs182042</t>
  </si>
  <si>
    <t>THBS4</t>
  </si>
  <si>
    <t>TSP4</t>
  </si>
  <si>
    <t>rs17878931</t>
  </si>
  <si>
    <t>MMP1</t>
  </si>
  <si>
    <t>MMP-1</t>
  </si>
  <si>
    <t>rs1980606</t>
  </si>
  <si>
    <t>CD48</t>
  </si>
  <si>
    <t>rs113319611</t>
  </si>
  <si>
    <t>CNTN4</t>
  </si>
  <si>
    <t>Contactin-4</t>
  </si>
  <si>
    <t>rs12607866</t>
  </si>
  <si>
    <t>RAB31</t>
  </si>
  <si>
    <t>rs16860992</t>
  </si>
  <si>
    <t>HRG</t>
  </si>
  <si>
    <t>rs4740</t>
  </si>
  <si>
    <t>EBI3</t>
  </si>
  <si>
    <t>IL27B</t>
  </si>
  <si>
    <t>rs634501</t>
  </si>
  <si>
    <t>MGAT1</t>
  </si>
  <si>
    <t>rs1932955</t>
  </si>
  <si>
    <t>FLRT3</t>
  </si>
  <si>
    <t>rs36034779</t>
  </si>
  <si>
    <t>rs60653700</t>
  </si>
  <si>
    <t>LGALS3BP</t>
  </si>
  <si>
    <t>LG3BP</t>
  </si>
  <si>
    <t>rs12449418</t>
  </si>
  <si>
    <t>CCL18</t>
  </si>
  <si>
    <t>PARC</t>
  </si>
  <si>
    <t>rs7687101</t>
  </si>
  <si>
    <t>CPLX1</t>
  </si>
  <si>
    <t>rs2272019</t>
  </si>
  <si>
    <t>NHEJ1</t>
  </si>
  <si>
    <t>rs11671810</t>
  </si>
  <si>
    <t>GP6</t>
  </si>
  <si>
    <t>GPVI</t>
  </si>
  <si>
    <t>rs189534942</t>
  </si>
  <si>
    <t>rs6933734</t>
  </si>
  <si>
    <t>MICA</t>
  </si>
  <si>
    <t>rs12572683</t>
  </si>
  <si>
    <t>ITIH5</t>
  </si>
  <si>
    <t>rs12761343</t>
  </si>
  <si>
    <t>rs41278571</t>
  </si>
  <si>
    <t>VEGFC</t>
  </si>
  <si>
    <t>VEGF-C</t>
  </si>
  <si>
    <t>rs116588227</t>
  </si>
  <si>
    <t>LEFTY2</t>
  </si>
  <si>
    <t>Lefty-A</t>
  </si>
  <si>
    <t>rs3007716</t>
  </si>
  <si>
    <t>rs360058</t>
  </si>
  <si>
    <t>rs7019083</t>
  </si>
  <si>
    <t>PDCD1LG2</t>
  </si>
  <si>
    <t>PD-L2</t>
  </si>
  <si>
    <t>rs952414</t>
  </si>
  <si>
    <t>LRP11</t>
  </si>
  <si>
    <t>rs11226091</t>
  </si>
  <si>
    <t>PDGFD</t>
  </si>
  <si>
    <t>rs16854533</t>
  </si>
  <si>
    <t>NFASC</t>
  </si>
  <si>
    <t>rs3753019</t>
  </si>
  <si>
    <t>COL18A1</t>
  </si>
  <si>
    <t>Endostatin</t>
  </si>
  <si>
    <t>rs7674623</t>
  </si>
  <si>
    <t>ANTXR2</t>
  </si>
  <si>
    <t>ANTR2</t>
  </si>
  <si>
    <t>rs709016</t>
  </si>
  <si>
    <t>ATRN</t>
  </si>
  <si>
    <t>Attractin</t>
  </si>
  <si>
    <t>rs62029101</t>
  </si>
  <si>
    <t>CBLN1</t>
  </si>
  <si>
    <t>rs16971802</t>
  </si>
  <si>
    <t>CCL14</t>
  </si>
  <si>
    <t>HCC-1</t>
  </si>
  <si>
    <t>rs137538</t>
  </si>
  <si>
    <t>TIMP3</t>
  </si>
  <si>
    <t>TIMP-3</t>
  </si>
  <si>
    <t>rs72914144</t>
  </si>
  <si>
    <t>COL3A1</t>
  </si>
  <si>
    <t>Collagen Type III</t>
  </si>
  <si>
    <t>rs2012801</t>
  </si>
  <si>
    <t>NCAM1</t>
  </si>
  <si>
    <t>NCAM-120</t>
  </si>
  <si>
    <t>rs72844326</t>
  </si>
  <si>
    <t>CD300C</t>
  </si>
  <si>
    <t>CLM6</t>
  </si>
  <si>
    <t>rs58425909</t>
  </si>
  <si>
    <t>CD200</t>
  </si>
  <si>
    <t>OX2G</t>
  </si>
  <si>
    <t>rs514921</t>
  </si>
  <si>
    <t>rs13026869</t>
  </si>
  <si>
    <t>PKDCC</t>
  </si>
  <si>
    <t>rs34372645</t>
  </si>
  <si>
    <t>rs149780991</t>
  </si>
  <si>
    <t>TLR2</t>
  </si>
  <si>
    <t>Table S7. Results of 32 proteins on different outcomes.</t>
  </si>
  <si>
    <t>OR(95%CI)*</t>
  </si>
  <si>
    <t>CKDGen(trans-ancestry,2019)</t>
  </si>
  <si>
    <t>0.43(0.32-0.59)</t>
  </si>
  <si>
    <t>CKDGen(trans-ancestry,2016)</t>
  </si>
  <si>
    <t>0.56(0.31-1.01)</t>
  </si>
  <si>
    <t>UKBiobank+FinnGen</t>
  </si>
  <si>
    <t>0.81(0.46-1.41)</t>
  </si>
  <si>
    <t>0.69(0.52-0.93)</t>
  </si>
  <si>
    <t>0.60(0.34-1.05)</t>
  </si>
  <si>
    <t>1.17(0.69-1.99)</t>
  </si>
  <si>
    <t>0.84(0.54-1.30)</t>
  </si>
  <si>
    <t>1.09(0.79-1.50)</t>
  </si>
  <si>
    <t>0.68(0.56-0.82)</t>
  </si>
  <si>
    <t>0.71(0.58-0.87)</t>
  </si>
  <si>
    <t>0.89(0.65-1.22)</t>
  </si>
  <si>
    <t>0.72(0.66-0.77)</t>
  </si>
  <si>
    <t>0.76(0.66-0.88)</t>
  </si>
  <si>
    <t>0.83(0.72-0.96)</t>
  </si>
  <si>
    <t>0.75(0.65-0.87)</t>
  </si>
  <si>
    <t>0.59(0.44-0.81)</t>
  </si>
  <si>
    <t>0.75(0.58-0.97)</t>
  </si>
  <si>
    <t>0.77(0.68-0.88)</t>
  </si>
  <si>
    <t>0.88(0.76-1.02)</t>
  </si>
  <si>
    <t>0.78(0.71-0.86)</t>
  </si>
  <si>
    <t>0.89(0.76-1.05)</t>
  </si>
  <si>
    <t>0.67(0.57-0.79)</t>
  </si>
  <si>
    <t>0.80(0.74-0.86)</t>
  </si>
  <si>
    <t>0.86(0.80-0.94)</t>
  </si>
  <si>
    <t>0.83(0.78-0.88)</t>
  </si>
  <si>
    <t>0.76(0.70-0.83)</t>
  </si>
  <si>
    <t>0.93(0.86-1.00)</t>
  </si>
  <si>
    <t>0.82(0.79-0.85)</t>
  </si>
  <si>
    <t>0.77(0.72-0.83)</t>
  </si>
  <si>
    <t>0.86(0.79-0.93)</t>
  </si>
  <si>
    <t>0.85(0.81-0.89)</t>
  </si>
  <si>
    <t>0.94(0.86-1.03)</t>
  </si>
  <si>
    <t>0.98(0.90-1.06)</t>
  </si>
  <si>
    <t>0.91(0.86-0.96)</t>
  </si>
  <si>
    <t>0.95(0.90-1.00)</t>
  </si>
  <si>
    <t>1.07(1.01-1.13)</t>
  </si>
  <si>
    <t>0.90(0.88-0.93)</t>
  </si>
  <si>
    <t>0.91(0.87-0.97)</t>
  </si>
  <si>
    <t>0.91(0.87-0.95)</t>
  </si>
  <si>
    <t>0.94(0.91-0.97)</t>
  </si>
  <si>
    <t>0.96(0.89-1.03)</t>
  </si>
  <si>
    <t>0.96(0.93-0.98)</t>
  </si>
  <si>
    <t>0.99(0.94-1.04)</t>
  </si>
  <si>
    <t>0.95(0.91-0.99)</t>
  </si>
  <si>
    <t>0.97(0.96-0.99)</t>
  </si>
  <si>
    <t>0.99(0.96-1.02)</t>
  </si>
  <si>
    <t>0.97(0.94-1.00)</t>
  </si>
  <si>
    <t>0.95(0.93-0.98)</t>
  </si>
  <si>
    <t>0.96(0.92-1.01)</t>
  </si>
  <si>
    <t>0.94(0.90-0.97)</t>
  </si>
  <si>
    <t>1.00(0.97-1.02)</t>
  </si>
  <si>
    <t>1.02(0.99-1.04)</t>
  </si>
  <si>
    <t>1.04(1.02-1.07)</t>
  </si>
  <si>
    <t>1.03(0.99-1.06)</t>
  </si>
  <si>
    <t>1.09(1.05-1.14)</t>
  </si>
  <si>
    <t>1.12(1.05-1.21)</t>
  </si>
  <si>
    <t>0.95(0.89-1.02)</t>
  </si>
  <si>
    <t>1.04(1.00-1.08)</t>
  </si>
  <si>
    <t>0.82(0.59-1.13)</t>
  </si>
  <si>
    <t>1.03(0.97-1.11)</t>
  </si>
  <si>
    <t>1.16(1.08-1.25)</t>
  </si>
  <si>
    <t>1.08(0.97-1.20)</t>
  </si>
  <si>
    <t>1.27(1.14-1.41)</t>
  </si>
  <si>
    <t>1.12(1.07-1.18)</t>
  </si>
  <si>
    <t>1.11(1.02-1.22)</t>
  </si>
  <si>
    <t>1.04(0.95-1.14)</t>
  </si>
  <si>
    <t>1.13(1.07-1.18)</t>
  </si>
  <si>
    <t>1.09(1.00-1.19)</t>
  </si>
  <si>
    <t>1.07(0.99-1.17)</t>
  </si>
  <si>
    <t>1.20(1.10-1.30)</t>
  </si>
  <si>
    <t>1.10(0.93-1.30)</t>
  </si>
  <si>
    <t>1.14(0.98-1.33)</t>
  </si>
  <si>
    <t>1.26(1.21-1.32)</t>
  </si>
  <si>
    <t>1.15(1.10-1.20)</t>
  </si>
  <si>
    <t>1.35(1.17-1.57)</t>
  </si>
  <si>
    <t>1.16(0.88-1.52)</t>
  </si>
  <si>
    <t>1.26(0.96-1.64)</t>
  </si>
  <si>
    <t>1.38(1.14-1.66)</t>
  </si>
  <si>
    <t>1.18(0.85-1.63)</t>
  </si>
  <si>
    <t>1.22(0.87-1.70)</t>
  </si>
  <si>
    <t>1.54(1.29-1.83)</t>
  </si>
  <si>
    <t>1.22(0.92-1.62)</t>
  </si>
  <si>
    <t>2.69(2.06-3.51)</t>
  </si>
  <si>
    <t>2.59(1.60-4.18)</t>
  </si>
  <si>
    <t>2.48(1.55-3.96)</t>
  </si>
  <si>
    <t>ckdi25</t>
  </si>
  <si>
    <t>1.15(0.62-2.13)</t>
  </si>
  <si>
    <t>rapid3</t>
  </si>
  <si>
    <t>1.25(0.85-1.83)</t>
  </si>
  <si>
    <t>1.22(0.75-1.99)</t>
  </si>
  <si>
    <t>0.98(0.70-1.38)</t>
  </si>
  <si>
    <t>0.81(0.62-1.06)</t>
  </si>
  <si>
    <t>0.83(0.67-1.03)</t>
  </si>
  <si>
    <t>0.95(0.68-1.32)</t>
  </si>
  <si>
    <t>0.96(0.77-1.20)</t>
  </si>
  <si>
    <t>0.87(0.77-0.98)</t>
  </si>
  <si>
    <t>0.89(0.82-0.97)</t>
  </si>
  <si>
    <t>0.82(0.64-1.04)</t>
  </si>
  <si>
    <t>1.00(0.84-1.19)</t>
  </si>
  <si>
    <t>0.86(0.70-1.05)</t>
  </si>
  <si>
    <t>1.10(0.99-1.23)</t>
  </si>
  <si>
    <t>0.87(0.76-1.00)</t>
  </si>
  <si>
    <t>0.91(0.83-1.00)</t>
  </si>
  <si>
    <t>0.93(0.84-1.02)</t>
  </si>
  <si>
    <t>0.94(0.89-1.00)</t>
  </si>
  <si>
    <t>0.81(0.74-0.89)</t>
  </si>
  <si>
    <t>0.90(0.85-0.95)</t>
  </si>
  <si>
    <t>0.91(0.83-0.99)</t>
  </si>
  <si>
    <t>1.00(0.96-1.03)</t>
  </si>
  <si>
    <t>0.93(0.89-0.98)</t>
  </si>
  <si>
    <t>0.90(0.84-0.96)</t>
  </si>
  <si>
    <t>0.97(0.93-1.01)</t>
  </si>
  <si>
    <t>0.98(0.95-1.01)</t>
  </si>
  <si>
    <t>0.98(0.95-1.00)</t>
  </si>
  <si>
    <t>0.97(0.95-0.99)</t>
  </si>
  <si>
    <t>1.01(0.98-1.04)</t>
  </si>
  <si>
    <t>1.00(0.99-1.02)</t>
  </si>
  <si>
    <t>1.01(0.99-1.04)</t>
  </si>
  <si>
    <t>1.01(1.00-1.03)</t>
  </si>
  <si>
    <t>1.01(0.99-1.03)</t>
  </si>
  <si>
    <t>1.01(0.95-1.07)</t>
  </si>
  <si>
    <t>1.01(0.97-1.05)</t>
  </si>
  <si>
    <t>1.07(1.01-1.14)</t>
  </si>
  <si>
    <t>1.09(0.98-1.20)</t>
  </si>
  <si>
    <t>1.06(0.99-1.13)</t>
  </si>
  <si>
    <t>1.14(1.05-1.23)</t>
  </si>
  <si>
    <t>1.08(1.02-1.14)</t>
  </si>
  <si>
    <t>0.98(0.89-1.08)</t>
  </si>
  <si>
    <t>1.03(0.97-1.10)</t>
  </si>
  <si>
    <t>1.04(0.91-1.19)</t>
  </si>
  <si>
    <t>1.05(0.95-1.15)</t>
  </si>
  <si>
    <t>1.23(1.19-1.28)</t>
  </si>
  <si>
    <t>1.11(1.08-1.14)</t>
  </si>
  <si>
    <t>1.04(0.82-1.32)</t>
  </si>
  <si>
    <t>1.13(0.96-1.34)</t>
  </si>
  <si>
    <t>1.12(0.82-1.54)</t>
  </si>
  <si>
    <t>1.15(0.94-1.41)</t>
  </si>
  <si>
    <t>1.12(0.80-1.58)</t>
  </si>
  <si>
    <t>1.05(0.82-1.34)</t>
  </si>
  <si>
    <t>1.84(1.11-3.05)</t>
  </si>
  <si>
    <t>1.22(0.89-1.68)</t>
  </si>
  <si>
    <t>log(eGFRcrea)</t>
  </si>
  <si>
    <t>-0.068(-0.080~-0.056)</t>
  </si>
  <si>
    <t>log(eGFRcys)</t>
  </si>
  <si>
    <t>-0.016(-0.036~ 0.004)</t>
  </si>
  <si>
    <t>-0.015(-0.026~-0.004)</t>
  </si>
  <si>
    <t>-0.019(-0.038~ 0.000)</t>
  </si>
  <si>
    <t>-0.014(-0.034~ 0.007)</t>
  </si>
  <si>
    <t>-0.006(-0.012~ 0.000)</t>
  </si>
  <si>
    <t>-0.004(-0.013~ 0.004)</t>
  </si>
  <si>
    <t>-0.014(-0.016~-0.011)</t>
  </si>
  <si>
    <t>-0.013(-0.018~-0.008)</t>
  </si>
  <si>
    <t>-0.011(-0.016~-0.006)</t>
  </si>
  <si>
    <t>-0.005(-0.014~ 0.004)</t>
  </si>
  <si>
    <t>-0.008(-0.012~-0.005)</t>
  </si>
  <si>
    <t xml:space="preserve"> 0.010(-0.004~ 0.024)</t>
  </si>
  <si>
    <t>-0.014(-0.016~-0.012)</t>
  </si>
  <si>
    <t>-0.013(-0.015~-0.011)</t>
  </si>
  <si>
    <t xml:space="preserve"> 0.001(-0.002~ 0.003)</t>
  </si>
  <si>
    <t>-0.012(-0.013~-0.010)</t>
  </si>
  <si>
    <t>-0.033(-0.035~-0.031)</t>
  </si>
  <si>
    <t xml:space="preserve"> 0.000(-0.002~ 0.002)</t>
  </si>
  <si>
    <t>-0.006(-0.008~-0.005)</t>
  </si>
  <si>
    <t>-0.006(-0.009~-0.003)</t>
  </si>
  <si>
    <t xml:space="preserve"> 0.000(-0.001~ 0.001)</t>
  </si>
  <si>
    <t xml:space="preserve"> 0.000(-0.001~ 0.002)</t>
  </si>
  <si>
    <t>-0.005(-0.006~-0.004)</t>
  </si>
  <si>
    <t>-0.004(-0.006~-0.003)</t>
  </si>
  <si>
    <t>-0.001(-0.002~ 0.000)</t>
  </si>
  <si>
    <t>-0.003(-0.004~-0.002)</t>
  </si>
  <si>
    <t>-0.002(-0.003~ 0.000)</t>
  </si>
  <si>
    <t>-0.003(-0.006~-0.001)</t>
  </si>
  <si>
    <t>-0.004(-0.004~-0.003)</t>
  </si>
  <si>
    <t xml:space="preserve"> 0.001( 0.001~ 0.001)</t>
  </si>
  <si>
    <t xml:space="preserve"> 0.003( 0.002~ 0.003)</t>
  </si>
  <si>
    <t xml:space="preserve"> 0.004( 0.004~ 0.005)</t>
  </si>
  <si>
    <t xml:space="preserve"> 0.001( 0.000~ 0.001)</t>
  </si>
  <si>
    <t xml:space="preserve"> 0.000( 0.000~ 0.001)</t>
  </si>
  <si>
    <t xml:space="preserve"> 0.007( 0.006~ 0.008)</t>
  </si>
  <si>
    <t xml:space="preserve"> 0.006( 0.005~ 0.008)</t>
  </si>
  <si>
    <t xml:space="preserve"> 0.009( 0.007~ 0.011)</t>
  </si>
  <si>
    <t xml:space="preserve"> 0.017( 0.014~ 0.021)</t>
  </si>
  <si>
    <t xml:space="preserve"> 0.005( 0.003~ 0.007)</t>
  </si>
  <si>
    <t xml:space="preserve"> 0.018( 0.017~ 0.020)</t>
  </si>
  <si>
    <t xml:space="preserve"> 0.015( 0.012~ 0.018)</t>
  </si>
  <si>
    <t xml:space="preserve"> 0.010( 0.007~ 0.013)</t>
  </si>
  <si>
    <t xml:space="preserve"> 0.010( 0.004~ 0.015)</t>
  </si>
  <si>
    <t xml:space="preserve"> 0.010( 0.010~ 0.011)</t>
  </si>
  <si>
    <t xml:space="preserve"> 0.012( 0.010~ 0.013)</t>
  </si>
  <si>
    <t xml:space="preserve"> 0.019( 0.013~ 0.024)</t>
  </si>
  <si>
    <t xml:space="preserve"> 0.019( 0.010~ 0.029)</t>
  </si>
  <si>
    <t xml:space="preserve"> 0.028( 0.022~ 0.033)</t>
  </si>
  <si>
    <t xml:space="preserve"> 0.042( 0.033~ 0.051)</t>
  </si>
  <si>
    <t xml:space="preserve"> 0.039( 0.033~ 0.044)</t>
  </si>
  <si>
    <t xml:space="preserve"> 0.023( 0.014~ 0.033)</t>
  </si>
  <si>
    <t xml:space="preserve"> 0.032( 0.023~ 0.041)</t>
  </si>
  <si>
    <t xml:space="preserve"> 0.049( 0.034~ 0.064)</t>
  </si>
  <si>
    <t>Chronic tubulo-interstitial nephritis</t>
  </si>
  <si>
    <t>0.14(0.01- 1.31)</t>
  </si>
  <si>
    <t>IgA nephropathy</t>
  </si>
  <si>
    <t>0.94(0.60- 1.49)</t>
  </si>
  <si>
    <t>Membranous nephropathy</t>
  </si>
  <si>
    <t>1.90(0.37- 9.73)</t>
  </si>
  <si>
    <t>Chronic glomerulonephritis</t>
  </si>
  <si>
    <t>0.36(0.05- 2.72)</t>
  </si>
  <si>
    <t>Nephrotic syndrome</t>
  </si>
  <si>
    <t>1.00(0.29- 3.43)</t>
  </si>
  <si>
    <t>Diabetic nephropathy</t>
  </si>
  <si>
    <t>1.38(0.27- 7.01)</t>
  </si>
  <si>
    <t>2.01(0.22-17.97)</t>
  </si>
  <si>
    <t>0.75(0.48- 1.16)</t>
  </si>
  <si>
    <t>0.88(0.18- 4.24)</t>
  </si>
  <si>
    <t>0.78(0.11- 5.46)</t>
  </si>
  <si>
    <t>3.17(0.97-10.34)</t>
  </si>
  <si>
    <t>0.84(0.18- 4.01)</t>
  </si>
  <si>
    <t>1.59(0.71- 3.56)</t>
  </si>
  <si>
    <t>1.86(1.46- 2.37)</t>
  </si>
  <si>
    <t>0.44(0.21- 0.92)</t>
  </si>
  <si>
    <t>0.22(0.12- 0.40)</t>
  </si>
  <si>
    <t>0.88(0.42- 1.84)</t>
  </si>
  <si>
    <t>0.76(0.21- 2.77)</t>
  </si>
  <si>
    <t>1.06(0.85- 1.33)</t>
  </si>
  <si>
    <t>1.60(0.43- 5.92)</t>
  </si>
  <si>
    <t>1.72(0.62- 4.81)</t>
  </si>
  <si>
    <t>1.86(0.68- 5.08)</t>
  </si>
  <si>
    <t>0.81(0.46- 1.42)</t>
  </si>
  <si>
    <t>0.99(0.88- 1.11)</t>
  </si>
  <si>
    <t>0.96(0.64- 1.45)</t>
  </si>
  <si>
    <t>1.02(0.60- 1.71)</t>
  </si>
  <si>
    <t>0.85(0.60- 1.19)</t>
  </si>
  <si>
    <t>1.06(0.70- 1.61)</t>
  </si>
  <si>
    <t>0.67(0.25- 1.79)</t>
  </si>
  <si>
    <t>1.01(0.82- 1.25)</t>
  </si>
  <si>
    <t>1.29(0.52- 3.18)</t>
  </si>
  <si>
    <t>1.31(0.53- 3.22)</t>
  </si>
  <si>
    <t>0.96(0.54- 1.70)</t>
  </si>
  <si>
    <t>0.58(0.28- 1.20)</t>
  </si>
  <si>
    <t>1.49(0.82- 2.72)</t>
  </si>
  <si>
    <t>0.79(0.68- 0.91)</t>
  </si>
  <si>
    <t>1.05(0.30- 3.66)</t>
  </si>
  <si>
    <t>1.71(0.96- 3.07)</t>
  </si>
  <si>
    <t>0.73(0.47- 1.13)</t>
  </si>
  <si>
    <t>0.91(0.57- 1.44)</t>
  </si>
  <si>
    <t>0.75(0.39- 1.44)</t>
  </si>
  <si>
    <t>1.43(1.27- 1.61)</t>
  </si>
  <si>
    <t>0.30(0.15- 0.60)</t>
  </si>
  <si>
    <t>0.16(0.09- 0.28)</t>
  </si>
  <si>
    <t>0.72(0.43- 1.19)</t>
  </si>
  <si>
    <t>1.24(0.90- 1.70)</t>
  </si>
  <si>
    <t>1.03(0.97- 1.10)</t>
  </si>
  <si>
    <t>0.94(0.68- 1.31)</t>
  </si>
  <si>
    <t>0.99(0.68- 1.44)</t>
  </si>
  <si>
    <t>1.25(0.98- 1.59)</t>
  </si>
  <si>
    <t>0.57(0.39- 0.81)</t>
  </si>
  <si>
    <t>1.05(1.00- 1.11)</t>
  </si>
  <si>
    <t>0.87(0.70- 1.08)</t>
  </si>
  <si>
    <t>0.98(0.71- 1.36)</t>
  </si>
  <si>
    <t>1.21(0.95- 1.54)</t>
  </si>
  <si>
    <t>0.99(0.77- 1.27)</t>
  </si>
  <si>
    <t>1.10(0.85- 1.41)</t>
  </si>
  <si>
    <t>0.99(0.93- 1.06)</t>
  </si>
  <si>
    <t>0.86(0.72- 1.04)</t>
  </si>
  <si>
    <t>1.41(0.94- 2.10)</t>
  </si>
  <si>
    <t>1.08(0.88- 1.33)</t>
  </si>
  <si>
    <t>1.02(0.74- 1.40)</t>
  </si>
  <si>
    <t>1.48(1.06- 2.08)</t>
  </si>
  <si>
    <t>0.97(0.91- 1.04)</t>
  </si>
  <si>
    <t>0.96(0.76- 1.21)</t>
  </si>
  <si>
    <t>1.18(0.86- 1.60)</t>
  </si>
  <si>
    <t>0.76(0.63- 0.92)</t>
  </si>
  <si>
    <t>1.02(0.80- 1.31)</t>
  </si>
  <si>
    <t>1.11(0.86- 1.44)</t>
  </si>
  <si>
    <t>1.00(0.96- 1.04)</t>
  </si>
  <si>
    <t>1.24(0.90- 1.71)</t>
  </si>
  <si>
    <t>1.40(1.11- 1.78)</t>
  </si>
  <si>
    <t>1.11(0.90- 1.38)</t>
  </si>
  <si>
    <t>1.31(1.10- 1.57)</t>
  </si>
  <si>
    <t>0.97(0.81- 1.16)</t>
  </si>
  <si>
    <t>1.02(0.99- 1.06)</t>
  </si>
  <si>
    <t>1.01(0.88- 1.15)</t>
  </si>
  <si>
    <t>1.00(0.85- 1.18)</t>
  </si>
  <si>
    <t>1.06(0.96- 1.18)</t>
  </si>
  <si>
    <t>0.96(0.84- 1.10)</t>
  </si>
  <si>
    <t>1.02(0.97- 1.08)</t>
  </si>
  <si>
    <t>1.13(0.83- 1.54)</t>
  </si>
  <si>
    <t>0.87(0.76- 0.99)</t>
  </si>
  <si>
    <t>0.79(0.60- 1.04)</t>
  </si>
  <si>
    <t>0.85(0.69- 1.04)</t>
  </si>
  <si>
    <t>1.13(1.09- 1.17)</t>
  </si>
  <si>
    <t>0.51(0.45- 0.58)</t>
  </si>
  <si>
    <t>0.95(0.79- 1.14)</t>
  </si>
  <si>
    <t>1.01(0.91- 1.12)</t>
  </si>
  <si>
    <t>0.97(0.84- 1.12)</t>
  </si>
  <si>
    <t>0.88(0.77- 1.01)</t>
  </si>
  <si>
    <t>1.07(1.04- 1.10)</t>
  </si>
  <si>
    <t>0.68(0.52- 0.90)</t>
  </si>
  <si>
    <t>1.00(0.89- 1.12)</t>
  </si>
  <si>
    <t>1.00(0.94- 1.07)</t>
  </si>
  <si>
    <t>0.99(0.91- 1.08)</t>
  </si>
  <si>
    <t>0.95(0.81- 1.12)</t>
  </si>
  <si>
    <t>1.16(1.12- 1.20)</t>
  </si>
  <si>
    <t>0.40(0.21- 0.75)</t>
  </si>
  <si>
    <t>0.69(0.58- 0.83)</t>
  </si>
  <si>
    <t>0.69(0.61- 0.78)</t>
  </si>
  <si>
    <t>0.88(0.78- 1.00)</t>
  </si>
  <si>
    <t>0.97(0.89- 1.06)</t>
  </si>
  <si>
    <t>0.99(0.97- 1.01)</t>
  </si>
  <si>
    <t>0.95(0.89- 1.02)</t>
  </si>
  <si>
    <t>1.05(0.95- 1.17)</t>
  </si>
  <si>
    <t>0.93(0.85- 1.01)</t>
  </si>
  <si>
    <t>1.01(0.99- 1.03)</t>
  </si>
  <si>
    <t>0.98(0.91- 1.05)</t>
  </si>
  <si>
    <t>1.01(0.92- 1.11)</t>
  </si>
  <si>
    <t>0.98(0.91- 1.06)</t>
  </si>
  <si>
    <t>0.93(0.87- 1.00)</t>
  </si>
  <si>
    <t>1.02(0.91- 1.14)</t>
  </si>
  <si>
    <t>0.99(0.97- 1.02)</t>
  </si>
  <si>
    <t>1.07(0.99- 1.16)</t>
  </si>
  <si>
    <t>1.02(0.90- 1.15)</t>
  </si>
  <si>
    <t>1.01(0.95- 1.07)</t>
  </si>
  <si>
    <t>0.97(0.87- 1.08)</t>
  </si>
  <si>
    <t>1.05(0.78- 1.41)</t>
  </si>
  <si>
    <t>1.00(0.94- 1.06)</t>
  </si>
  <si>
    <t>0.97(0.80- 1.18)</t>
  </si>
  <si>
    <t>1.07(0.82- 1.39)</t>
  </si>
  <si>
    <t>0.82(0.67- 1.02)</t>
  </si>
  <si>
    <t>1.04(0.83- 1.31)</t>
  </si>
  <si>
    <t>0.95(0.88- 1.01)</t>
  </si>
  <si>
    <t>1.83(1.35- 2.48)</t>
  </si>
  <si>
    <t>1.04(0.83- 1.30)</t>
  </si>
  <si>
    <t>1.01(0.90- 1.13)</t>
  </si>
  <si>
    <t>0.88(0.74- 1.05)</t>
  </si>
  <si>
    <t>1.33(0.82- 2.16)</t>
  </si>
  <si>
    <t>0.68(0.63- 0.73)</t>
  </si>
  <si>
    <t>2.62(1.57- 4.37)</t>
  </si>
  <si>
    <t>3.16(2.20- 4.55)</t>
  </si>
  <si>
    <t>1.42(0.99- 2.04)</t>
  </si>
  <si>
    <t>0.77(0.54- 1.10)</t>
  </si>
  <si>
    <t>0.73(0.67- 0.78)</t>
  </si>
  <si>
    <t>3.30(2.52- 4.32)</t>
  </si>
  <si>
    <t>1.29(0.91- 1.82)</t>
  </si>
  <si>
    <t>1.23(0.97- 1.57)</t>
  </si>
  <si>
    <t>1.12(0.85- 1.48)</t>
  </si>
  <si>
    <t>1.14(0.80- 1.62)</t>
  </si>
  <si>
    <t>1.07(1.00- 1.15)</t>
  </si>
  <si>
    <t>1.15(0.90- 1.48)</t>
  </si>
  <si>
    <t>0.70(0.52- 0.96)</t>
  </si>
  <si>
    <t>1.09(0.91- 1.31)</t>
  </si>
  <si>
    <t>1.31(1.02- 1.68)</t>
  </si>
  <si>
    <t>0.97(0.53- 1.78)</t>
  </si>
  <si>
    <t>1.09(0.97- 1.23)</t>
  </si>
  <si>
    <t>0.89(0.57- 1.38)</t>
  </si>
  <si>
    <t>1.22(0.70- 2.15)</t>
  </si>
  <si>
    <t>1.44(1.00- 2.07)</t>
  </si>
  <si>
    <t>2.01(1.28- 3.14)</t>
  </si>
  <si>
    <t>1.01(0.87- 1.16)</t>
  </si>
  <si>
    <t>0.98(0.95- 1.01)</t>
  </si>
  <si>
    <t>0.90(0.80- 1.00)</t>
  </si>
  <si>
    <t>1.05(0.90- 1.22)</t>
  </si>
  <si>
    <t>1.13(0.99- 1.29)</t>
  </si>
  <si>
    <t>1.10(0.98- 1.23)</t>
  </si>
  <si>
    <t>1.28(0.45- 3.65)</t>
  </si>
  <si>
    <t>1.13(0.91- 1.40)</t>
  </si>
  <si>
    <t>0.88(0.39- 1.97)</t>
  </si>
  <si>
    <t>1.13(0.43- 3.00)</t>
  </si>
  <si>
    <t>1.78(0.94- 3.36)</t>
  </si>
  <si>
    <t>2.77(1.27- 6.02)</t>
  </si>
  <si>
    <t>0.47(0.14- 1.59)</t>
  </si>
  <si>
    <t>1.11(0.87- 1.42)</t>
  </si>
  <si>
    <t>0.79(0.30- 2.06)</t>
  </si>
  <si>
    <t>1.13(0.32- 4.01)</t>
  </si>
  <si>
    <t>0.87(0.30- 2.53)</t>
  </si>
  <si>
    <t>0.47(0.18- 1.24)</t>
  </si>
  <si>
    <t>1.42(0.49- 4.15)</t>
  </si>
  <si>
    <t>0.96(0.77- 1.20)</t>
  </si>
  <si>
    <t>1.52(0.63- 3.64)</t>
  </si>
  <si>
    <t>1.22(0.44- 3.41)</t>
  </si>
  <si>
    <t>1.44(0.71- 2.92)</t>
  </si>
  <si>
    <t>0.93(0.41- 2.10)</t>
  </si>
  <si>
    <t>1.56(0.25- 9.98)</t>
  </si>
  <si>
    <t>1.31(0.90- 1.90)</t>
  </si>
  <si>
    <t>1.02(0.26- 3.91)</t>
  </si>
  <si>
    <t>1.64(0.29- 9.25)</t>
  </si>
  <si>
    <t>2.72(0.88- 8.40)</t>
  </si>
  <si>
    <t>1.09(0.28- 4.31)</t>
  </si>
  <si>
    <t>European with Diabetes</t>
  </si>
  <si>
    <t>-0.006(-0.026~ 0.014)</t>
  </si>
  <si>
    <t>European without Diabetes</t>
  </si>
  <si>
    <t xml:space="preserve"> 0.002(-0.006~ 0.010)</t>
  </si>
  <si>
    <t>Trans-ancestry with diabetes</t>
  </si>
  <si>
    <t>-0.010(-0.030~ 0.010)</t>
  </si>
  <si>
    <t>Trans-ancestry without diabetes</t>
  </si>
  <si>
    <t xml:space="preserve"> 0.000(-0.019~ 0.019)</t>
  </si>
  <si>
    <t xml:space="preserve"> 0.000(-0.015~ 0.015)</t>
  </si>
  <si>
    <t>-0.002(-0.009~ 0.006)</t>
  </si>
  <si>
    <t xml:space="preserve"> 0.009( 0.003~ 0.016)</t>
  </si>
  <si>
    <t xml:space="preserve"> 0.004( 0.001~ 0.007)</t>
  </si>
  <si>
    <t xml:space="preserve"> 0.008( 0.002~ 0.014)</t>
  </si>
  <si>
    <t xml:space="preserve"> 0.004( 0.001~ 0.008)</t>
  </si>
  <si>
    <t xml:space="preserve"> 0.005(-0.003~ 0.014)</t>
  </si>
  <si>
    <t>-0.002(-0.007~ 0.002)</t>
  </si>
  <si>
    <t xml:space="preserve"> 0.004(-0.001~ 0.008)</t>
  </si>
  <si>
    <t xml:space="preserve"> 0.003(-0.002~ 0.008)</t>
  </si>
  <si>
    <t>-0.003(-0.012~ 0.006)</t>
  </si>
  <si>
    <t>-0.008(-0.012~-0.004)</t>
  </si>
  <si>
    <t>-0.006(-0.014~ 0.002)</t>
  </si>
  <si>
    <t>-0.007(-0.011~-0.003)</t>
  </si>
  <si>
    <t xml:space="preserve"> 0.002(-0.003~ 0.006)</t>
  </si>
  <si>
    <t xml:space="preserve"> 0.002(-0.001~ 0.004)</t>
  </si>
  <si>
    <t xml:space="preserve"> 0.002(-0.003~ 0.007)</t>
  </si>
  <si>
    <t xml:space="preserve"> 0.002( 0.000~ 0.004)</t>
  </si>
  <si>
    <t xml:space="preserve"> 0.001(-0.004~ 0.006)</t>
  </si>
  <si>
    <t xml:space="preserve"> 0.002(-0.001~ 0.005)</t>
  </si>
  <si>
    <t>-0.001(-0.002~ 0.001)</t>
  </si>
  <si>
    <t>-0.001(-0.003~ 0.001)</t>
  </si>
  <si>
    <t xml:space="preserve"> 0.002( 0.001~ 0.003)</t>
  </si>
  <si>
    <t>-0.002(-0.004~ 0.000)</t>
  </si>
  <si>
    <t xml:space="preserve"> 0.002(-0.002~ 0.005)</t>
  </si>
  <si>
    <t xml:space="preserve"> 0.001(-0.002~ 0.005)</t>
  </si>
  <si>
    <t>-0.001(-0.004~ 0.002)</t>
  </si>
  <si>
    <t>-0.001(-0.004~ 0.001)</t>
  </si>
  <si>
    <t xml:space="preserve"> 0.001(-0.001~ 0.004)</t>
  </si>
  <si>
    <t xml:space="preserve"> 0.002(-0.001~ 0.006)</t>
  </si>
  <si>
    <t xml:space="preserve"> 0.001(-0.001~ 0.002)</t>
  </si>
  <si>
    <t xml:space="preserve"> 0.002( 0.000~ 0.003)</t>
  </si>
  <si>
    <t xml:space="preserve"> 0.001( 0.000~ 0.002)</t>
  </si>
  <si>
    <t xml:space="preserve"> 0.001( 0.001~ 0.002)</t>
  </si>
  <si>
    <t xml:space="preserve"> 0.001( 0.000~ 0.003)</t>
  </si>
  <si>
    <t xml:space="preserve"> 0.000( 0.000~ 0.000)</t>
  </si>
  <si>
    <t xml:space="preserve"> 0.000(-0.001~ 0.000)</t>
  </si>
  <si>
    <t>-0.001(-0.003~ 0.002)</t>
  </si>
  <si>
    <t xml:space="preserve"> 0.002(-0.005~ 0.008)</t>
  </si>
  <si>
    <t>-0.003(-0.006~ 0.000)</t>
  </si>
  <si>
    <t>-0.001(-0.005~ 0.002)</t>
  </si>
  <si>
    <t xml:space="preserve"> 0.000(-0.005~ 0.005)</t>
  </si>
  <si>
    <t xml:space="preserve"> 0.000(-0.002~ 0.001)</t>
  </si>
  <si>
    <t xml:space="preserve"> 0.001(-0.002~ 0.004)</t>
  </si>
  <si>
    <t>-0.010(-0.015~-0.004)</t>
  </si>
  <si>
    <t xml:space="preserve"> 0.003( 0.001~ 0.005)</t>
  </si>
  <si>
    <t>-0.009(-0.014~-0.004)</t>
  </si>
  <si>
    <t>-0.003(-0.003~-0.002)</t>
  </si>
  <si>
    <t>-0.004(-0.005~-0.003)</t>
  </si>
  <si>
    <t>-0.017(-0.026~-0.008)</t>
  </si>
  <si>
    <t xml:space="preserve"> 0.005( 0.001~ 0.008)</t>
  </si>
  <si>
    <t>-0.015(-0.024~-0.006)</t>
  </si>
  <si>
    <t xml:space="preserve"> 0.006(-0.003~ 0.015)</t>
  </si>
  <si>
    <t xml:space="preserve"> 0.002(-0.004~ 0.007)</t>
  </si>
  <si>
    <t xml:space="preserve"> 0.003(-0.003~ 0.008)</t>
  </si>
  <si>
    <t xml:space="preserve"> 0.003(-0.006~ 0.012)</t>
  </si>
  <si>
    <t>-0.005(-0.008~-0.001)</t>
  </si>
  <si>
    <t xml:space="preserve"> 0.004(-0.005~ 0.013)</t>
  </si>
  <si>
    <t xml:space="preserve"> 0.002(-0.013~ 0.017)</t>
  </si>
  <si>
    <t>-0.005(-0.011~ 0.001)</t>
  </si>
  <si>
    <t>-0.003(-0.009~ 0.003)</t>
  </si>
  <si>
    <r>
      <rPr>
        <sz val="11"/>
        <color rgb="FF000000"/>
        <rFont val="Times New Roman"/>
        <charset val="134"/>
      </rPr>
      <t xml:space="preserve">* OR(95%CI) for binary outcomes; </t>
    </r>
    <r>
      <rPr>
        <i/>
        <sz val="11"/>
        <color rgb="FF000000"/>
        <rFont val="Times New Roman"/>
        <charset val="134"/>
      </rPr>
      <t>β</t>
    </r>
    <r>
      <rPr>
        <sz val="11"/>
        <color rgb="FF000000"/>
        <rFont val="Times New Roman"/>
        <charset val="134"/>
      </rPr>
      <t xml:space="preserve">(95%CI) for coutinuous outcomes. </t>
    </r>
  </si>
  <si>
    <t>Table S8. Results of colocalization of the putative proteins with CKD.</t>
  </si>
  <si>
    <t>Data</t>
  </si>
  <si>
    <t>Protein</t>
  </si>
  <si>
    <t>cis-pQTL</t>
  </si>
  <si>
    <t>nsnps</t>
  </si>
  <si>
    <t>PP.H0.abf</t>
  </si>
  <si>
    <t>PP.H1.abf</t>
  </si>
  <si>
    <t>PP.H2.abf</t>
  </si>
  <si>
    <t>PP.H3.abf</t>
  </si>
  <si>
    <t>PP.H4.abf</t>
  </si>
  <si>
    <t>UKB-PPP</t>
  </si>
  <si>
    <t>rs3741414</t>
  </si>
  <si>
    <t>rs406658</t>
  </si>
  <si>
    <t>rs3117580</t>
  </si>
  <si>
    <t>rs12151243</t>
  </si>
  <si>
    <t>rs61830965</t>
  </si>
  <si>
    <t>rs546228717</t>
  </si>
  <si>
    <t>rs536567978</t>
  </si>
  <si>
    <t>rs113409341</t>
  </si>
  <si>
    <t>rs818058</t>
  </si>
  <si>
    <t>rs762590435</t>
  </si>
  <si>
    <t>rs3130162</t>
  </si>
  <si>
    <t>rs113795220,rs397843800,rs9282073</t>
  </si>
  <si>
    <t>rs7768875</t>
  </si>
  <si>
    <t>rs781770455</t>
  </si>
  <si>
    <t>rs3134969</t>
  </si>
  <si>
    <t>rs61352607</t>
  </si>
  <si>
    <t>rs780305127</t>
  </si>
  <si>
    <t>rs747998090</t>
  </si>
  <si>
    <t>rs1305479939</t>
  </si>
  <si>
    <t>rs60149397</t>
  </si>
  <si>
    <t>rs150284828</t>
  </si>
  <si>
    <t>rs377744692,rs57661074</t>
  </si>
  <si>
    <t>rs3134900</t>
  </si>
  <si>
    <t>rs28831701</t>
  </si>
  <si>
    <t>rs200587233</t>
  </si>
  <si>
    <t>rs3021366</t>
  </si>
  <si>
    <t>rs748675588</t>
  </si>
  <si>
    <t>rs559486433</t>
  </si>
  <si>
    <t>rs73362612</t>
  </si>
  <si>
    <t>rs146771786</t>
  </si>
  <si>
    <t>rs57461618,rs71535075</t>
  </si>
  <si>
    <t>rs147049568</t>
  </si>
  <si>
    <t>rs142399032,rs57529540</t>
  </si>
  <si>
    <t>rs35024989</t>
  </si>
  <si>
    <t>rs569390923,rs796158445</t>
  </si>
  <si>
    <t>rs780178954</t>
  </si>
  <si>
    <t>rs4712984</t>
  </si>
  <si>
    <t>rs9379870</t>
  </si>
  <si>
    <t>rs560943910</t>
  </si>
  <si>
    <t>rs142745788</t>
  </si>
  <si>
    <t>rs757675406</t>
  </si>
  <si>
    <t>rs9393711</t>
  </si>
  <si>
    <t>rs2509049</t>
  </si>
  <si>
    <t>rs12741781</t>
  </si>
  <si>
    <t>rs12509595</t>
  </si>
  <si>
    <t>rs2853999</t>
  </si>
  <si>
    <t>rs657693</t>
  </si>
  <si>
    <t>rs1560</t>
  </si>
  <si>
    <t>rs953492</t>
  </si>
  <si>
    <t>rs12917707</t>
  </si>
  <si>
    <t>rs1044145</t>
  </si>
  <si>
    <t xml:space="preserve">Note: Since the entire GWAS file of Finnland was not available, the corresponding Iceland/UKB-PPP GWAS was used to replace it. </t>
  </si>
  <si>
    <t>Table S9. GO terms of enrichment analysis.</t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GO:0002449</t>
  </si>
  <si>
    <t>lymphocyte mediated immunity</t>
  </si>
  <si>
    <t>8/31</t>
  </si>
  <si>
    <t>300/18614</t>
  </si>
  <si>
    <t>C4A/BTN3A2/AGER/BTN3A3/HLA-DQA2/C4B/MICB/HLA-E</t>
  </si>
  <si>
    <t>GO:0002460</t>
  </si>
  <si>
    <t>adaptive immune response based on somatic recombination of immune receptors built from immunoglobulin superfamily domains</t>
  </si>
  <si>
    <t>311/18614</t>
  </si>
  <si>
    <t>GO:0002443</t>
  </si>
  <si>
    <t>leukocyte mediated immunity</t>
  </si>
  <si>
    <t>401/18614</t>
  </si>
  <si>
    <t>GO:0002456</t>
  </si>
  <si>
    <t>T cell mediated immunity</t>
  </si>
  <si>
    <t>5/31</t>
  </si>
  <si>
    <t>125/18614</t>
  </si>
  <si>
    <t>BTN3A2/AGER/BTN3A3/MICB/HLA-E</t>
  </si>
  <si>
    <t>GO:0007159</t>
  </si>
  <si>
    <t>leukocyte cell-cell adhesion</t>
  </si>
  <si>
    <t>6/31</t>
  </si>
  <si>
    <t>415/18614</t>
  </si>
  <si>
    <t>AGER/HLA-DQA2/APOA4/AIF1/UMOD/HLA-E</t>
  </si>
  <si>
    <t>GO:0001914</t>
  </si>
  <si>
    <t>regulation of T cell mediated cytotoxicity</t>
  </si>
  <si>
    <t>3/31</t>
  </si>
  <si>
    <t>50/18614</t>
  </si>
  <si>
    <t>AGER/MICB/HLA-E</t>
  </si>
  <si>
    <t>GO:0016064</t>
  </si>
  <si>
    <t>immunoglobulin mediated immune response</t>
  </si>
  <si>
    <t>4/31</t>
  </si>
  <si>
    <t>145/18614</t>
  </si>
  <si>
    <t>C4A/HLA-DQA2/C4B/HLA-E</t>
  </si>
  <si>
    <t>GO:0019724</t>
  </si>
  <si>
    <t>B cell mediated immunity</t>
  </si>
  <si>
    <t>148/18614</t>
  </si>
  <si>
    <t>GO:1903299</t>
  </si>
  <si>
    <t>regulation of hexokinase activity</t>
  </si>
  <si>
    <t>2/31</t>
  </si>
  <si>
    <t>10/18614</t>
  </si>
  <si>
    <t>GCKR/PFKFB2</t>
  </si>
  <si>
    <t>GO:2000425</t>
  </si>
  <si>
    <t>regulation of apoptotic cell clearance</t>
  </si>
  <si>
    <t>C4A/C4B</t>
  </si>
  <si>
    <t>GO:0001913</t>
  </si>
  <si>
    <t>T cell mediated cytotoxicity</t>
  </si>
  <si>
    <t>59/18614</t>
  </si>
  <si>
    <t>GO:0048002</t>
  </si>
  <si>
    <t>antigen processing and presentation of peptide antigen</t>
  </si>
  <si>
    <t>71/18614</t>
  </si>
  <si>
    <t>HLA-DQA2/MICB/HLA-E</t>
  </si>
  <si>
    <t>GO:0002486</t>
  </si>
  <si>
    <t>antigen processing and presentation of endogenous peptide antigen via MHC class I via ER pathway, TAP-independent</t>
  </si>
  <si>
    <t>16/18614</t>
  </si>
  <si>
    <t>MICB/HLA-E</t>
  </si>
  <si>
    <t>GO:0009746</t>
  </si>
  <si>
    <t>response to hexose</t>
  </si>
  <si>
    <t>199/18614</t>
  </si>
  <si>
    <t>AGER/GCKR/C2CD2L/PFKFB2</t>
  </si>
  <si>
    <t>GO:0030433</t>
  </si>
  <si>
    <t>ubiquitin-dependent ERAD pathway</t>
  </si>
  <si>
    <t>83/18614</t>
  </si>
  <si>
    <t>YOD1/DNAJC10/UMOD</t>
  </si>
  <si>
    <t>GO:0002476</t>
  </si>
  <si>
    <t>antigen processing and presentation of endogenous peptide antigen via MHC class Ib</t>
  </si>
  <si>
    <t>17/18614</t>
  </si>
  <si>
    <t>GO:0002484</t>
  </si>
  <si>
    <t>antigen processing and presentation of endogenous peptide antigen via MHC class I via ER pathway</t>
  </si>
  <si>
    <t>GO:0034284</t>
  </si>
  <si>
    <t>response to monosaccharide</t>
  </si>
  <si>
    <t>207/18614</t>
  </si>
  <si>
    <t>GO:0002428</t>
  </si>
  <si>
    <t>antigen processing and presentation of peptide antigen via MHC class Ib</t>
  </si>
  <si>
    <t>18/18614</t>
  </si>
  <si>
    <t>GO:0033194</t>
  </si>
  <si>
    <t>response to hydroperoxide</t>
  </si>
  <si>
    <t>APOA4/AIF1</t>
  </si>
  <si>
    <t>GO:0001910</t>
  </si>
  <si>
    <t>regulation of leukocyte mediated cytotoxicity</t>
  </si>
  <si>
    <t>95/18614</t>
  </si>
  <si>
    <t>GO:0002709</t>
  </si>
  <si>
    <t>regulation of T cell mediated immunity</t>
  </si>
  <si>
    <t>97/18614</t>
  </si>
  <si>
    <t>GO:0034620</t>
  </si>
  <si>
    <t>cellular response to unfolded protein</t>
  </si>
  <si>
    <t>98/18614</t>
  </si>
  <si>
    <t>GO:0009743</t>
  </si>
  <si>
    <t>response to carbohydrate</t>
  </si>
  <si>
    <t>234/18614</t>
  </si>
  <si>
    <t>GO:0019885</t>
  </si>
  <si>
    <t>antigen processing and presentation of endogenous peptide antigen via MHC class I</t>
  </si>
  <si>
    <t>23/18614</t>
  </si>
  <si>
    <t>GO:0042102</t>
  </si>
  <si>
    <t>positive regulation of T cell proliferation</t>
  </si>
  <si>
    <t>105/18614</t>
  </si>
  <si>
    <t>AGER/AIF1/HLA-E</t>
  </si>
  <si>
    <t>GO:0042593</t>
  </si>
  <si>
    <t>glucose homeostasis</t>
  </si>
  <si>
    <t>248/18614</t>
  </si>
  <si>
    <t>IGFBP5/AGER/GCKR/C2CD2L</t>
  </si>
  <si>
    <t>GO:0033500</t>
  </si>
  <si>
    <t>carbohydrate homeostasis</t>
  </si>
  <si>
    <t>249/18614</t>
  </si>
  <si>
    <t>GO:0050870</t>
  </si>
  <si>
    <t>positive regulation of T cell activation</t>
  </si>
  <si>
    <t>AGER/HLA-DQA2/AIF1/HLA-E</t>
  </si>
  <si>
    <t>GO:0006959</t>
  </si>
  <si>
    <t>humoral immune response</t>
  </si>
  <si>
    <t>250/18614</t>
  </si>
  <si>
    <t>C4A/C4B/HLA-E/LEAP2</t>
  </si>
  <si>
    <t>GO:0036503</t>
  </si>
  <si>
    <t>ERAD pathway</t>
  </si>
  <si>
    <t>109/18614</t>
  </si>
  <si>
    <t>GO:0002475</t>
  </si>
  <si>
    <t>antigen processing and presentation via MHC class Ib</t>
  </si>
  <si>
    <t>25/18614</t>
  </si>
  <si>
    <t>GO:0002483</t>
  </si>
  <si>
    <t>antigen processing and presentation of endogenous peptide antigen</t>
  </si>
  <si>
    <t>GO:0046835</t>
  </si>
  <si>
    <t>carbohydrate phosphorylation</t>
  </si>
  <si>
    <t>GNPTG/PFKFB2</t>
  </si>
  <si>
    <t>GO:0031341</t>
  </si>
  <si>
    <t>regulation of cell killing</t>
  </si>
  <si>
    <t>110/18614</t>
  </si>
  <si>
    <t>GO:0019882</t>
  </si>
  <si>
    <t>antigen processing and presentation</t>
  </si>
  <si>
    <t>114/18614</t>
  </si>
  <si>
    <t>GO:0035967</t>
  </si>
  <si>
    <t>cellular response to topologically incorrect protein</t>
  </si>
  <si>
    <t>118/18614</t>
  </si>
  <si>
    <t>GO:1903039</t>
  </si>
  <si>
    <t>positive regulation of leukocyte cell-cell adhesion</t>
  </si>
  <si>
    <t>273/18614</t>
  </si>
  <si>
    <t>GO:0043500</t>
  </si>
  <si>
    <t>muscle adaptation</t>
  </si>
  <si>
    <t>121/18614</t>
  </si>
  <si>
    <t>IGFBP5/GATM/AIF1</t>
  </si>
  <si>
    <t>GO:0002253</t>
  </si>
  <si>
    <t>activation of immune response</t>
  </si>
  <si>
    <t>495/18614</t>
  </si>
  <si>
    <t>C4A/BTN3A2/BTN3A3/C4B/MICB</t>
  </si>
  <si>
    <t>GO:0019883</t>
  </si>
  <si>
    <t>antigen processing and presentation of endogenous antigen</t>
  </si>
  <si>
    <t>32/18614</t>
  </si>
  <si>
    <t>GO:0006958</t>
  </si>
  <si>
    <t>complement activation, classical pathway</t>
  </si>
  <si>
    <t>33/18614</t>
  </si>
  <si>
    <t>GO:0046887</t>
  </si>
  <si>
    <t>positive regulation of hormone secretion</t>
  </si>
  <si>
    <t>138/18614</t>
  </si>
  <si>
    <t>C2CD2L/PFKFB2/INHBA</t>
  </si>
  <si>
    <t>GO:0001909</t>
  </si>
  <si>
    <t>leukocyte mediated cytotoxicity</t>
  </si>
  <si>
    <t>139/18614</t>
  </si>
  <si>
    <t>GO:0002474</t>
  </si>
  <si>
    <t>antigen processing and presentation of peptide antigen via MHC class I</t>
  </si>
  <si>
    <t>36/18614</t>
  </si>
  <si>
    <t>GO:0006986</t>
  </si>
  <si>
    <t>response to unfolded protein</t>
  </si>
  <si>
    <t>142/18614</t>
  </si>
  <si>
    <t>GO:0050671</t>
  </si>
  <si>
    <t>positive regulation of lymphocyte proliferation</t>
  </si>
  <si>
    <t>GO:0032946</t>
  </si>
  <si>
    <t>positive regulation of mononuclear cell proliferation</t>
  </si>
  <si>
    <t>GO:0022409</t>
  </si>
  <si>
    <t>positive regulation of cell-cell adhesion</t>
  </si>
  <si>
    <t>321/18614</t>
  </si>
  <si>
    <t>GO:0001916</t>
  </si>
  <si>
    <t>positive regulation of T cell mediated cytotoxicity</t>
  </si>
  <si>
    <t>40/18614</t>
  </si>
  <si>
    <t>GO:0002478</t>
  </si>
  <si>
    <t>antigen processing and presentation of exogenous peptide antigen</t>
  </si>
  <si>
    <t>HLA-DQA2/HLA-E</t>
  </si>
  <si>
    <t>GO:0051251</t>
  </si>
  <si>
    <t>positive regulation of lymphocyte activation</t>
  </si>
  <si>
    <t>327/18614</t>
  </si>
  <si>
    <t>GO:0014912</t>
  </si>
  <si>
    <t>negative regulation of smooth muscle cell migration</t>
  </si>
  <si>
    <t>42/18614</t>
  </si>
  <si>
    <t>IGFBP5/AIF1</t>
  </si>
  <si>
    <t>GO:0055090</t>
  </si>
  <si>
    <t>acylglycerol homeostasis</t>
  </si>
  <si>
    <t>GCKR/APOA4</t>
  </si>
  <si>
    <t>GO:0070328</t>
  </si>
  <si>
    <t>triglyceride homeostasis</t>
  </si>
  <si>
    <t>GO:0002251</t>
  </si>
  <si>
    <t>organ or tissue specific immune response</t>
  </si>
  <si>
    <t>43/18614</t>
  </si>
  <si>
    <t>APOA4/UMOD</t>
  </si>
  <si>
    <t>GO:0097178</t>
  </si>
  <si>
    <t>ruffle assembly</t>
  </si>
  <si>
    <t>AIF1L/AIF1</t>
  </si>
  <si>
    <t>GO:0035966</t>
  </si>
  <si>
    <t>response to topologically incorrect protein</t>
  </si>
  <si>
    <t>164/18614</t>
  </si>
  <si>
    <t>GO:0070665</t>
  </si>
  <si>
    <t>positive regulation of leukocyte proliferation</t>
  </si>
  <si>
    <t>166/18614</t>
  </si>
  <si>
    <t>GO:0002455</t>
  </si>
  <si>
    <t>humoral immune response mediated by circulating immunoglobulin</t>
  </si>
  <si>
    <t>46/18614</t>
  </si>
  <si>
    <t>GO:0010712</t>
  </si>
  <si>
    <t>regulation of collagen metabolic process</t>
  </si>
  <si>
    <t>MFAP4/INHBA</t>
  </si>
  <si>
    <t>GO:0014911</t>
  </si>
  <si>
    <t>positive regulation of smooth muscle cell migration</t>
  </si>
  <si>
    <t>GO:0001774</t>
  </si>
  <si>
    <t>microglial cell activation</t>
  </si>
  <si>
    <t>47/18614</t>
  </si>
  <si>
    <t>AGER/AIF1</t>
  </si>
  <si>
    <t>GO:0043277</t>
  </si>
  <si>
    <t>apoptotic cell clearance</t>
  </si>
  <si>
    <t>GO:0019884</t>
  </si>
  <si>
    <t>antigen processing and presentation of exogenous antigen</t>
  </si>
  <si>
    <t>49/18614</t>
  </si>
  <si>
    <t>GO:0002269</t>
  </si>
  <si>
    <t>leukocyte activation involved in inflammatory response</t>
  </si>
  <si>
    <t>GO:0010862</t>
  </si>
  <si>
    <t>positive regulation of pathway-restricted SMAD protein phosphorylation</t>
  </si>
  <si>
    <t>INHBA/INHBC</t>
  </si>
  <si>
    <t>GO:0120009</t>
  </si>
  <si>
    <t>intermembrane lipid transfer</t>
  </si>
  <si>
    <t>51/18614</t>
  </si>
  <si>
    <t>APOA4/C2CD2L</t>
  </si>
  <si>
    <t>GO:0002696</t>
  </si>
  <si>
    <t>positive regulation of leukocyte activation</t>
  </si>
  <si>
    <t>377/18614</t>
  </si>
  <si>
    <t>GO:0050863</t>
  </si>
  <si>
    <t>regulation of T cell activation</t>
  </si>
  <si>
    <t>GO:1903037</t>
  </si>
  <si>
    <t>regulation of leukocyte cell-cell adhesion</t>
  </si>
  <si>
    <t>378/18614</t>
  </si>
  <si>
    <t>GO:0042129</t>
  </si>
  <si>
    <t>regulation of T cell proliferation</t>
  </si>
  <si>
    <t>183/18614</t>
  </si>
  <si>
    <t>GO:0002706</t>
  </si>
  <si>
    <t>regulation of lymphocyte mediated immunity</t>
  </si>
  <si>
    <t>184/18614</t>
  </si>
  <si>
    <t>CC</t>
  </si>
  <si>
    <t>GO:0042611</t>
  </si>
  <si>
    <t>MHC protein complex</t>
  </si>
  <si>
    <t>2/32</t>
  </si>
  <si>
    <t>25/19518</t>
  </si>
  <si>
    <t>GO:0098553</t>
  </si>
  <si>
    <t>lumenal side of endoplasmic reticulum membrane</t>
  </si>
  <si>
    <t>29/19518</t>
  </si>
  <si>
    <t>GO:0098576</t>
  </si>
  <si>
    <t>lumenal side of membrane</t>
  </si>
  <si>
    <t>36/19518</t>
  </si>
  <si>
    <t>GO:0005788</t>
  </si>
  <si>
    <t>endoplasmic reticulum lumen</t>
  </si>
  <si>
    <t>4/32</t>
  </si>
  <si>
    <t>312/19518</t>
  </si>
  <si>
    <t>C4A/IGFBP5/APOA4/DNAJC10</t>
  </si>
  <si>
    <t>GO:0072562</t>
  </si>
  <si>
    <t>blood microparticle</t>
  </si>
  <si>
    <t>3/32</t>
  </si>
  <si>
    <t>144/19518</t>
  </si>
  <si>
    <t>C4A/C4B/APOA4</t>
  </si>
  <si>
    <t>MF</t>
  </si>
  <si>
    <t>GO:0033218</t>
  </si>
  <si>
    <t>amide binding</t>
  </si>
  <si>
    <t>400/18369</t>
  </si>
  <si>
    <t>AGER/C2CD2L/INHBA/NFATC1/MICB/HLA-E</t>
  </si>
  <si>
    <t>GO:0042277</t>
  </si>
  <si>
    <t>peptide binding</t>
  </si>
  <si>
    <t>317/18369</t>
  </si>
  <si>
    <t>AGER/C2CD2L/INHBA/MICB/HLA-E</t>
  </si>
  <si>
    <t>GO:0001848</t>
  </si>
  <si>
    <t>complement binding</t>
  </si>
  <si>
    <t>26/18369</t>
  </si>
  <si>
    <t>Table S10. The annotations of RNA single cell type specificity, RNA tissue cell type specificity, and immune cell specificity.</t>
  </si>
  <si>
    <t>Proteins (genes)</t>
  </si>
  <si>
    <t>RNA single cell type specificity</t>
  </si>
  <si>
    <t>RNA tissue cell type specificity</t>
  </si>
  <si>
    <t>Immune cell specificity</t>
  </si>
  <si>
    <t>Tier 1</t>
  </si>
  <si>
    <t>Excitatory neurons, Proximal tubular cells, Microglial cells, Melanocytes</t>
  </si>
  <si>
    <t>Kidney - Proximal tubular cells</t>
  </si>
  <si>
    <t>Not detected in immune cells</t>
  </si>
  <si>
    <t>Ovarian stromal cells, Leydig cells, Fibroblasts, Smooth muscle cells, Granulosa cells, Peritubular cells</t>
  </si>
  <si>
    <t>Pancreas - Fibroblasts, Skin - Fibroblast_2</t>
  </si>
  <si>
    <t>Hepatocytes</t>
  </si>
  <si>
    <t>Stomach - Gastric mucous cells, Testis - Early spermatids, Testis - Late spermatids</t>
  </si>
  <si>
    <t>Mesothelial cells, Hepatocytes</t>
  </si>
  <si>
    <t>Breast - Breast glandular cells, Kidney - Proximal tubular cells, Liver - Hepatocytes</t>
  </si>
  <si>
    <t>NK-cells, T-cells, Plasma cells</t>
  </si>
  <si>
    <t>Breast - T-cells</t>
  </si>
  <si>
    <t>Low immune cell specificity</t>
  </si>
  <si>
    <t>sRAGE (AGER)</t>
  </si>
  <si>
    <t>Alveolar cells type 1</t>
  </si>
  <si>
    <t>Lung - Alveolar cells type 1</t>
  </si>
  <si>
    <t>-</t>
  </si>
  <si>
    <t>Breast - Fibroblasts</t>
  </si>
  <si>
    <t>Late spermatids</t>
  </si>
  <si>
    <t>Liver - Hepatocytes, Skeletal muscle - Fibroblasts, Testis - Early spermatids, Testis - Late spermatids</t>
  </si>
  <si>
    <t>Glandular and luminal cells, Late spermatids</t>
  </si>
  <si>
    <t>Tier 2</t>
  </si>
  <si>
    <t>Liver - Hepatocytes, Testis - Early spermatids</t>
  </si>
  <si>
    <t>Proximal tubular cells, Hepatocytes, Granulosa cells</t>
  </si>
  <si>
    <t>kidney, liver, pancreas</t>
  </si>
  <si>
    <t>Group enriched (memory B-cell, plasmacytoid DC, myeloid DC, naive B-cell)</t>
  </si>
  <si>
    <t>Oligodendrocytes, Oocytes</t>
  </si>
  <si>
    <t>Late spermatids, Rod photoreceptor cells, Dendritic cells, Astrocytes, Cardiomyocytes</t>
  </si>
  <si>
    <t>Heart muscle - Cardiomyocytes, Kidney - Proximal tubular cells, Lung - Alveolar cells type 2</t>
  </si>
  <si>
    <t>Group enriched (plasmacytoid DC, eosinophil)</t>
  </si>
  <si>
    <t>Oocytes, Lymphatic endothelial cells, Monocytes</t>
  </si>
  <si>
    <t>Testis - Spermatogonia</t>
  </si>
  <si>
    <t>Activin AC (INHBA|INHBC)</t>
  </si>
  <si>
    <t>Pancreatic endocrine cells, Syncytiotrophoblasts, Leydig cells, Fibroblasts, Langerhans cells, Macrophages</t>
  </si>
  <si>
    <t>Adipose subcutaneous - Smooth muscle cells, Adipose visceral - Smooth muscle cells, Heart muscle - Fibroblasts, Skeletal muscle - Fibroblasts</t>
  </si>
  <si>
    <t>DQA2 (HLA-DQA2)</t>
  </si>
  <si>
    <t>Langerhans cells, Schwann cells, Dendritic cells, Macrophages, B-cells</t>
  </si>
  <si>
    <t>Skin - Langerhans cells</t>
  </si>
  <si>
    <t>C4 (C4a|C4b)</t>
  </si>
  <si>
    <t>Liver - Hepatocytes</t>
  </si>
  <si>
    <t>Proximal enterocytes</t>
  </si>
  <si>
    <t>Fibroblasts, Peritubular cells, Smooth muscle cells, Ovarian stromal cells, Lymphatic endothelial cells</t>
  </si>
  <si>
    <t>Kidney - Fibroblasts, other tissue Fibroblasts</t>
  </si>
  <si>
    <t>non-classical monocyte, intermediate monocyte, eosinophil</t>
  </si>
  <si>
    <t>Testis - Early spermatids, Testis - Late spermatids</t>
  </si>
  <si>
    <t>Skeletal myocytes</t>
  </si>
  <si>
    <t>DJC10 (DNAJC10)</t>
  </si>
  <si>
    <t>Early spermatids</t>
  </si>
  <si>
    <t>Adipose visceral - Adipose progenitor cells, Testis - Early spermatids</t>
  </si>
  <si>
    <t>Skin - Keratinocyte (other)</t>
  </si>
  <si>
    <t>Extravillous trophoblasts, Collecting duct cells, Proximal tubular cells, Distal tubular cells, Adipocytes</t>
  </si>
  <si>
    <t>Colon - Endothelial cells, Prostate - Endothelial cells, Thyroid - Thyroid glandular cells</t>
  </si>
  <si>
    <t>Tier 3</t>
  </si>
  <si>
    <t>Distal tubular cells, Collecting duct cells</t>
  </si>
  <si>
    <t>Breast - Breast glandular cells, Kidney - Ascending Loop of Henle cells</t>
  </si>
  <si>
    <t>Hofbauer cells, Kupffer cells, T-cells, NK-cells, Plasma cells</t>
  </si>
  <si>
    <t>Monocytes, Adipocytes, NK-cells, Endothelial cells</t>
  </si>
  <si>
    <t>Adipose subcutaneous - Endothelial cells, Breast - Endothelial cells, Colon - Endothelial cells, Skeletal muscle - Endothelial cells, Testis - Endothelial cells</t>
  </si>
  <si>
    <t>Hofbauer cells</t>
  </si>
  <si>
    <t>Adipose subcutaneous - Macrophages, Breast - Fibroblasts, Colon - Fibroblasts</t>
  </si>
  <si>
    <t>Immune cell enriched (basophil)</t>
  </si>
  <si>
    <t>Monocytes, Hofbauer cells, Kupffer cells, Langerhans cells, Macrophages</t>
  </si>
  <si>
    <t>Macrophages</t>
  </si>
  <si>
    <t>Group enriched (non-classical monocyte, intermediate monocyte, classical monocyte, neutrophil, myeloid DC)</t>
  </si>
  <si>
    <t>Table S11. The summarization of the findings of this study.</t>
  </si>
  <si>
    <r>
      <rPr>
        <b/>
        <sz val="10"/>
        <color theme="1"/>
        <rFont val="Times New Roman"/>
        <charset val="134"/>
      </rPr>
      <t>No. of CKD datasets</t>
    </r>
    <r>
      <rPr>
        <b/>
        <vertAlign val="superscript"/>
        <sz val="10"/>
        <color theme="1"/>
        <rFont val="Times New Roman"/>
        <charset val="134"/>
      </rPr>
      <t>a</t>
    </r>
  </si>
  <si>
    <r>
      <rPr>
        <b/>
        <sz val="10"/>
        <color theme="1"/>
        <rFont val="Times New Roman"/>
        <charset val="134"/>
      </rPr>
      <t>No. of kidney function</t>
    </r>
    <r>
      <rPr>
        <b/>
        <vertAlign val="superscript"/>
        <sz val="10"/>
        <color theme="1"/>
        <rFont val="Times New Roman"/>
        <charset val="134"/>
      </rPr>
      <t>b</t>
    </r>
  </si>
  <si>
    <r>
      <rPr>
        <b/>
        <sz val="10"/>
        <rFont val="Times New Roman"/>
        <charset val="134"/>
      </rPr>
      <t>No. of relative slope change of eGFR</t>
    </r>
    <r>
      <rPr>
        <b/>
        <vertAlign val="superscript"/>
        <sz val="10"/>
        <rFont val="Times New Roman"/>
        <charset val="134"/>
      </rPr>
      <t>c</t>
    </r>
  </si>
  <si>
    <r>
      <rPr>
        <b/>
        <sz val="10"/>
        <color theme="1"/>
        <rFont val="Times New Roman"/>
        <charset val="134"/>
      </rPr>
      <t>No. of CKD clinical types</t>
    </r>
    <r>
      <rPr>
        <b/>
        <vertAlign val="superscript"/>
        <sz val="10"/>
        <color theme="1"/>
        <rFont val="Times New Roman"/>
        <charset val="134"/>
      </rPr>
      <t>d</t>
    </r>
  </si>
  <si>
    <t>Total repeated times</t>
  </si>
  <si>
    <r>
      <rPr>
        <b/>
        <sz val="10"/>
        <color theme="1"/>
        <rFont val="Times New Roman"/>
        <charset val="134"/>
      </rPr>
      <t>RNA kidney single cell type enriched</t>
    </r>
    <r>
      <rPr>
        <b/>
        <vertAlign val="superscript"/>
        <sz val="10"/>
        <color theme="1"/>
        <rFont val="Times New Roman"/>
        <charset val="134"/>
      </rPr>
      <t>e</t>
    </r>
  </si>
  <si>
    <r>
      <rPr>
        <b/>
        <sz val="10"/>
        <color theme="1"/>
        <rFont val="Times New Roman"/>
        <charset val="134"/>
      </rPr>
      <t>RNA kidney tissue cell type enriched</t>
    </r>
    <r>
      <rPr>
        <b/>
        <vertAlign val="superscript"/>
        <sz val="10"/>
        <color theme="1"/>
        <rFont val="Times New Roman"/>
        <charset val="134"/>
      </rPr>
      <t>f</t>
    </r>
  </si>
  <si>
    <r>
      <rPr>
        <b/>
        <sz val="10"/>
        <color theme="1"/>
        <rFont val="Times New Roman"/>
        <charset val="134"/>
      </rPr>
      <t>Immune cell specificity</t>
    </r>
    <r>
      <rPr>
        <b/>
        <vertAlign val="superscript"/>
        <sz val="10"/>
        <color theme="1"/>
        <rFont val="Times New Roman"/>
        <charset val="134"/>
      </rPr>
      <t>g</t>
    </r>
  </si>
  <si>
    <t>Consistent direction with previous MR</t>
  </si>
  <si>
    <t>Consistent direction with previous observational study</t>
  </si>
  <si>
    <t xml:space="preserve">PMID of loci (gene) reported by GWAS </t>
  </si>
  <si>
    <t>PMID of gene expression  reported by MR</t>
  </si>
  <si>
    <t>PMID of protein reported by MR</t>
  </si>
  <si>
    <t>PMID of observational study</t>
  </si>
  <si>
    <t>Yes</t>
  </si>
  <si>
    <t>31015462|31152163|30604766|35716955|34272381|31451708|29403010|37261792</t>
  </si>
  <si>
    <t>33998598|37365616</t>
  </si>
  <si>
    <t>No</t>
  </si>
  <si>
    <t>37365616|36709307</t>
  </si>
  <si>
    <t>Low</t>
  </si>
  <si>
    <t>31015462|21980298|21931561|31152163|30604766|30910378|27588450|26831199|34272381|31451708|29403010|20383146|38190104</t>
  </si>
  <si>
    <t>30604766|26831199|29403010</t>
  </si>
  <si>
    <t>35544531|34943097|33371369|32397681|29610703|27830398|25147225|19924100</t>
  </si>
  <si>
    <t>Yes for IgA</t>
  </si>
  <si>
    <t>38464822|34205415|29850970|28697742|38047115</t>
  </si>
  <si>
    <t>26831199|22962313</t>
  </si>
  <si>
    <t>37774922|37365616</t>
  </si>
  <si>
    <t>38124660|31015462|31152163|30604766|26831199|34272381|31451708</t>
  </si>
  <si>
    <t>BT3A3 (BTN3A3)</t>
  </si>
  <si>
    <t>38293229|37644460|21931561|19430482|33783510|31152163|30604766|35716955|30910378|26831199|31511532|20383146|38190104|37261792</t>
  </si>
  <si>
    <t>Yes for SMR</t>
  </si>
  <si>
    <t>33783510|34272381</t>
  </si>
  <si>
    <t>31015462|31152163|27588450|26831199|34272381|31451708|29403010|38190104</t>
  </si>
  <si>
    <t>28851702|32046176</t>
  </si>
  <si>
    <t>38124660|31015462|25493955|21980298|21931561|20686651|19430482|30604766|22797727|35716955|27588450|26831199|20383146|35697829|37261792</t>
  </si>
  <si>
    <t>34634361|29511113|37774922</t>
  </si>
  <si>
    <t>37690632|36556931|27958261|28858977|28206617|19959715</t>
  </si>
  <si>
    <t>37365616|37492198</t>
  </si>
  <si>
    <t>a, The number (range 0-3) of MR replication analyses for CKD2-4 that are significant at P&lt;0.05 and same direction with principal analysis.
b, The number (range 0-4) of MR replication analyses for 4 kidney function outcomes that are significant at P&lt;0.05 and same direction with  principal analysis.
c, The number (range 0-4) of MR replication analyses for relative slope change of eGFR in 4 populations that are significant at P&lt;0.05 and same direction with  principal analysis.
d, The number (range 0-6) of MR replication analyses for 6 CKD clinical types that are significant at P&lt;0.05 and same direction with  principal analysis.
e-g, Whether the RNA for each protein were enriched in kidney single cell type, kidney tissue cell type, and has Immune cell specificity were acquired from https://www.proteinatlas.org/.The entire results were shown in Table S10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7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0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1"/>
      <color theme="1"/>
      <name val="Times New Roman"/>
      <charset val="134"/>
    </font>
    <font>
      <sz val="10"/>
      <color rgb="FFFF0000"/>
      <name val="Times New Roman"/>
      <charset val="134"/>
    </font>
    <font>
      <sz val="11"/>
      <color rgb="FF000000"/>
      <name val="宋体"/>
      <charset val="134"/>
      <scheme val="minor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b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b/>
      <sz val="9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0"/>
      <color theme="1"/>
      <name val="Times New Roman"/>
      <charset val="134"/>
    </font>
    <font>
      <b/>
      <vertAlign val="superscript"/>
      <sz val="10"/>
      <name val="Times New Roman"/>
      <charset val="134"/>
    </font>
    <font>
      <i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7" applyNumberFormat="0" applyAlignment="0" applyProtection="0">
      <alignment vertical="center"/>
    </xf>
    <xf numFmtId="0" fontId="24" fillId="4" borderId="8" applyNumberFormat="0" applyAlignment="0" applyProtection="0">
      <alignment vertical="center"/>
    </xf>
    <xf numFmtId="0" fontId="25" fillId="4" borderId="7" applyNumberFormat="0" applyAlignment="0" applyProtection="0">
      <alignment vertical="center"/>
    </xf>
    <xf numFmtId="0" fontId="26" fillId="5" borderId="9" applyNumberFormat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indent="1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5" fillId="0" borderId="0" xfId="0" applyFont="1" applyFill="1" applyBorder="1" applyAlignment="1">
      <alignment horizontal="left" indent="1"/>
    </xf>
    <xf numFmtId="0" fontId="5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wrapText="1"/>
    </xf>
    <xf numFmtId="0" fontId="4" fillId="0" borderId="2" xfId="0" applyFont="1" applyFill="1" applyBorder="1" applyAlignment="1">
      <alignment horizontal="left" indent="1"/>
    </xf>
    <xf numFmtId="0" fontId="4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 wrapText="1"/>
    </xf>
    <xf numFmtId="0" fontId="6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3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6" fillId="0" borderId="0" xfId="0" applyFont="1">
      <alignment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0" fontId="6" fillId="0" borderId="2" xfId="0" applyFont="1" applyBorder="1">
      <alignment vertical="center"/>
    </xf>
    <xf numFmtId="0" fontId="5" fillId="0" borderId="2" xfId="0" applyFont="1" applyFill="1" applyBorder="1" applyAlignment="1">
      <alignment horizontal="left"/>
    </xf>
    <xf numFmtId="0" fontId="0" fillId="0" borderId="0" xfId="0" applyAlignment="1">
      <alignment vertical="center" wrapText="1"/>
    </xf>
    <xf numFmtId="0" fontId="2" fillId="0" borderId="0" xfId="0" applyFont="1" applyFill="1" applyBorder="1" applyAlignment="1">
      <alignment horizontal="left" wrapText="1" inden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left" wrapText="1" indent="1"/>
    </xf>
    <xf numFmtId="0" fontId="5" fillId="0" borderId="0" xfId="0" applyFont="1" applyFill="1" applyBorder="1" applyAlignment="1">
      <alignment horizontal="left" wrapText="1" indent="1"/>
    </xf>
    <xf numFmtId="0" fontId="2" fillId="0" borderId="0" xfId="0" applyFont="1" applyFill="1" applyBorder="1" applyAlignment="1">
      <alignment horizontal="left" wrapText="1"/>
    </xf>
    <xf numFmtId="0" fontId="4" fillId="0" borderId="2" xfId="0" applyFont="1" applyFill="1" applyBorder="1" applyAlignment="1">
      <alignment horizontal="left" wrapText="1" indent="1"/>
    </xf>
    <xf numFmtId="0" fontId="8" fillId="0" borderId="0" xfId="0" applyFont="1" applyFill="1" applyAlignment="1"/>
    <xf numFmtId="0" fontId="9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9" fillId="0" borderId="1" xfId="0" applyFont="1" applyFill="1" applyBorder="1" applyAlignment="1">
      <alignment horizontal="left"/>
    </xf>
    <xf numFmtId="0" fontId="10" fillId="0" borderId="2" xfId="0" applyFont="1" applyFill="1" applyBorder="1" applyAlignment="1">
      <alignment horizontal="left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10" fillId="0" borderId="0" xfId="0" applyFont="1" applyFill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1" fillId="0" borderId="0" xfId="0" applyFont="1" applyFill="1" applyAlignment="1">
      <alignment horizontal="left"/>
    </xf>
    <xf numFmtId="0" fontId="12" fillId="0" borderId="0" xfId="0" applyFont="1" applyFill="1" applyAlignment="1">
      <alignment horizontal="left"/>
    </xf>
    <xf numFmtId="0" fontId="13" fillId="0" borderId="0" xfId="0" applyFont="1" applyFill="1" applyAlignment="1">
      <alignment horizontal="left"/>
    </xf>
    <xf numFmtId="0" fontId="12" fillId="0" borderId="1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 vertical="top"/>
    </xf>
    <xf numFmtId="0" fontId="6" fillId="0" borderId="3" xfId="0" applyFont="1" applyFill="1" applyBorder="1" applyAlignment="1">
      <alignment horizontal="left" vertical="top"/>
    </xf>
    <xf numFmtId="0" fontId="6" fillId="0" borderId="3" xfId="0" applyFont="1" applyFill="1" applyBorder="1" applyAlignment="1">
      <alignment horizontal="left" vertical="top" wrapText="1"/>
    </xf>
    <xf numFmtId="0" fontId="6" fillId="0" borderId="3" xfId="0" applyFont="1" applyBorder="1" applyAlignment="1">
      <alignment horizontal="left" vertical="top"/>
    </xf>
    <xf numFmtId="0" fontId="6" fillId="0" borderId="3" xfId="0" applyFont="1" applyFill="1" applyBorder="1" applyAlignment="1">
      <alignment horizontal="left" vertical="center" wrapText="1"/>
    </xf>
    <xf numFmtId="0" fontId="14" fillId="0" borderId="0" xfId="0" applyFont="1">
      <alignment vertical="center"/>
    </xf>
    <xf numFmtId="0" fontId="4" fillId="0" borderId="0" xfId="0" applyFont="1" applyAlignment="1">
      <alignment vertical="top" wrapText="1"/>
    </xf>
    <xf numFmtId="0" fontId="6" fillId="0" borderId="0" xfId="0" applyFont="1" applyAlignment="1">
      <alignment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1"/>
  <sheetViews>
    <sheetView workbookViewId="0">
      <selection activeCell="H23" sqref="H23"/>
    </sheetView>
  </sheetViews>
  <sheetFormatPr defaultColWidth="9.02654867256637" defaultRowHeight="13.85" outlineLevelCol="4"/>
  <cols>
    <col min="1" max="1" width="30.716814159292" style="19" customWidth="1"/>
    <col min="2" max="2" width="10.0265486725664" style="19" customWidth="1"/>
    <col min="3" max="4" width="15.929203539823" style="19" customWidth="1"/>
    <col min="5" max="5" width="18.1238938053097" style="19" customWidth="1"/>
    <col min="6" max="16384" width="9.02654867256637" style="19"/>
  </cols>
  <sheetData>
    <row r="1" ht="13.5" spans="1:5">
      <c r="A1" s="45" t="s">
        <v>0</v>
      </c>
      <c r="B1" s="45"/>
      <c r="C1" s="45"/>
      <c r="D1" s="45"/>
      <c r="E1" s="45"/>
    </row>
    <row r="2" ht="13.5" spans="1:5">
      <c r="A2" s="48" t="s">
        <v>1</v>
      </c>
      <c r="B2" s="48" t="s">
        <v>2</v>
      </c>
      <c r="C2" s="48" t="s">
        <v>3</v>
      </c>
      <c r="D2" s="48" t="s">
        <v>4</v>
      </c>
      <c r="E2" s="48" t="s">
        <v>5</v>
      </c>
    </row>
    <row r="3" spans="1:5">
      <c r="A3" s="49" t="s">
        <v>6</v>
      </c>
      <c r="B3" s="50">
        <v>5</v>
      </c>
      <c r="C3" s="49">
        <v>778</v>
      </c>
      <c r="D3" s="51"/>
      <c r="E3" s="51"/>
    </row>
    <row r="4" spans="1:5">
      <c r="A4" s="49"/>
      <c r="B4" s="50">
        <v>6</v>
      </c>
      <c r="C4" s="49">
        <v>2228</v>
      </c>
      <c r="D4" s="51">
        <v>2287</v>
      </c>
      <c r="E4" s="49">
        <v>2228</v>
      </c>
    </row>
    <row r="5" ht="13.9" spans="1:5">
      <c r="A5" s="49"/>
      <c r="B5" s="50" t="s">
        <v>7</v>
      </c>
      <c r="C5" s="49">
        <v>1092</v>
      </c>
      <c r="D5" s="51"/>
      <c r="E5" s="51"/>
    </row>
    <row r="6" spans="1:5">
      <c r="A6" s="49" t="s">
        <v>8</v>
      </c>
      <c r="B6" s="50"/>
      <c r="C6" s="49">
        <v>857</v>
      </c>
      <c r="D6" s="51"/>
      <c r="E6" s="51"/>
    </row>
    <row r="7" spans="1:5">
      <c r="A7" s="49" t="s">
        <v>9</v>
      </c>
      <c r="B7" s="50"/>
      <c r="C7" s="49">
        <v>3219</v>
      </c>
      <c r="D7" s="51">
        <v>3219</v>
      </c>
      <c r="E7" s="51">
        <v>3219</v>
      </c>
    </row>
    <row r="8" spans="1:5">
      <c r="A8" s="49" t="s">
        <v>10</v>
      </c>
      <c r="B8" s="50"/>
      <c r="C8" s="49">
        <v>13953</v>
      </c>
      <c r="D8" s="51"/>
      <c r="E8" s="51"/>
    </row>
    <row r="9" spans="1:5">
      <c r="A9" s="49" t="s">
        <v>11</v>
      </c>
      <c r="B9" s="50"/>
      <c r="C9" s="49">
        <v>144066</v>
      </c>
      <c r="D9" s="51"/>
      <c r="E9" s="51"/>
    </row>
    <row r="10" ht="13.9" spans="1:5">
      <c r="A10" s="49" t="s">
        <v>12</v>
      </c>
      <c r="B10" s="50" t="s">
        <v>13</v>
      </c>
      <c r="C10" s="49">
        <v>2823</v>
      </c>
      <c r="D10" s="51"/>
      <c r="E10" s="51"/>
    </row>
    <row r="11" ht="13.9" spans="1:5">
      <c r="A11" s="49"/>
      <c r="B11" s="50" t="s">
        <v>14</v>
      </c>
      <c r="C11" s="49">
        <v>4236</v>
      </c>
      <c r="D11" s="51"/>
      <c r="E11" s="51"/>
    </row>
    <row r="12" ht="13.9" spans="1:5">
      <c r="A12" s="49"/>
      <c r="B12" s="50" t="s">
        <v>15</v>
      </c>
      <c r="C12" s="49">
        <v>1890</v>
      </c>
      <c r="D12" s="51"/>
      <c r="E12" s="51"/>
    </row>
    <row r="13" spans="1:5">
      <c r="A13" s="49" t="s">
        <v>16</v>
      </c>
      <c r="B13" s="50"/>
      <c r="C13" s="49">
        <v>5398</v>
      </c>
      <c r="D13" s="51"/>
      <c r="E13" s="51"/>
    </row>
    <row r="14" spans="1:5">
      <c r="A14" s="49" t="s">
        <v>17</v>
      </c>
      <c r="B14" s="50"/>
      <c r="C14" s="49">
        <v>4661</v>
      </c>
      <c r="D14" s="51"/>
      <c r="E14" s="51"/>
    </row>
    <row r="15" ht="13.9" spans="1:5">
      <c r="A15" s="49" t="s">
        <v>18</v>
      </c>
      <c r="B15" s="50" t="s">
        <v>19</v>
      </c>
      <c r="C15" s="49">
        <v>795</v>
      </c>
      <c r="D15" s="51"/>
      <c r="E15" s="51"/>
    </row>
    <row r="16" ht="13.9" spans="1:5">
      <c r="A16" s="49"/>
      <c r="B16" s="50" t="s">
        <v>20</v>
      </c>
      <c r="C16" s="49" t="s">
        <v>21</v>
      </c>
      <c r="D16" s="49">
        <v>2353</v>
      </c>
      <c r="E16" s="51"/>
    </row>
    <row r="17" spans="1:5">
      <c r="A17" s="49" t="s">
        <v>22</v>
      </c>
      <c r="B17" s="50"/>
      <c r="C17" s="49">
        <v>5409</v>
      </c>
      <c r="D17" s="51"/>
      <c r="E17" s="51"/>
    </row>
    <row r="18" spans="1:5">
      <c r="A18" s="49" t="s">
        <v>23</v>
      </c>
      <c r="B18" s="50"/>
      <c r="C18" s="49">
        <v>208301</v>
      </c>
      <c r="D18" s="51"/>
      <c r="E18" s="51"/>
    </row>
    <row r="19" spans="1:5">
      <c r="A19" s="49" t="s">
        <v>24</v>
      </c>
      <c r="B19" s="50"/>
      <c r="C19" s="49">
        <v>1523</v>
      </c>
      <c r="D19" s="51"/>
      <c r="E19" s="51"/>
    </row>
    <row r="20" spans="1:5">
      <c r="A20" s="52" t="s">
        <v>25</v>
      </c>
      <c r="B20" s="52">
        <v>370</v>
      </c>
      <c r="C20" s="49" t="s">
        <v>21</v>
      </c>
      <c r="D20" s="51"/>
      <c r="E20" s="51"/>
    </row>
    <row r="21" ht="13.9" spans="1:5">
      <c r="A21" s="52"/>
      <c r="B21" s="52" t="s">
        <v>26</v>
      </c>
      <c r="C21" s="49" t="s">
        <v>21</v>
      </c>
      <c r="D21" s="51"/>
      <c r="E21" s="51"/>
    </row>
    <row r="22" ht="13.9" spans="1:5">
      <c r="A22" s="52"/>
      <c r="B22" s="52" t="s">
        <v>27</v>
      </c>
      <c r="C22" s="49">
        <v>3755</v>
      </c>
      <c r="D22" s="51">
        <v>261</v>
      </c>
      <c r="E22" s="51"/>
    </row>
    <row r="23" spans="1:5">
      <c r="A23" s="49" t="s">
        <v>28</v>
      </c>
      <c r="B23" s="50"/>
      <c r="C23" s="49">
        <v>905</v>
      </c>
      <c r="D23" s="51">
        <v>2561</v>
      </c>
      <c r="E23" s="51"/>
    </row>
    <row r="24" spans="1:5">
      <c r="A24" s="49" t="s">
        <v>29</v>
      </c>
      <c r="B24" s="50"/>
      <c r="C24" s="49">
        <v>2450</v>
      </c>
      <c r="D24" s="51"/>
      <c r="E24" s="49"/>
    </row>
    <row r="25" spans="1:5">
      <c r="A25" s="49" t="s">
        <v>30</v>
      </c>
      <c r="B25" s="50"/>
      <c r="C25" s="49">
        <v>3838</v>
      </c>
      <c r="D25" s="51">
        <v>3838</v>
      </c>
      <c r="E25" s="51"/>
    </row>
    <row r="26" spans="1:5">
      <c r="A26" s="49" t="s">
        <v>31</v>
      </c>
      <c r="B26" s="50"/>
      <c r="C26" s="49">
        <v>7827</v>
      </c>
      <c r="D26" s="51">
        <v>4142</v>
      </c>
      <c r="E26" s="51"/>
    </row>
    <row r="27" spans="1:5">
      <c r="A27" s="49" t="s">
        <v>32</v>
      </c>
      <c r="B27" s="50"/>
      <c r="C27" s="49">
        <v>16799</v>
      </c>
      <c r="D27" s="51"/>
      <c r="E27" s="51"/>
    </row>
    <row r="28" spans="1:5">
      <c r="A28" s="49" t="s">
        <v>33</v>
      </c>
      <c r="B28" s="50"/>
      <c r="C28" s="49">
        <v>19251</v>
      </c>
      <c r="D28" s="51"/>
      <c r="E28" s="51"/>
    </row>
    <row r="29" spans="1:5">
      <c r="A29" s="49" t="s">
        <v>34</v>
      </c>
      <c r="B29" s="50"/>
      <c r="C29" s="49">
        <v>1395</v>
      </c>
      <c r="D29" s="51">
        <v>874</v>
      </c>
      <c r="E29" s="51">
        <v>874</v>
      </c>
    </row>
    <row r="30" spans="1:5">
      <c r="A30" s="49" t="s">
        <v>35</v>
      </c>
      <c r="B30" s="50"/>
      <c r="C30" s="49">
        <v>3005</v>
      </c>
      <c r="D30" s="51"/>
      <c r="E30" s="51"/>
    </row>
    <row r="31" spans="1:5">
      <c r="A31" s="49" t="s">
        <v>36</v>
      </c>
      <c r="B31" s="50"/>
      <c r="C31" s="49">
        <v>8747</v>
      </c>
      <c r="D31" s="51">
        <v>8780</v>
      </c>
      <c r="E31" s="49">
        <v>8747</v>
      </c>
    </row>
    <row r="32" ht="13.9" spans="1:5">
      <c r="A32" s="50" t="s">
        <v>37</v>
      </c>
      <c r="B32" s="50" t="s">
        <v>38</v>
      </c>
      <c r="C32" s="49" t="s">
        <v>21</v>
      </c>
      <c r="D32" s="51"/>
      <c r="E32" s="51"/>
    </row>
    <row r="33" ht="13.9" spans="1:5">
      <c r="A33" s="50"/>
      <c r="B33" s="50" t="s">
        <v>39</v>
      </c>
      <c r="C33" s="49">
        <v>3788</v>
      </c>
      <c r="D33" s="51">
        <v>1814</v>
      </c>
      <c r="E33" s="51">
        <v>1814</v>
      </c>
    </row>
    <row r="34" spans="1:5">
      <c r="A34" s="49" t="s">
        <v>40</v>
      </c>
      <c r="B34" s="50"/>
      <c r="C34" s="49">
        <v>4954</v>
      </c>
      <c r="D34" s="51"/>
      <c r="E34" s="51"/>
    </row>
    <row r="35" spans="1:5">
      <c r="A35" s="49" t="s">
        <v>41</v>
      </c>
      <c r="B35" s="50"/>
      <c r="C35" s="49">
        <v>5698</v>
      </c>
      <c r="D35" s="51"/>
      <c r="E35" s="51"/>
    </row>
    <row r="36" spans="1:5">
      <c r="A36" s="49" t="s">
        <v>42</v>
      </c>
      <c r="B36" s="50"/>
      <c r="C36" s="49">
        <v>13174</v>
      </c>
      <c r="D36" s="51"/>
      <c r="E36" s="51"/>
    </row>
    <row r="37" spans="1:5">
      <c r="A37" s="49" t="s">
        <v>43</v>
      </c>
      <c r="B37" s="50"/>
      <c r="C37" s="49">
        <v>4481</v>
      </c>
      <c r="D37" s="51"/>
      <c r="E37" s="51"/>
    </row>
    <row r="38" ht="13.9" spans="1:5">
      <c r="A38" s="49" t="s">
        <v>44</v>
      </c>
      <c r="B38" s="50" t="s">
        <v>45</v>
      </c>
      <c r="C38" s="49" t="s">
        <v>21</v>
      </c>
      <c r="D38" s="51"/>
      <c r="E38" s="51"/>
    </row>
    <row r="39" ht="13.9" spans="1:5">
      <c r="A39" s="49"/>
      <c r="B39" s="50" t="s">
        <v>46</v>
      </c>
      <c r="C39" s="49" t="s">
        <v>21</v>
      </c>
      <c r="D39" s="51"/>
      <c r="E39" s="53"/>
    </row>
    <row r="40" ht="13.9" spans="1:5">
      <c r="A40" s="49"/>
      <c r="B40" s="50" t="s">
        <v>47</v>
      </c>
      <c r="C40" s="49" t="s">
        <v>21</v>
      </c>
      <c r="D40" s="51"/>
      <c r="E40" s="51"/>
    </row>
    <row r="41" ht="13.9" spans="1:5">
      <c r="A41" s="49"/>
      <c r="B41" s="50" t="s">
        <v>48</v>
      </c>
      <c r="C41" s="49" t="s">
        <v>21</v>
      </c>
      <c r="D41" s="51"/>
      <c r="E41" s="51"/>
    </row>
    <row r="42" ht="13.9" spans="1:5">
      <c r="A42" s="49"/>
      <c r="B42" s="50" t="s">
        <v>49</v>
      </c>
      <c r="C42" s="49">
        <v>6535</v>
      </c>
      <c r="D42" s="51"/>
      <c r="E42" s="51"/>
    </row>
    <row r="43" ht="13.9" spans="1:5">
      <c r="A43" s="49"/>
      <c r="B43" s="50" t="s">
        <v>50</v>
      </c>
      <c r="C43" s="49" t="s">
        <v>21</v>
      </c>
      <c r="D43" s="51"/>
      <c r="E43" s="51"/>
    </row>
    <row r="44" ht="13.9" spans="1:5">
      <c r="A44" s="49"/>
      <c r="B44" s="50" t="s">
        <v>51</v>
      </c>
      <c r="C44" s="49" t="s">
        <v>21</v>
      </c>
      <c r="D44" s="51"/>
      <c r="E44" s="51"/>
    </row>
    <row r="45" spans="1:5">
      <c r="A45" s="49" t="s">
        <v>52</v>
      </c>
      <c r="B45" s="50"/>
      <c r="C45" s="49">
        <v>2935</v>
      </c>
      <c r="D45" s="51"/>
      <c r="E45" s="49"/>
    </row>
    <row r="46" spans="1:5">
      <c r="A46" s="49" t="s">
        <v>53</v>
      </c>
      <c r="B46" s="50"/>
      <c r="C46" s="49">
        <v>4681</v>
      </c>
      <c r="D46" s="51"/>
      <c r="E46" s="51"/>
    </row>
    <row r="47" ht="13.9" spans="1:5">
      <c r="A47" s="49" t="s">
        <v>54</v>
      </c>
      <c r="B47" s="50" t="s">
        <v>55</v>
      </c>
      <c r="C47" s="49">
        <v>1605</v>
      </c>
      <c r="D47" s="51"/>
      <c r="E47" s="51"/>
    </row>
    <row r="48" ht="13.9" spans="1:5">
      <c r="A48" s="49"/>
      <c r="B48" s="50" t="s">
        <v>56</v>
      </c>
      <c r="C48" s="49" t="s">
        <v>21</v>
      </c>
      <c r="D48" s="51"/>
      <c r="E48" s="51"/>
    </row>
    <row r="49" ht="13.9" spans="1:5">
      <c r="A49" s="49"/>
      <c r="B49" s="50" t="s">
        <v>57</v>
      </c>
      <c r="C49" s="49">
        <v>2520</v>
      </c>
      <c r="D49" s="51">
        <v>2521</v>
      </c>
      <c r="E49" s="49">
        <v>2520</v>
      </c>
    </row>
    <row r="50" ht="13.9" spans="1:5">
      <c r="A50" s="49"/>
      <c r="B50" s="50" t="s">
        <v>58</v>
      </c>
      <c r="C50" s="49">
        <v>1447</v>
      </c>
      <c r="D50" s="51"/>
      <c r="E50" s="51"/>
    </row>
    <row r="51" spans="1:5">
      <c r="A51" s="49" t="s">
        <v>59</v>
      </c>
      <c r="B51" s="50"/>
      <c r="C51" s="49">
        <v>42227</v>
      </c>
      <c r="D51" s="51"/>
      <c r="E51" s="51"/>
    </row>
    <row r="52" spans="1:5">
      <c r="A52" s="49" t="s">
        <v>60</v>
      </c>
      <c r="B52" s="50"/>
      <c r="C52" s="49">
        <v>5732</v>
      </c>
      <c r="D52" s="51"/>
      <c r="E52" s="51"/>
    </row>
    <row r="53" spans="1:5">
      <c r="A53" s="49" t="s">
        <v>61</v>
      </c>
      <c r="B53" s="50"/>
      <c r="C53" s="49">
        <v>1107</v>
      </c>
      <c r="D53" s="51"/>
      <c r="E53" s="49"/>
    </row>
    <row r="54" spans="1:5">
      <c r="A54" s="49" t="s">
        <v>62</v>
      </c>
      <c r="B54" s="50"/>
      <c r="C54" s="49">
        <v>945</v>
      </c>
      <c r="D54" s="51"/>
      <c r="E54" s="51"/>
    </row>
    <row r="55" spans="1:5">
      <c r="A55" s="49" t="s">
        <v>63</v>
      </c>
      <c r="B55" s="50"/>
      <c r="C55" s="49">
        <v>3629</v>
      </c>
      <c r="D55" s="51"/>
      <c r="E55" s="51"/>
    </row>
    <row r="56" spans="1:5">
      <c r="A56" s="49" t="s">
        <v>64</v>
      </c>
      <c r="B56" s="50"/>
      <c r="C56" s="49">
        <v>11390</v>
      </c>
      <c r="D56" s="51"/>
      <c r="E56" s="51"/>
    </row>
    <row r="57" ht="13.9" spans="1:5">
      <c r="A57" s="49" t="s">
        <v>65</v>
      </c>
      <c r="B57" s="50" t="s">
        <v>66</v>
      </c>
      <c r="C57" s="49">
        <v>3517</v>
      </c>
      <c r="D57" s="51">
        <v>4390</v>
      </c>
      <c r="E57" s="49">
        <v>3517</v>
      </c>
    </row>
    <row r="58" ht="13.9" spans="1:5">
      <c r="A58" s="49"/>
      <c r="B58" s="50" t="s">
        <v>67</v>
      </c>
      <c r="C58" s="49">
        <v>2118</v>
      </c>
      <c r="D58" s="51">
        <v>1863</v>
      </c>
      <c r="E58" s="51">
        <v>1863</v>
      </c>
    </row>
    <row r="59" ht="13.9" spans="1:5">
      <c r="A59" s="49"/>
      <c r="B59" s="50" t="s">
        <v>68</v>
      </c>
      <c r="C59" s="49">
        <v>2936</v>
      </c>
      <c r="D59" s="51"/>
      <c r="E59" s="51"/>
    </row>
    <row r="60" spans="1:5">
      <c r="A60" s="49" t="s">
        <v>69</v>
      </c>
      <c r="B60" s="50">
        <v>610</v>
      </c>
      <c r="C60" s="49">
        <v>1887</v>
      </c>
      <c r="D60" s="51"/>
      <c r="E60" s="51"/>
    </row>
    <row r="61" ht="27.75" spans="1:5">
      <c r="A61" s="49"/>
      <c r="B61" s="50" t="s">
        <v>70</v>
      </c>
      <c r="C61" s="49" t="s">
        <v>21</v>
      </c>
      <c r="D61" s="51"/>
      <c r="E61" s="51"/>
    </row>
    <row r="62" ht="13.9" spans="1:5">
      <c r="A62" s="49" t="s">
        <v>71</v>
      </c>
      <c r="B62" s="50" t="s">
        <v>72</v>
      </c>
      <c r="C62" s="49">
        <v>928</v>
      </c>
      <c r="D62" s="51"/>
      <c r="E62" s="51"/>
    </row>
    <row r="63" spans="1:5">
      <c r="A63" s="49"/>
      <c r="B63" s="50">
        <v>610</v>
      </c>
      <c r="C63" s="49" t="s">
        <v>21</v>
      </c>
      <c r="D63" s="51"/>
      <c r="E63" s="51"/>
    </row>
    <row r="64" spans="1:5">
      <c r="A64" s="49" t="s">
        <v>73</v>
      </c>
      <c r="B64" s="50">
        <v>0</v>
      </c>
      <c r="C64" s="49" t="s">
        <v>21</v>
      </c>
      <c r="D64" s="51"/>
      <c r="E64" s="51"/>
    </row>
    <row r="65" spans="1:5">
      <c r="A65" s="49"/>
      <c r="B65" s="50">
        <v>1</v>
      </c>
      <c r="C65" s="49">
        <v>3203</v>
      </c>
      <c r="D65" s="51">
        <v>3228</v>
      </c>
      <c r="E65" s="49">
        <v>3203</v>
      </c>
    </row>
    <row r="66" spans="1:5">
      <c r="A66" s="49" t="s">
        <v>74</v>
      </c>
      <c r="B66" s="50"/>
      <c r="C66" s="49">
        <v>2542</v>
      </c>
      <c r="D66" s="51"/>
      <c r="E66" s="51"/>
    </row>
    <row r="67" spans="1:5">
      <c r="A67" s="49" t="s">
        <v>75</v>
      </c>
      <c r="B67" s="50"/>
      <c r="C67" s="49">
        <v>2537</v>
      </c>
      <c r="D67" s="51"/>
      <c r="E67" s="51"/>
    </row>
    <row r="68" ht="13.9" spans="1:5">
      <c r="A68" s="49" t="s">
        <v>76</v>
      </c>
      <c r="B68" s="50" t="s">
        <v>20</v>
      </c>
      <c r="C68" s="49">
        <v>8435</v>
      </c>
      <c r="D68" s="51"/>
      <c r="E68" s="51"/>
    </row>
    <row r="69" ht="13.9" spans="1:5">
      <c r="A69" s="49"/>
      <c r="B69" s="50" t="s">
        <v>56</v>
      </c>
      <c r="C69" s="49" t="s">
        <v>21</v>
      </c>
      <c r="D69" s="51"/>
      <c r="E69" s="51"/>
    </row>
    <row r="70" ht="13.9" spans="1:5">
      <c r="A70" s="49"/>
      <c r="B70" s="50" t="s">
        <v>77</v>
      </c>
      <c r="C70" s="49" t="s">
        <v>21</v>
      </c>
      <c r="D70" s="51"/>
      <c r="E70" s="51"/>
    </row>
    <row r="71" ht="13.9" spans="1:5">
      <c r="A71" s="49" t="s">
        <v>78</v>
      </c>
      <c r="B71" s="50" t="s">
        <v>20</v>
      </c>
      <c r="C71" s="49">
        <v>8932</v>
      </c>
      <c r="D71" s="51"/>
      <c r="E71" s="51"/>
    </row>
    <row r="72" ht="13.9" spans="1:5">
      <c r="A72" s="49"/>
      <c r="B72" s="50" t="s">
        <v>56</v>
      </c>
      <c r="C72" s="49" t="s">
        <v>21</v>
      </c>
      <c r="D72" s="51"/>
      <c r="E72" s="51"/>
    </row>
    <row r="73" ht="13.9" spans="1:5">
      <c r="A73" s="49"/>
      <c r="B73" s="50" t="s">
        <v>77</v>
      </c>
      <c r="C73" s="49" t="s">
        <v>21</v>
      </c>
      <c r="D73" s="51"/>
      <c r="E73" s="51"/>
    </row>
    <row r="74" spans="1:5">
      <c r="A74" s="49" t="s">
        <v>79</v>
      </c>
      <c r="B74" s="50"/>
      <c r="C74" s="49">
        <v>5680</v>
      </c>
      <c r="D74" s="51"/>
      <c r="E74" s="51"/>
    </row>
    <row r="75" spans="1:5">
      <c r="A75" s="49" t="s">
        <v>80</v>
      </c>
      <c r="B75" s="50"/>
      <c r="C75" s="49">
        <v>1083</v>
      </c>
      <c r="D75" s="51"/>
      <c r="E75" s="51"/>
    </row>
    <row r="76" spans="1:5">
      <c r="A76" s="50" t="s">
        <v>81</v>
      </c>
      <c r="B76" s="50">
        <v>660</v>
      </c>
      <c r="C76" s="49">
        <v>1975</v>
      </c>
      <c r="D76" s="51"/>
      <c r="E76" s="49"/>
    </row>
    <row r="77" ht="13.9" spans="1:5">
      <c r="A77" s="50"/>
      <c r="B77" s="50" t="s">
        <v>82</v>
      </c>
      <c r="C77" s="49">
        <v>1108</v>
      </c>
      <c r="D77" s="51"/>
      <c r="E77" s="51"/>
    </row>
    <row r="78" ht="13.9" spans="1:5">
      <c r="A78" s="50"/>
      <c r="B78" s="50" t="s">
        <v>83</v>
      </c>
      <c r="C78" s="49">
        <v>2545</v>
      </c>
      <c r="D78" s="51"/>
      <c r="E78" s="49"/>
    </row>
    <row r="79" ht="13.9" spans="1:5">
      <c r="A79" s="50"/>
      <c r="B79" s="50" t="s">
        <v>84</v>
      </c>
      <c r="C79" s="49">
        <v>864</v>
      </c>
      <c r="D79" s="51"/>
      <c r="E79" s="49"/>
    </row>
    <row r="80" spans="1:5">
      <c r="A80" s="49" t="s">
        <v>85</v>
      </c>
      <c r="B80" s="50"/>
      <c r="C80" s="49">
        <v>23186</v>
      </c>
      <c r="D80" s="51">
        <v>23186</v>
      </c>
      <c r="E80" s="51">
        <v>23186</v>
      </c>
    </row>
    <row r="81" ht="39.4" spans="1:5">
      <c r="A81" s="54" t="s">
        <v>86</v>
      </c>
      <c r="B81" s="55"/>
      <c r="C81" s="55"/>
      <c r="D81" s="55"/>
      <c r="E81" s="55"/>
    </row>
  </sheetData>
  <mergeCells count="14">
    <mergeCell ref="A1:E1"/>
    <mergeCell ref="A3:A5"/>
    <mergeCell ref="A15:A16"/>
    <mergeCell ref="A20:A22"/>
    <mergeCell ref="A32:A33"/>
    <mergeCell ref="A38:A44"/>
    <mergeCell ref="A47:A50"/>
    <mergeCell ref="A57:A59"/>
    <mergeCell ref="A60:A61"/>
    <mergeCell ref="A62:A63"/>
    <mergeCell ref="A64:A65"/>
    <mergeCell ref="A68:A70"/>
    <mergeCell ref="A71:A73"/>
    <mergeCell ref="A76:A79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7"/>
  <sheetViews>
    <sheetView workbookViewId="0">
      <selection activeCell="C26" sqref="C26"/>
    </sheetView>
  </sheetViews>
  <sheetFormatPr defaultColWidth="9.02654867256637" defaultRowHeight="13.5" outlineLevelCol="3"/>
  <cols>
    <col min="1" max="1" width="26.6725663716814" style="25" customWidth="1"/>
    <col min="2" max="2" width="43.1504424778761" style="25" customWidth="1"/>
    <col min="3" max="3" width="49.0530973451327" style="25" customWidth="1"/>
    <col min="4" max="4" width="33.929203539823" style="25" customWidth="1"/>
    <col min="5" max="16384" width="9.02654867256637" style="25"/>
  </cols>
  <sheetData>
    <row r="1" spans="1:1">
      <c r="A1" s="1" t="s">
        <v>1230</v>
      </c>
    </row>
    <row r="2" spans="1:4">
      <c r="A2" s="2" t="s">
        <v>1231</v>
      </c>
      <c r="B2" s="2" t="s">
        <v>1232</v>
      </c>
      <c r="C2" s="2" t="s">
        <v>1233</v>
      </c>
      <c r="D2" s="2" t="s">
        <v>1234</v>
      </c>
    </row>
    <row r="3" spans="1:3">
      <c r="A3" s="4" t="s">
        <v>1235</v>
      </c>
      <c r="B3" s="4"/>
      <c r="C3" s="4"/>
    </row>
    <row r="4" ht="26.25" spans="1:4">
      <c r="A4" s="26" t="s">
        <v>114</v>
      </c>
      <c r="B4" s="7" t="s">
        <v>1236</v>
      </c>
      <c r="C4" s="7" t="s">
        <v>1237</v>
      </c>
      <c r="D4" s="7" t="s">
        <v>1238</v>
      </c>
    </row>
    <row r="5" ht="26.25" spans="1:4">
      <c r="A5" s="26" t="s">
        <v>106</v>
      </c>
      <c r="B5" s="7" t="s">
        <v>1239</v>
      </c>
      <c r="C5" s="7" t="s">
        <v>1240</v>
      </c>
      <c r="D5" s="7" t="s">
        <v>1238</v>
      </c>
    </row>
    <row r="6" ht="26.25" spans="1:4">
      <c r="A6" s="26" t="s">
        <v>109</v>
      </c>
      <c r="B6" s="27" t="s">
        <v>1241</v>
      </c>
      <c r="C6" s="27" t="s">
        <v>1242</v>
      </c>
      <c r="D6" s="7" t="s">
        <v>1238</v>
      </c>
    </row>
    <row r="7" ht="26.25" spans="1:4">
      <c r="A7" s="28" t="s">
        <v>123</v>
      </c>
      <c r="B7" s="7" t="s">
        <v>1243</v>
      </c>
      <c r="C7" s="7" t="s">
        <v>1244</v>
      </c>
      <c r="D7" s="7" t="s">
        <v>1238</v>
      </c>
    </row>
    <row r="8" spans="1:4">
      <c r="A8" s="28" t="s">
        <v>111</v>
      </c>
      <c r="B8" s="7" t="s">
        <v>1245</v>
      </c>
      <c r="C8" s="7" t="s">
        <v>1246</v>
      </c>
      <c r="D8" s="7" t="s">
        <v>1247</v>
      </c>
    </row>
    <row r="9" spans="1:4">
      <c r="A9" s="29" t="s">
        <v>1248</v>
      </c>
      <c r="B9" s="11" t="s">
        <v>1249</v>
      </c>
      <c r="C9" s="11" t="s">
        <v>1250</v>
      </c>
      <c r="D9" s="7" t="s">
        <v>1238</v>
      </c>
    </row>
    <row r="10" spans="1:4">
      <c r="A10" s="28" t="s">
        <v>98</v>
      </c>
      <c r="B10" s="7" t="s">
        <v>1251</v>
      </c>
      <c r="C10" s="7" t="s">
        <v>1252</v>
      </c>
      <c r="D10" s="7" t="s">
        <v>1247</v>
      </c>
    </row>
    <row r="11" ht="26.25" spans="1:4">
      <c r="A11" s="28" t="s">
        <v>102</v>
      </c>
      <c r="B11" s="7" t="s">
        <v>1253</v>
      </c>
      <c r="C11" s="7" t="s">
        <v>1254</v>
      </c>
      <c r="D11" s="7" t="s">
        <v>1247</v>
      </c>
    </row>
    <row r="12" spans="1:4">
      <c r="A12" s="28" t="s">
        <v>121</v>
      </c>
      <c r="B12" s="7" t="s">
        <v>1255</v>
      </c>
      <c r="C12" s="7" t="s">
        <v>1251</v>
      </c>
      <c r="D12" s="7" t="s">
        <v>1247</v>
      </c>
    </row>
    <row r="13" spans="1:4">
      <c r="A13" s="30" t="s">
        <v>1256</v>
      </c>
      <c r="B13" s="7"/>
      <c r="C13" s="7"/>
      <c r="D13" s="7"/>
    </row>
    <row r="14" spans="1:4">
      <c r="A14" s="26" t="s">
        <v>110</v>
      </c>
      <c r="B14" s="7" t="s">
        <v>1241</v>
      </c>
      <c r="C14" s="7" t="s">
        <v>1257</v>
      </c>
      <c r="D14" s="7" t="s">
        <v>1238</v>
      </c>
    </row>
    <row r="15" ht="26.25" spans="1:4">
      <c r="A15" s="26" t="s">
        <v>108</v>
      </c>
      <c r="B15" s="7" t="s">
        <v>1258</v>
      </c>
      <c r="C15" s="7" t="s">
        <v>1259</v>
      </c>
      <c r="D15" s="7" t="s">
        <v>1260</v>
      </c>
    </row>
    <row r="16" spans="1:4">
      <c r="A16" s="26" t="s">
        <v>113</v>
      </c>
      <c r="B16" s="7" t="s">
        <v>1261</v>
      </c>
      <c r="C16" s="7" t="s">
        <v>1251</v>
      </c>
      <c r="D16" s="7" t="s">
        <v>1247</v>
      </c>
    </row>
    <row r="17" ht="26.25" spans="1:4">
      <c r="A17" s="26" t="s">
        <v>115</v>
      </c>
      <c r="B17" s="7" t="s">
        <v>1262</v>
      </c>
      <c r="C17" s="7" t="s">
        <v>1263</v>
      </c>
      <c r="D17" s="7" t="s">
        <v>1264</v>
      </c>
    </row>
    <row r="18" spans="1:4">
      <c r="A18" s="26" t="s">
        <v>118</v>
      </c>
      <c r="B18" s="7" t="s">
        <v>1265</v>
      </c>
      <c r="C18" s="7" t="s">
        <v>1266</v>
      </c>
      <c r="D18" s="7" t="s">
        <v>1247</v>
      </c>
    </row>
    <row r="19" spans="1:4">
      <c r="A19" s="28" t="s">
        <v>269</v>
      </c>
      <c r="B19" s="7" t="s">
        <v>1245</v>
      </c>
      <c r="C19" s="7" t="s">
        <v>1246</v>
      </c>
      <c r="D19" s="7" t="s">
        <v>1247</v>
      </c>
    </row>
    <row r="20" ht="39.4" spans="1:4">
      <c r="A20" s="28" t="s">
        <v>1267</v>
      </c>
      <c r="B20" s="7" t="s">
        <v>1268</v>
      </c>
      <c r="C20" s="7" t="s">
        <v>1269</v>
      </c>
      <c r="D20" s="7" t="s">
        <v>1238</v>
      </c>
    </row>
    <row r="21" ht="26.25" spans="1:4">
      <c r="A21" s="28" t="s">
        <v>1270</v>
      </c>
      <c r="B21" s="7" t="s">
        <v>1271</v>
      </c>
      <c r="C21" s="7" t="s">
        <v>1272</v>
      </c>
      <c r="D21" s="7" t="s">
        <v>1238</v>
      </c>
    </row>
    <row r="22" spans="1:4">
      <c r="A22" s="28" t="s">
        <v>1273</v>
      </c>
      <c r="B22" s="7" t="s">
        <v>1243</v>
      </c>
      <c r="C22" s="7" t="s">
        <v>1274</v>
      </c>
      <c r="D22" s="7" t="s">
        <v>1238</v>
      </c>
    </row>
    <row r="23" spans="1:4">
      <c r="A23" s="28" t="s">
        <v>105</v>
      </c>
      <c r="B23" s="7" t="s">
        <v>1275</v>
      </c>
      <c r="C23" s="7" t="s">
        <v>1251</v>
      </c>
      <c r="D23" s="7" t="s">
        <v>1238</v>
      </c>
    </row>
    <row r="24" ht="26.25" spans="1:4">
      <c r="A24" s="28" t="s">
        <v>104</v>
      </c>
      <c r="B24" s="7" t="s">
        <v>1276</v>
      </c>
      <c r="C24" s="7" t="s">
        <v>1277</v>
      </c>
      <c r="D24" s="7" t="s">
        <v>1278</v>
      </c>
    </row>
    <row r="25" spans="1:4">
      <c r="A25" s="28" t="s">
        <v>119</v>
      </c>
      <c r="B25" s="7" t="s">
        <v>1253</v>
      </c>
      <c r="C25" s="7" t="s">
        <v>1279</v>
      </c>
      <c r="D25" s="7" t="s">
        <v>1247</v>
      </c>
    </row>
    <row r="26" spans="1:4">
      <c r="A26" s="28" t="s">
        <v>99</v>
      </c>
      <c r="B26" s="7" t="s">
        <v>1280</v>
      </c>
      <c r="C26" s="7"/>
      <c r="D26" s="7" t="s">
        <v>1238</v>
      </c>
    </row>
    <row r="27" ht="26.25" spans="1:4">
      <c r="A27" s="28" t="s">
        <v>1281</v>
      </c>
      <c r="B27" s="7" t="s">
        <v>1282</v>
      </c>
      <c r="C27" s="7" t="s">
        <v>1283</v>
      </c>
      <c r="D27" s="7" t="s">
        <v>1247</v>
      </c>
    </row>
    <row r="28" spans="1:4">
      <c r="A28" s="28" t="s">
        <v>117</v>
      </c>
      <c r="B28" s="7" t="s">
        <v>1275</v>
      </c>
      <c r="C28" s="7" t="s">
        <v>1284</v>
      </c>
      <c r="D28" s="7" t="s">
        <v>1247</v>
      </c>
    </row>
    <row r="29" ht="26.25" spans="1:4">
      <c r="A29" s="28" t="s">
        <v>96</v>
      </c>
      <c r="B29" s="7" t="s">
        <v>1285</v>
      </c>
      <c r="C29" s="7" t="s">
        <v>1286</v>
      </c>
      <c r="D29" s="7" t="s">
        <v>1238</v>
      </c>
    </row>
    <row r="30" spans="1:4">
      <c r="A30" s="30" t="s">
        <v>1287</v>
      </c>
      <c r="B30" s="7"/>
      <c r="C30" s="7"/>
      <c r="D30" s="7"/>
    </row>
    <row r="31" ht="26.25" spans="1:4">
      <c r="A31" s="26" t="s">
        <v>120</v>
      </c>
      <c r="B31" s="7" t="s">
        <v>1288</v>
      </c>
      <c r="C31" s="7" t="s">
        <v>1289</v>
      </c>
      <c r="D31" s="7" t="s">
        <v>1238</v>
      </c>
    </row>
    <row r="32" ht="26.25" spans="1:4">
      <c r="A32" s="26" t="s">
        <v>97</v>
      </c>
      <c r="B32" s="7" t="s">
        <v>1290</v>
      </c>
      <c r="C32" s="7" t="s">
        <v>1251</v>
      </c>
      <c r="D32" s="7" t="s">
        <v>1247</v>
      </c>
    </row>
    <row r="33" ht="39.4" spans="1:4">
      <c r="A33" s="28" t="s">
        <v>116</v>
      </c>
      <c r="B33" s="7" t="s">
        <v>1291</v>
      </c>
      <c r="C33" s="7" t="s">
        <v>1292</v>
      </c>
      <c r="D33" s="7" t="s">
        <v>1247</v>
      </c>
    </row>
    <row r="34" spans="1:4">
      <c r="A34" s="28" t="s">
        <v>101</v>
      </c>
      <c r="B34" s="7" t="s">
        <v>1241</v>
      </c>
      <c r="C34" s="7" t="s">
        <v>1251</v>
      </c>
      <c r="D34" s="7" t="s">
        <v>1247</v>
      </c>
    </row>
    <row r="35" ht="26.25" spans="1:4">
      <c r="A35" s="28" t="s">
        <v>103</v>
      </c>
      <c r="B35" s="7" t="s">
        <v>1293</v>
      </c>
      <c r="C35" s="7" t="s">
        <v>1294</v>
      </c>
      <c r="D35" s="7" t="s">
        <v>1295</v>
      </c>
    </row>
    <row r="36" ht="39.4" spans="1:4">
      <c r="A36" s="28" t="s">
        <v>100</v>
      </c>
      <c r="B36" s="7" t="s">
        <v>1296</v>
      </c>
      <c r="C36" s="7" t="s">
        <v>1297</v>
      </c>
      <c r="D36" s="7" t="s">
        <v>1298</v>
      </c>
    </row>
    <row r="37" spans="1:4">
      <c r="A37" s="31" t="s">
        <v>127</v>
      </c>
      <c r="B37" s="14" t="s">
        <v>1251</v>
      </c>
      <c r="C37" s="14" t="s">
        <v>1251</v>
      </c>
      <c r="D37" s="14" t="s">
        <v>1251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3"/>
  <sheetViews>
    <sheetView workbookViewId="0">
      <selection activeCell="K20" sqref="K20"/>
    </sheetView>
  </sheetViews>
  <sheetFormatPr defaultColWidth="9.02654867256637" defaultRowHeight="13.5"/>
  <cols>
    <col min="1" max="1" width="29.7345132743363" customWidth="1"/>
    <col min="10" max="10" width="11.0973451327434" customWidth="1"/>
    <col min="11" max="11" width="12.4159292035398" customWidth="1"/>
    <col min="12" max="12" width="13.4159292035398" customWidth="1"/>
    <col min="13" max="14" width="12.8230088495575" customWidth="1"/>
  </cols>
  <sheetData>
    <row r="1" spans="1:1">
      <c r="A1" s="1" t="s">
        <v>1299</v>
      </c>
    </row>
    <row r="2" ht="67.5" spans="1:15">
      <c r="A2" s="2" t="s">
        <v>1231</v>
      </c>
      <c r="B2" s="2" t="s">
        <v>1300</v>
      </c>
      <c r="C2" s="2" t="s">
        <v>1301</v>
      </c>
      <c r="D2" s="3" t="s">
        <v>1302</v>
      </c>
      <c r="E2" s="2" t="s">
        <v>1303</v>
      </c>
      <c r="F2" s="2" t="s">
        <v>1304</v>
      </c>
      <c r="G2" s="2" t="s">
        <v>1305</v>
      </c>
      <c r="H2" s="2" t="s">
        <v>1306</v>
      </c>
      <c r="I2" s="2" t="s">
        <v>1307</v>
      </c>
      <c r="J2" s="16" t="s">
        <v>1308</v>
      </c>
      <c r="K2" s="16" t="s">
        <v>1309</v>
      </c>
      <c r="L2" s="17" t="s">
        <v>1310</v>
      </c>
      <c r="M2" s="18" t="s">
        <v>1311</v>
      </c>
      <c r="N2" s="18" t="s">
        <v>1312</v>
      </c>
      <c r="O2" s="18" t="s">
        <v>1313</v>
      </c>
    </row>
    <row r="3" ht="13.85" spans="1:15">
      <c r="A3" s="4" t="s">
        <v>1235</v>
      </c>
      <c r="B3" s="4"/>
      <c r="C3" s="4"/>
      <c r="D3" s="4"/>
      <c r="E3" s="4"/>
      <c r="F3" s="4"/>
      <c r="G3" s="4"/>
      <c r="H3" s="4"/>
      <c r="J3" s="4"/>
      <c r="K3" s="19" t="s">
        <v>1251</v>
      </c>
      <c r="L3" s="20"/>
      <c r="M3" s="21"/>
      <c r="N3" s="21"/>
      <c r="O3" s="21"/>
    </row>
    <row r="4" ht="13.85" spans="1:15">
      <c r="A4" s="5" t="s">
        <v>114</v>
      </c>
      <c r="B4" s="6">
        <v>3</v>
      </c>
      <c r="C4" s="6">
        <v>4</v>
      </c>
      <c r="D4" s="6">
        <v>4</v>
      </c>
      <c r="E4" s="6">
        <v>0</v>
      </c>
      <c r="F4" s="6">
        <f>B4+C4+D4+E4</f>
        <v>11</v>
      </c>
      <c r="G4" s="7" t="s">
        <v>1314</v>
      </c>
      <c r="H4" s="7" t="s">
        <v>1314</v>
      </c>
      <c r="I4" s="7" t="s">
        <v>1251</v>
      </c>
      <c r="J4" s="9" t="s">
        <v>1314</v>
      </c>
      <c r="K4" s="19" t="s">
        <v>1251</v>
      </c>
      <c r="L4" s="9" t="s">
        <v>1315</v>
      </c>
      <c r="M4" s="6" t="s">
        <v>1316</v>
      </c>
      <c r="N4" s="6">
        <v>37774922</v>
      </c>
      <c r="O4" s="6"/>
    </row>
    <row r="5" ht="13.85" spans="1:15">
      <c r="A5" s="5" t="s">
        <v>123</v>
      </c>
      <c r="B5" s="6">
        <v>2</v>
      </c>
      <c r="C5" s="6">
        <v>2</v>
      </c>
      <c r="D5" s="6">
        <v>0</v>
      </c>
      <c r="E5" s="6">
        <v>2</v>
      </c>
      <c r="F5" s="6">
        <f t="shared" ref="F5:F38" si="0">B5+C5+D5+E5</f>
        <v>6</v>
      </c>
      <c r="G5" s="7" t="s">
        <v>1251</v>
      </c>
      <c r="H5" s="7" t="s">
        <v>1314</v>
      </c>
      <c r="I5" s="7" t="s">
        <v>1251</v>
      </c>
      <c r="J5" s="9" t="s">
        <v>1314</v>
      </c>
      <c r="K5" s="19" t="s">
        <v>1317</v>
      </c>
      <c r="L5" s="9" t="s">
        <v>1251</v>
      </c>
      <c r="M5" s="6" t="s">
        <v>1318</v>
      </c>
      <c r="N5" s="6"/>
      <c r="O5" s="6">
        <v>26335102</v>
      </c>
    </row>
    <row r="6" ht="13.85" spans="1:15">
      <c r="A6" s="5" t="s">
        <v>111</v>
      </c>
      <c r="B6" s="6">
        <v>2</v>
      </c>
      <c r="C6" s="6">
        <v>2</v>
      </c>
      <c r="D6" s="6">
        <v>0</v>
      </c>
      <c r="E6" s="6">
        <v>1</v>
      </c>
      <c r="F6" s="6">
        <f t="shared" si="0"/>
        <v>5</v>
      </c>
      <c r="G6" s="7" t="s">
        <v>1251</v>
      </c>
      <c r="H6" s="7" t="s">
        <v>1251</v>
      </c>
      <c r="I6" s="7" t="s">
        <v>1319</v>
      </c>
      <c r="J6" s="9" t="s">
        <v>1314</v>
      </c>
      <c r="K6" s="19" t="s">
        <v>1251</v>
      </c>
      <c r="L6" s="9" t="s">
        <v>1251</v>
      </c>
      <c r="M6" s="6" t="s">
        <v>1318</v>
      </c>
      <c r="N6" s="6"/>
      <c r="O6" s="6"/>
    </row>
    <row r="7" ht="13.85" spans="1:15">
      <c r="A7" s="5" t="s">
        <v>109</v>
      </c>
      <c r="B7" s="6">
        <v>1</v>
      </c>
      <c r="C7" s="6">
        <v>2</v>
      </c>
      <c r="D7" s="6">
        <v>0</v>
      </c>
      <c r="E7" s="6">
        <v>2</v>
      </c>
      <c r="F7" s="6">
        <f t="shared" si="0"/>
        <v>5</v>
      </c>
      <c r="G7" s="7" t="s">
        <v>1251</v>
      </c>
      <c r="H7" s="7" t="s">
        <v>1251</v>
      </c>
      <c r="I7" s="7" t="s">
        <v>1251</v>
      </c>
      <c r="J7" s="9" t="s">
        <v>1251</v>
      </c>
      <c r="K7" s="19" t="s">
        <v>1251</v>
      </c>
      <c r="L7" s="9" t="s">
        <v>1320</v>
      </c>
      <c r="M7" s="6"/>
      <c r="N7" s="6"/>
      <c r="O7" s="22"/>
    </row>
    <row r="8" ht="13.85" spans="1:15">
      <c r="A8" s="5" t="s">
        <v>106</v>
      </c>
      <c r="B8" s="6">
        <v>1</v>
      </c>
      <c r="C8" s="6">
        <v>1</v>
      </c>
      <c r="D8" s="6">
        <v>0</v>
      </c>
      <c r="E8" s="6">
        <v>0</v>
      </c>
      <c r="F8" s="6">
        <f t="shared" si="0"/>
        <v>2</v>
      </c>
      <c r="G8" s="7" t="s">
        <v>1314</v>
      </c>
      <c r="H8" s="7" t="s">
        <v>1251</v>
      </c>
      <c r="I8" s="7" t="s">
        <v>1251</v>
      </c>
      <c r="J8" s="9" t="s">
        <v>1251</v>
      </c>
      <c r="K8" s="19" t="s">
        <v>1317</v>
      </c>
      <c r="L8" s="9" t="s">
        <v>1321</v>
      </c>
      <c r="M8" s="6"/>
      <c r="N8" s="6">
        <v>34135082</v>
      </c>
      <c r="O8" s="6">
        <v>34135082</v>
      </c>
    </row>
    <row r="9" ht="13.85" spans="1:15">
      <c r="A9" s="8" t="s">
        <v>1248</v>
      </c>
      <c r="B9" s="9">
        <v>1</v>
      </c>
      <c r="C9" s="9">
        <v>3</v>
      </c>
      <c r="D9" s="6">
        <v>0</v>
      </c>
      <c r="E9" s="9">
        <v>1</v>
      </c>
      <c r="F9" s="6">
        <f t="shared" si="0"/>
        <v>5</v>
      </c>
      <c r="G9" s="7" t="s">
        <v>1251</v>
      </c>
      <c r="H9" s="7" t="s">
        <v>1251</v>
      </c>
      <c r="I9" s="7" t="s">
        <v>1251</v>
      </c>
      <c r="J9" s="9" t="s">
        <v>1251</v>
      </c>
      <c r="K9" s="19" t="s">
        <v>1314</v>
      </c>
      <c r="L9" s="9" t="s">
        <v>1251</v>
      </c>
      <c r="M9" s="9"/>
      <c r="N9" s="9"/>
      <c r="O9" s="9" t="s">
        <v>1322</v>
      </c>
    </row>
    <row r="10" ht="13.85" spans="1:15">
      <c r="A10" s="5" t="s">
        <v>98</v>
      </c>
      <c r="B10" s="6">
        <v>2</v>
      </c>
      <c r="C10" s="6">
        <v>0</v>
      </c>
      <c r="D10" s="6">
        <v>0</v>
      </c>
      <c r="E10" s="6">
        <v>0</v>
      </c>
      <c r="F10" s="6">
        <f t="shared" si="0"/>
        <v>2</v>
      </c>
      <c r="G10" s="7" t="s">
        <v>1251</v>
      </c>
      <c r="H10" s="7" t="s">
        <v>1251</v>
      </c>
      <c r="I10" s="7" t="s">
        <v>1319</v>
      </c>
      <c r="J10" s="9" t="s">
        <v>1251</v>
      </c>
      <c r="K10" s="19" t="s">
        <v>1251</v>
      </c>
      <c r="L10" s="9" t="s">
        <v>1251</v>
      </c>
      <c r="M10" s="6"/>
      <c r="N10" s="6"/>
      <c r="O10" s="6"/>
    </row>
    <row r="11" ht="13.85" spans="1:15">
      <c r="A11" s="5" t="s">
        <v>121</v>
      </c>
      <c r="B11" s="6">
        <v>1</v>
      </c>
      <c r="C11" s="6">
        <v>2</v>
      </c>
      <c r="D11" s="6">
        <v>2</v>
      </c>
      <c r="E11" s="6">
        <v>1</v>
      </c>
      <c r="F11" s="6">
        <f t="shared" si="0"/>
        <v>6</v>
      </c>
      <c r="G11" s="7" t="s">
        <v>1251</v>
      </c>
      <c r="H11" s="7" t="s">
        <v>1251</v>
      </c>
      <c r="I11" s="7" t="s">
        <v>1319</v>
      </c>
      <c r="J11" s="9" t="s">
        <v>1251</v>
      </c>
      <c r="K11" s="19" t="s">
        <v>1251</v>
      </c>
      <c r="L11" s="9" t="s">
        <v>1251</v>
      </c>
      <c r="M11" s="6"/>
      <c r="N11" s="6"/>
      <c r="O11" s="6"/>
    </row>
    <row r="12" ht="13.85" spans="1:15">
      <c r="A12" s="10" t="s">
        <v>1256</v>
      </c>
      <c r="B12" s="6"/>
      <c r="C12" s="6"/>
      <c r="D12" s="6"/>
      <c r="E12" s="6"/>
      <c r="F12" s="6"/>
      <c r="G12" s="7"/>
      <c r="H12" s="7"/>
      <c r="I12" s="7"/>
      <c r="J12" s="6"/>
      <c r="K12" s="19" t="s">
        <v>1251</v>
      </c>
      <c r="L12" s="9"/>
      <c r="M12" s="6"/>
      <c r="N12" s="6"/>
      <c r="O12" s="6"/>
    </row>
    <row r="13" ht="13.85" spans="1:15">
      <c r="A13" s="5" t="s">
        <v>1273</v>
      </c>
      <c r="B13" s="6">
        <v>1</v>
      </c>
      <c r="C13" s="6">
        <v>1</v>
      </c>
      <c r="D13" s="6">
        <v>0</v>
      </c>
      <c r="E13" s="6">
        <v>1</v>
      </c>
      <c r="F13" s="6">
        <f t="shared" si="0"/>
        <v>3</v>
      </c>
      <c r="G13" s="7" t="s">
        <v>1251</v>
      </c>
      <c r="H13" s="7" t="s">
        <v>1251</v>
      </c>
      <c r="I13" s="7" t="s">
        <v>1251</v>
      </c>
      <c r="J13" s="9" t="s">
        <v>1314</v>
      </c>
      <c r="K13" s="19" t="s">
        <v>1323</v>
      </c>
      <c r="L13" s="9" t="s">
        <v>1251</v>
      </c>
      <c r="M13" s="6" t="s">
        <v>1318</v>
      </c>
      <c r="N13" s="6"/>
      <c r="O13" s="6" t="s">
        <v>1324</v>
      </c>
    </row>
    <row r="14" ht="13.85" spans="1:15">
      <c r="A14" s="5" t="s">
        <v>119</v>
      </c>
      <c r="B14" s="6">
        <v>3</v>
      </c>
      <c r="C14" s="6">
        <v>3</v>
      </c>
      <c r="D14" s="6">
        <v>0</v>
      </c>
      <c r="E14" s="6">
        <v>0</v>
      </c>
      <c r="F14" s="6">
        <f t="shared" si="0"/>
        <v>6</v>
      </c>
      <c r="G14" s="7" t="s">
        <v>1251</v>
      </c>
      <c r="H14" s="7" t="s">
        <v>1251</v>
      </c>
      <c r="I14" s="7" t="s">
        <v>1319</v>
      </c>
      <c r="J14" s="9" t="s">
        <v>1314</v>
      </c>
      <c r="K14" s="19" t="s">
        <v>1251</v>
      </c>
      <c r="L14" s="9">
        <v>31015462</v>
      </c>
      <c r="M14" s="6">
        <v>37365616</v>
      </c>
      <c r="N14" s="6"/>
      <c r="O14" s="6"/>
    </row>
    <row r="15" ht="13.85" spans="1:15">
      <c r="A15" s="5" t="s">
        <v>99</v>
      </c>
      <c r="B15" s="6">
        <v>2</v>
      </c>
      <c r="C15" s="6">
        <v>3</v>
      </c>
      <c r="D15" s="6">
        <v>2</v>
      </c>
      <c r="E15" s="6">
        <v>1</v>
      </c>
      <c r="F15" s="6">
        <f t="shared" si="0"/>
        <v>8</v>
      </c>
      <c r="G15" s="7" t="s">
        <v>1251</v>
      </c>
      <c r="H15" s="7" t="s">
        <v>1251</v>
      </c>
      <c r="I15" s="7" t="s">
        <v>1251</v>
      </c>
      <c r="J15" s="9" t="s">
        <v>1314</v>
      </c>
      <c r="K15" s="19" t="s">
        <v>1251</v>
      </c>
      <c r="L15" s="9">
        <v>31015462</v>
      </c>
      <c r="M15" s="6"/>
      <c r="N15" s="6">
        <v>37365616</v>
      </c>
      <c r="O15" s="6"/>
    </row>
    <row r="16" ht="13.85" spans="1:15">
      <c r="A16" s="5" t="s">
        <v>110</v>
      </c>
      <c r="B16" s="6">
        <v>1</v>
      </c>
      <c r="C16" s="6">
        <v>2</v>
      </c>
      <c r="D16" s="6">
        <v>0</v>
      </c>
      <c r="E16" s="6">
        <v>0</v>
      </c>
      <c r="F16" s="6">
        <f t="shared" si="0"/>
        <v>3</v>
      </c>
      <c r="G16" s="7" t="s">
        <v>1251</v>
      </c>
      <c r="H16" s="7" t="s">
        <v>1251</v>
      </c>
      <c r="I16" s="7" t="s">
        <v>1251</v>
      </c>
      <c r="J16" s="9" t="s">
        <v>1314</v>
      </c>
      <c r="K16" s="19" t="s">
        <v>1251</v>
      </c>
      <c r="L16" s="9" t="s">
        <v>1325</v>
      </c>
      <c r="M16" s="6"/>
      <c r="N16" s="6" t="s">
        <v>1326</v>
      </c>
      <c r="O16" s="6"/>
    </row>
    <row r="17" ht="13.85" spans="1:15">
      <c r="A17" s="5" t="s">
        <v>113</v>
      </c>
      <c r="B17" s="6">
        <v>3</v>
      </c>
      <c r="C17" s="6">
        <v>4</v>
      </c>
      <c r="D17" s="6">
        <v>0</v>
      </c>
      <c r="E17" s="6">
        <v>0</v>
      </c>
      <c r="F17" s="6">
        <f t="shared" si="0"/>
        <v>7</v>
      </c>
      <c r="G17" s="7" t="s">
        <v>1251</v>
      </c>
      <c r="H17" s="7" t="s">
        <v>1251</v>
      </c>
      <c r="I17" s="7" t="s">
        <v>1319</v>
      </c>
      <c r="J17" s="9" t="s">
        <v>1314</v>
      </c>
      <c r="K17" s="19" t="s">
        <v>1251</v>
      </c>
      <c r="L17" s="9" t="s">
        <v>1327</v>
      </c>
      <c r="M17" s="6">
        <v>37365616</v>
      </c>
      <c r="N17" s="6"/>
      <c r="O17" s="6"/>
    </row>
    <row r="18" ht="13.85" spans="1:15">
      <c r="A18" s="5" t="s">
        <v>1328</v>
      </c>
      <c r="B18" s="6">
        <v>2</v>
      </c>
      <c r="C18" s="6">
        <v>2</v>
      </c>
      <c r="D18" s="6">
        <v>0</v>
      </c>
      <c r="E18" s="6">
        <v>1</v>
      </c>
      <c r="F18" s="6">
        <f t="shared" si="0"/>
        <v>5</v>
      </c>
      <c r="G18" s="7" t="s">
        <v>1251</v>
      </c>
      <c r="H18" s="7" t="s">
        <v>1251</v>
      </c>
      <c r="I18" s="7" t="s">
        <v>1319</v>
      </c>
      <c r="J18" s="9" t="s">
        <v>1314</v>
      </c>
      <c r="K18" s="19" t="s">
        <v>1251</v>
      </c>
      <c r="L18" s="9" t="s">
        <v>1251</v>
      </c>
      <c r="M18" s="6"/>
      <c r="N18" s="6">
        <v>37365616</v>
      </c>
      <c r="O18" s="6"/>
    </row>
    <row r="19" ht="13.85" spans="1:15">
      <c r="A19" s="5" t="s">
        <v>108</v>
      </c>
      <c r="B19" s="6">
        <v>3</v>
      </c>
      <c r="C19" s="6">
        <v>3</v>
      </c>
      <c r="D19" s="6">
        <v>0</v>
      </c>
      <c r="E19" s="6">
        <v>0</v>
      </c>
      <c r="F19" s="6">
        <f t="shared" si="0"/>
        <v>6</v>
      </c>
      <c r="G19" s="7" t="s">
        <v>1314</v>
      </c>
      <c r="H19" s="7" t="s">
        <v>1314</v>
      </c>
      <c r="I19" s="7" t="s">
        <v>1314</v>
      </c>
      <c r="J19" s="9" t="s">
        <v>1251</v>
      </c>
      <c r="K19" s="19" t="s">
        <v>1251</v>
      </c>
      <c r="L19" s="9" t="s">
        <v>1329</v>
      </c>
      <c r="M19" s="6"/>
      <c r="N19" s="6"/>
      <c r="O19" s="6"/>
    </row>
    <row r="20" ht="13.85" spans="1:15">
      <c r="A20" s="5" t="s">
        <v>96</v>
      </c>
      <c r="B20" s="6">
        <v>1</v>
      </c>
      <c r="C20" s="6">
        <v>1</v>
      </c>
      <c r="D20" s="6">
        <v>0</v>
      </c>
      <c r="E20" s="6">
        <v>0</v>
      </c>
      <c r="F20" s="6">
        <f t="shared" si="0"/>
        <v>2</v>
      </c>
      <c r="G20" s="7" t="s">
        <v>1314</v>
      </c>
      <c r="H20" s="7" t="s">
        <v>1251</v>
      </c>
      <c r="I20" s="7" t="s">
        <v>1251</v>
      </c>
      <c r="J20" s="9" t="s">
        <v>1251</v>
      </c>
      <c r="K20" s="19" t="s">
        <v>1251</v>
      </c>
      <c r="L20" s="9" t="s">
        <v>1251</v>
      </c>
      <c r="M20" s="6"/>
      <c r="N20" s="6"/>
      <c r="O20" s="6"/>
    </row>
    <row r="21" ht="13.85" spans="1:15">
      <c r="A21" s="5" t="s">
        <v>1270</v>
      </c>
      <c r="B21" s="6">
        <v>1</v>
      </c>
      <c r="C21" s="6">
        <v>0</v>
      </c>
      <c r="D21" s="6">
        <v>4</v>
      </c>
      <c r="E21" s="6">
        <v>2</v>
      </c>
      <c r="F21" s="6">
        <f t="shared" si="0"/>
        <v>7</v>
      </c>
      <c r="G21" s="7" t="s">
        <v>1251</v>
      </c>
      <c r="H21" s="7" t="s">
        <v>1251</v>
      </c>
      <c r="I21" s="7" t="s">
        <v>1251</v>
      </c>
      <c r="J21" s="9" t="s">
        <v>1251</v>
      </c>
      <c r="K21" s="19" t="s">
        <v>1251</v>
      </c>
      <c r="L21" s="9" t="s">
        <v>1251</v>
      </c>
      <c r="M21" s="6"/>
      <c r="N21" s="6"/>
      <c r="O21" s="6"/>
    </row>
    <row r="22" ht="13.85" spans="1:15">
      <c r="A22" s="5" t="s">
        <v>115</v>
      </c>
      <c r="B22" s="6">
        <v>1</v>
      </c>
      <c r="C22" s="6">
        <v>2</v>
      </c>
      <c r="D22" s="6">
        <v>2</v>
      </c>
      <c r="E22" s="6">
        <v>2</v>
      </c>
      <c r="F22" s="6">
        <f t="shared" si="0"/>
        <v>7</v>
      </c>
      <c r="G22" s="7" t="s">
        <v>1251</v>
      </c>
      <c r="H22" s="7" t="s">
        <v>1314</v>
      </c>
      <c r="I22" s="7" t="s">
        <v>1314</v>
      </c>
      <c r="J22" s="9" t="s">
        <v>1251</v>
      </c>
      <c r="K22" s="19" t="s">
        <v>1330</v>
      </c>
      <c r="L22" s="9" t="s">
        <v>1331</v>
      </c>
      <c r="M22" s="6"/>
      <c r="N22" s="6"/>
      <c r="O22" s="6">
        <v>25662186</v>
      </c>
    </row>
    <row r="23" ht="13.85" spans="1:15">
      <c r="A23" s="5" t="s">
        <v>118</v>
      </c>
      <c r="B23" s="6">
        <v>1</v>
      </c>
      <c r="C23" s="6">
        <v>2</v>
      </c>
      <c r="D23" s="6">
        <v>2</v>
      </c>
      <c r="E23" s="6">
        <v>0</v>
      </c>
      <c r="F23" s="6">
        <f t="shared" si="0"/>
        <v>5</v>
      </c>
      <c r="G23" s="7" t="s">
        <v>1251</v>
      </c>
      <c r="H23" s="7" t="s">
        <v>1251</v>
      </c>
      <c r="I23" s="7" t="s">
        <v>1319</v>
      </c>
      <c r="J23" s="9" t="s">
        <v>1251</v>
      </c>
      <c r="K23" s="19" t="s">
        <v>1251</v>
      </c>
      <c r="L23" s="9" t="s">
        <v>1332</v>
      </c>
      <c r="M23" s="6"/>
      <c r="N23" s="6"/>
      <c r="O23" s="6"/>
    </row>
    <row r="24" ht="13.85" spans="1:15">
      <c r="A24" s="5" t="s">
        <v>1267</v>
      </c>
      <c r="B24" s="6">
        <v>1</v>
      </c>
      <c r="C24" s="6">
        <v>2</v>
      </c>
      <c r="D24" s="6">
        <v>0</v>
      </c>
      <c r="E24" s="6">
        <v>0</v>
      </c>
      <c r="F24" s="6">
        <f t="shared" si="0"/>
        <v>3</v>
      </c>
      <c r="G24" s="7" t="s">
        <v>1251</v>
      </c>
      <c r="H24" s="7" t="s">
        <v>1251</v>
      </c>
      <c r="I24" s="7" t="s">
        <v>1251</v>
      </c>
      <c r="J24" s="9" t="s">
        <v>1251</v>
      </c>
      <c r="K24" s="19" t="s">
        <v>1251</v>
      </c>
      <c r="L24" s="9" t="s">
        <v>1251</v>
      </c>
      <c r="M24" s="6"/>
      <c r="N24" s="6"/>
      <c r="O24" s="6"/>
    </row>
    <row r="25" ht="13.85" spans="1:15">
      <c r="A25" s="5" t="s">
        <v>105</v>
      </c>
      <c r="B25" s="6">
        <v>1</v>
      </c>
      <c r="C25" s="6">
        <v>1</v>
      </c>
      <c r="D25" s="6">
        <v>0</v>
      </c>
      <c r="E25" s="6">
        <v>1</v>
      </c>
      <c r="F25" s="6">
        <f t="shared" si="0"/>
        <v>3</v>
      </c>
      <c r="G25" s="7" t="s">
        <v>1251</v>
      </c>
      <c r="H25" s="7" t="s">
        <v>1251</v>
      </c>
      <c r="I25" s="7" t="s">
        <v>1251</v>
      </c>
      <c r="J25" s="9" t="s">
        <v>1251</v>
      </c>
      <c r="K25" s="19" t="s">
        <v>1317</v>
      </c>
      <c r="L25" s="9" t="s">
        <v>1251</v>
      </c>
      <c r="M25" s="6"/>
      <c r="N25" s="6"/>
      <c r="O25" s="6" t="s">
        <v>1333</v>
      </c>
    </row>
    <row r="26" ht="13.85" spans="1:15">
      <c r="A26" s="5" t="s">
        <v>104</v>
      </c>
      <c r="B26" s="6">
        <v>2</v>
      </c>
      <c r="C26" s="6">
        <v>1</v>
      </c>
      <c r="D26" s="6">
        <v>0</v>
      </c>
      <c r="E26" s="6">
        <v>0</v>
      </c>
      <c r="F26" s="6">
        <f t="shared" si="0"/>
        <v>3</v>
      </c>
      <c r="G26" s="7" t="s">
        <v>1251</v>
      </c>
      <c r="H26" s="7" t="s">
        <v>1314</v>
      </c>
      <c r="I26" s="7" t="s">
        <v>1314</v>
      </c>
      <c r="J26" s="9" t="s">
        <v>1251</v>
      </c>
      <c r="K26" s="19" t="s">
        <v>1317</v>
      </c>
      <c r="L26" s="9" t="s">
        <v>1251</v>
      </c>
      <c r="M26" s="6"/>
      <c r="N26" s="6"/>
      <c r="O26" s="6">
        <v>32268335</v>
      </c>
    </row>
    <row r="27" ht="13.85" spans="1:15">
      <c r="A27" s="5" t="s">
        <v>1281</v>
      </c>
      <c r="B27" s="6">
        <v>1</v>
      </c>
      <c r="C27" s="6">
        <v>1</v>
      </c>
      <c r="D27" s="6">
        <v>0</v>
      </c>
      <c r="E27" s="6">
        <v>0</v>
      </c>
      <c r="F27" s="6">
        <f t="shared" si="0"/>
        <v>2</v>
      </c>
      <c r="G27" s="7" t="s">
        <v>1251</v>
      </c>
      <c r="H27" s="7" t="s">
        <v>1251</v>
      </c>
      <c r="I27" s="7" t="s">
        <v>1319</v>
      </c>
      <c r="J27" s="9" t="s">
        <v>1251</v>
      </c>
      <c r="K27" s="19" t="s">
        <v>1251</v>
      </c>
      <c r="L27" s="9" t="s">
        <v>1251</v>
      </c>
      <c r="M27" s="6"/>
      <c r="N27" s="6"/>
      <c r="O27" s="6"/>
    </row>
    <row r="28" ht="13.85" spans="1:15">
      <c r="A28" s="5" t="s">
        <v>117</v>
      </c>
      <c r="B28" s="6">
        <v>1</v>
      </c>
      <c r="C28" s="6">
        <v>2</v>
      </c>
      <c r="D28" s="6">
        <v>0</v>
      </c>
      <c r="E28" s="6">
        <v>0</v>
      </c>
      <c r="F28" s="6">
        <f t="shared" si="0"/>
        <v>3</v>
      </c>
      <c r="G28" s="7" t="s">
        <v>1251</v>
      </c>
      <c r="H28" s="7" t="s">
        <v>1251</v>
      </c>
      <c r="I28" s="7" t="s">
        <v>1319</v>
      </c>
      <c r="J28" s="9" t="s">
        <v>1251</v>
      </c>
      <c r="K28" s="19" t="s">
        <v>1251</v>
      </c>
      <c r="L28" s="9" t="s">
        <v>1251</v>
      </c>
      <c r="M28" s="6"/>
      <c r="N28" s="6"/>
      <c r="O28" s="6"/>
    </row>
    <row r="29" ht="13.85" spans="1:15">
      <c r="A29" s="8" t="s">
        <v>102</v>
      </c>
      <c r="B29" s="9">
        <v>1</v>
      </c>
      <c r="C29" s="9">
        <v>4</v>
      </c>
      <c r="D29" s="9">
        <v>0</v>
      </c>
      <c r="E29" s="9">
        <v>1</v>
      </c>
      <c r="F29" s="6">
        <f t="shared" si="0"/>
        <v>6</v>
      </c>
      <c r="G29" s="11" t="s">
        <v>1251</v>
      </c>
      <c r="H29" s="11" t="s">
        <v>1251</v>
      </c>
      <c r="I29" s="11" t="s">
        <v>1319</v>
      </c>
      <c r="J29" s="9" t="s">
        <v>1251</v>
      </c>
      <c r="K29" s="19" t="s">
        <v>1251</v>
      </c>
      <c r="L29" s="9" t="s">
        <v>1251</v>
      </c>
      <c r="M29" s="9"/>
      <c r="N29" s="9"/>
      <c r="O29" s="9"/>
    </row>
    <row r="30" ht="13.85" spans="1:15">
      <c r="A30" s="10" t="s">
        <v>1287</v>
      </c>
      <c r="B30" s="6"/>
      <c r="C30" s="6"/>
      <c r="D30" s="6"/>
      <c r="E30" s="6"/>
      <c r="F30" s="6"/>
      <c r="G30" s="7"/>
      <c r="H30" s="7"/>
      <c r="I30" s="7"/>
      <c r="J30" s="6"/>
      <c r="K30" s="19" t="s">
        <v>1251</v>
      </c>
      <c r="L30" s="9"/>
      <c r="M30" s="6"/>
      <c r="N30" s="6"/>
      <c r="O30" s="6"/>
    </row>
    <row r="31" ht="13.85" spans="1:15">
      <c r="A31" s="5" t="s">
        <v>120</v>
      </c>
      <c r="B31" s="6">
        <v>3</v>
      </c>
      <c r="C31" s="6">
        <v>4</v>
      </c>
      <c r="D31" s="6">
        <v>4</v>
      </c>
      <c r="E31" s="6">
        <v>0</v>
      </c>
      <c r="F31" s="6">
        <f t="shared" si="0"/>
        <v>11</v>
      </c>
      <c r="G31" s="7" t="s">
        <v>1314</v>
      </c>
      <c r="H31" s="7" t="s">
        <v>1314</v>
      </c>
      <c r="I31" s="7" t="s">
        <v>1251</v>
      </c>
      <c r="J31" s="9" t="s">
        <v>1314</v>
      </c>
      <c r="K31" s="19" t="s">
        <v>1317</v>
      </c>
      <c r="L31" s="9" t="s">
        <v>1334</v>
      </c>
      <c r="M31" s="6"/>
      <c r="N31" s="6" t="s">
        <v>1335</v>
      </c>
      <c r="O31" s="9" t="s">
        <v>1336</v>
      </c>
    </row>
    <row r="32" ht="13.85" spans="1:15">
      <c r="A32" s="5" t="s">
        <v>97</v>
      </c>
      <c r="B32" s="6">
        <v>2</v>
      </c>
      <c r="C32" s="6">
        <v>2</v>
      </c>
      <c r="D32" s="6">
        <v>1</v>
      </c>
      <c r="E32" s="6">
        <v>4</v>
      </c>
      <c r="F32" s="6">
        <f t="shared" si="0"/>
        <v>9</v>
      </c>
      <c r="G32" s="7" t="s">
        <v>1251</v>
      </c>
      <c r="H32" s="7" t="s">
        <v>1251</v>
      </c>
      <c r="I32" s="7" t="s">
        <v>1319</v>
      </c>
      <c r="J32" s="6" t="s">
        <v>1330</v>
      </c>
      <c r="K32" s="19" t="s">
        <v>1251</v>
      </c>
      <c r="L32" s="9" t="s">
        <v>1251</v>
      </c>
      <c r="M32" s="6" t="s">
        <v>1337</v>
      </c>
      <c r="N32" s="6">
        <v>37492198</v>
      </c>
      <c r="O32" s="6"/>
    </row>
    <row r="33" ht="13.85" spans="1:15">
      <c r="A33" s="5" t="s">
        <v>101</v>
      </c>
      <c r="B33" s="6">
        <v>2</v>
      </c>
      <c r="C33" s="6">
        <v>1</v>
      </c>
      <c r="D33" s="6">
        <v>0</v>
      </c>
      <c r="E33" s="6">
        <v>0</v>
      </c>
      <c r="F33" s="6">
        <f t="shared" si="0"/>
        <v>3</v>
      </c>
      <c r="G33" s="7" t="s">
        <v>1251</v>
      </c>
      <c r="H33" s="7" t="s">
        <v>1251</v>
      </c>
      <c r="I33" s="7" t="s">
        <v>1319</v>
      </c>
      <c r="J33" s="6" t="s">
        <v>1314</v>
      </c>
      <c r="K33" s="19" t="s">
        <v>1314</v>
      </c>
      <c r="L33" s="9" t="s">
        <v>1251</v>
      </c>
      <c r="M33" s="6">
        <v>33998598</v>
      </c>
      <c r="N33" s="6"/>
      <c r="O33" s="6">
        <v>37436962</v>
      </c>
    </row>
    <row r="34" ht="13.85" spans="1:15">
      <c r="A34" s="5" t="s">
        <v>116</v>
      </c>
      <c r="B34" s="6">
        <v>2</v>
      </c>
      <c r="C34" s="6">
        <v>2</v>
      </c>
      <c r="D34" s="6">
        <v>2</v>
      </c>
      <c r="E34" s="6">
        <v>2</v>
      </c>
      <c r="F34" s="6">
        <f t="shared" si="0"/>
        <v>8</v>
      </c>
      <c r="G34" s="7" t="s">
        <v>1251</v>
      </c>
      <c r="H34" s="7" t="s">
        <v>1251</v>
      </c>
      <c r="I34" s="7" t="s">
        <v>1319</v>
      </c>
      <c r="J34" s="9" t="s">
        <v>1251</v>
      </c>
      <c r="K34" s="19" t="s">
        <v>1251</v>
      </c>
      <c r="L34" s="9" t="s">
        <v>1251</v>
      </c>
      <c r="M34" s="6"/>
      <c r="N34" s="6"/>
      <c r="O34" s="6"/>
    </row>
    <row r="35" ht="13.85" spans="1:15">
      <c r="A35" s="5" t="s">
        <v>103</v>
      </c>
      <c r="B35" s="6">
        <v>3</v>
      </c>
      <c r="C35" s="6">
        <v>1</v>
      </c>
      <c r="D35" s="6">
        <v>0</v>
      </c>
      <c r="E35" s="6">
        <v>0</v>
      </c>
      <c r="F35" s="6">
        <f t="shared" si="0"/>
        <v>4</v>
      </c>
      <c r="G35" s="7" t="s">
        <v>1251</v>
      </c>
      <c r="H35" s="7" t="s">
        <v>1251</v>
      </c>
      <c r="I35" s="7" t="s">
        <v>1314</v>
      </c>
      <c r="J35" s="9" t="s">
        <v>1251</v>
      </c>
      <c r="K35" s="19" t="s">
        <v>1251</v>
      </c>
      <c r="L35" s="9" t="s">
        <v>1251</v>
      </c>
      <c r="M35" s="6"/>
      <c r="N35" s="6"/>
      <c r="O35" s="6"/>
    </row>
    <row r="36" ht="13.85" spans="1:15">
      <c r="A36" s="5" t="s">
        <v>100</v>
      </c>
      <c r="B36" s="6">
        <v>2</v>
      </c>
      <c r="C36" s="6">
        <v>3</v>
      </c>
      <c r="D36" s="6">
        <v>0</v>
      </c>
      <c r="E36" s="6">
        <v>1</v>
      </c>
      <c r="F36" s="6">
        <f t="shared" si="0"/>
        <v>6</v>
      </c>
      <c r="G36" s="7" t="s">
        <v>1251</v>
      </c>
      <c r="H36" s="7" t="s">
        <v>1251</v>
      </c>
      <c r="I36" s="7" t="s">
        <v>1314</v>
      </c>
      <c r="J36" s="9" t="s">
        <v>1251</v>
      </c>
      <c r="K36" s="19" t="s">
        <v>1314</v>
      </c>
      <c r="L36" s="9" t="s">
        <v>1251</v>
      </c>
      <c r="M36" s="6"/>
      <c r="N36" s="6"/>
      <c r="O36" s="6">
        <v>22560794</v>
      </c>
    </row>
    <row r="37" ht="13.85" spans="1:15">
      <c r="A37" s="12" t="s">
        <v>127</v>
      </c>
      <c r="B37" s="13">
        <v>1</v>
      </c>
      <c r="C37" s="13">
        <v>1</v>
      </c>
      <c r="D37" s="13">
        <v>0</v>
      </c>
      <c r="E37" s="13">
        <v>0</v>
      </c>
      <c r="F37" s="13">
        <f t="shared" si="0"/>
        <v>2</v>
      </c>
      <c r="G37" s="14" t="s">
        <v>1251</v>
      </c>
      <c r="H37" s="14" t="s">
        <v>1251</v>
      </c>
      <c r="I37" s="14" t="s">
        <v>1251</v>
      </c>
      <c r="J37" s="13" t="s">
        <v>1251</v>
      </c>
      <c r="K37" s="23" t="s">
        <v>1251</v>
      </c>
      <c r="L37" s="24" t="s">
        <v>1251</v>
      </c>
      <c r="M37" s="13"/>
      <c r="N37" s="13"/>
      <c r="O37" s="13"/>
    </row>
    <row r="38" ht="360.4" spans="1:6">
      <c r="A38" s="15" t="s">
        <v>1338</v>
      </c>
      <c r="F38" s="6">
        <f t="shared" si="0"/>
        <v>0</v>
      </c>
    </row>
    <row r="39" ht="13.85" spans="1:1">
      <c r="A39" s="15"/>
    </row>
    <row r="40" ht="13.85" spans="1:1">
      <c r="A40" s="15"/>
    </row>
    <row r="41" ht="13.85" spans="1:1">
      <c r="A41" s="15"/>
    </row>
    <row r="42" ht="13.85" spans="1:1">
      <c r="A42" s="15"/>
    </row>
    <row r="43" ht="13.85" spans="1:1">
      <c r="A43" s="15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3"/>
  <sheetViews>
    <sheetView workbookViewId="0">
      <selection activeCell="G11" sqref="G11"/>
    </sheetView>
  </sheetViews>
  <sheetFormatPr defaultColWidth="11" defaultRowHeight="13.1" outlineLevelCol="4"/>
  <cols>
    <col min="1" max="1" width="11" style="46"/>
    <col min="2" max="2" width="12.7964601769912" style="46"/>
    <col min="3" max="16384" width="11" style="46"/>
  </cols>
  <sheetData>
    <row r="1" spans="1:1">
      <c r="A1" s="45" t="s">
        <v>87</v>
      </c>
    </row>
    <row r="2" s="45" customFormat="1" ht="12.75" spans="1:5">
      <c r="A2" s="47" t="s">
        <v>88</v>
      </c>
      <c r="B2" s="47" t="s">
        <v>89</v>
      </c>
      <c r="C2" s="47" t="s">
        <v>90</v>
      </c>
      <c r="D2" s="47" t="s">
        <v>91</v>
      </c>
      <c r="E2" s="47" t="s">
        <v>92</v>
      </c>
    </row>
    <row r="3" s="46" customFormat="1" ht="13.85" spans="1:5">
      <c r="A3" s="34" t="s">
        <v>93</v>
      </c>
      <c r="B3" s="34">
        <v>1491.77165993892</v>
      </c>
      <c r="C3" s="34">
        <v>3</v>
      </c>
      <c r="D3" s="34">
        <v>35597</v>
      </c>
      <c r="E3" s="34" t="s">
        <v>94</v>
      </c>
    </row>
    <row r="4" s="46" customFormat="1" ht="13.85" spans="1:5">
      <c r="A4" s="34" t="s">
        <v>95</v>
      </c>
      <c r="B4" s="34">
        <v>78.1501317701777</v>
      </c>
      <c r="C4" s="34">
        <v>1</v>
      </c>
      <c r="D4" s="34">
        <v>35597</v>
      </c>
      <c r="E4" s="34" t="s">
        <v>94</v>
      </c>
    </row>
    <row r="5" s="46" customFormat="1" ht="13.85" spans="1:5">
      <c r="A5" s="34" t="s">
        <v>96</v>
      </c>
      <c r="B5" s="34">
        <v>1096.95145961591</v>
      </c>
      <c r="C5" s="34">
        <v>3</v>
      </c>
      <c r="D5" s="34">
        <v>35597</v>
      </c>
      <c r="E5" s="34" t="s">
        <v>94</v>
      </c>
    </row>
    <row r="6" s="46" customFormat="1" ht="13.85" spans="1:5">
      <c r="A6" s="34" t="s">
        <v>97</v>
      </c>
      <c r="B6" s="34">
        <v>2978.40271467345</v>
      </c>
      <c r="C6" s="34">
        <v>5</v>
      </c>
      <c r="D6" s="34">
        <v>35597</v>
      </c>
      <c r="E6" s="34" t="s">
        <v>94</v>
      </c>
    </row>
    <row r="7" s="46" customFormat="1" ht="13.85" spans="1:5">
      <c r="A7" s="34" t="s">
        <v>98</v>
      </c>
      <c r="B7" s="34">
        <v>1239.90811852912</v>
      </c>
      <c r="C7" s="34">
        <v>2</v>
      </c>
      <c r="D7" s="34">
        <v>35597</v>
      </c>
      <c r="E7" s="34" t="s">
        <v>94</v>
      </c>
    </row>
    <row r="8" s="46" customFormat="1" ht="13.85" spans="1:5">
      <c r="A8" s="34" t="s">
        <v>99</v>
      </c>
      <c r="B8" s="34">
        <v>122.609000852878</v>
      </c>
      <c r="C8" s="34">
        <v>1</v>
      </c>
      <c r="D8" s="34">
        <v>35597</v>
      </c>
      <c r="E8" s="34" t="s">
        <v>94</v>
      </c>
    </row>
    <row r="9" s="46" customFormat="1" ht="13.85" spans="1:5">
      <c r="A9" s="34" t="s">
        <v>100</v>
      </c>
      <c r="B9" s="34">
        <v>385.363505224725</v>
      </c>
      <c r="C9" s="34">
        <v>2</v>
      </c>
      <c r="D9" s="34">
        <v>35597</v>
      </c>
      <c r="E9" s="34" t="s">
        <v>94</v>
      </c>
    </row>
    <row r="10" s="46" customFormat="1" ht="13.85" spans="1:5">
      <c r="A10" s="34" t="s">
        <v>101</v>
      </c>
      <c r="B10" s="34">
        <v>1358.22648957494</v>
      </c>
      <c r="C10" s="34">
        <v>1</v>
      </c>
      <c r="D10" s="34">
        <v>35597</v>
      </c>
      <c r="E10" s="34" t="s">
        <v>94</v>
      </c>
    </row>
    <row r="11" s="46" customFormat="1" ht="13.85" spans="1:5">
      <c r="A11" s="34" t="s">
        <v>102</v>
      </c>
      <c r="B11" s="34">
        <v>287.23056941326</v>
      </c>
      <c r="C11" s="34">
        <v>1</v>
      </c>
      <c r="D11" s="34">
        <v>35597</v>
      </c>
      <c r="E11" s="34" t="s">
        <v>94</v>
      </c>
    </row>
    <row r="12" s="46" customFormat="1" ht="13.85" spans="1:5">
      <c r="A12" s="34" t="s">
        <v>103</v>
      </c>
      <c r="B12" s="34">
        <v>47.7274770038216</v>
      </c>
      <c r="C12" s="34">
        <v>1</v>
      </c>
      <c r="D12" s="34">
        <v>35597</v>
      </c>
      <c r="E12" s="34" t="s">
        <v>94</v>
      </c>
    </row>
    <row r="13" s="46" customFormat="1" ht="13.85" spans="1:5">
      <c r="A13" s="34" t="s">
        <v>104</v>
      </c>
      <c r="B13" s="34">
        <v>843.411430246059</v>
      </c>
      <c r="C13" s="34">
        <v>2</v>
      </c>
      <c r="D13" s="34">
        <v>35597</v>
      </c>
      <c r="E13" s="34" t="s">
        <v>94</v>
      </c>
    </row>
    <row r="14" s="46" customFormat="1" ht="13.85" spans="1:5">
      <c r="A14" s="34" t="s">
        <v>105</v>
      </c>
      <c r="B14" s="34">
        <v>284.251109100621</v>
      </c>
      <c r="C14" s="34">
        <v>2</v>
      </c>
      <c r="D14" s="34">
        <v>35597</v>
      </c>
      <c r="E14" s="34" t="s">
        <v>94</v>
      </c>
    </row>
    <row r="15" s="46" customFormat="1" ht="13.85" spans="1:5">
      <c r="A15" s="34" t="s">
        <v>106</v>
      </c>
      <c r="B15" s="34">
        <v>40.0214553365104</v>
      </c>
      <c r="C15" s="34">
        <v>1</v>
      </c>
      <c r="D15" s="34">
        <v>35597</v>
      </c>
      <c r="E15" s="34" t="s">
        <v>94</v>
      </c>
    </row>
    <row r="16" s="46" customFormat="1" ht="13.85" spans="1:5">
      <c r="A16" s="34" t="s">
        <v>107</v>
      </c>
      <c r="B16" s="34">
        <v>799.582193810577</v>
      </c>
      <c r="C16" s="34">
        <v>3</v>
      </c>
      <c r="D16" s="34">
        <v>35597</v>
      </c>
      <c r="E16" s="34" t="s">
        <v>94</v>
      </c>
    </row>
    <row r="17" s="46" customFormat="1" ht="13.85" spans="1:5">
      <c r="A17" s="34" t="s">
        <v>108</v>
      </c>
      <c r="B17" s="34">
        <v>385.580599502573</v>
      </c>
      <c r="C17" s="34">
        <v>1</v>
      </c>
      <c r="D17" s="34">
        <v>35597</v>
      </c>
      <c r="E17" s="34" t="s">
        <v>94</v>
      </c>
    </row>
    <row r="18" s="46" customFormat="1" ht="13.85" spans="1:5">
      <c r="A18" s="34" t="s">
        <v>109</v>
      </c>
      <c r="B18" s="34">
        <v>106.491319990961</v>
      </c>
      <c r="C18" s="34">
        <v>1</v>
      </c>
      <c r="D18" s="34">
        <v>35597</v>
      </c>
      <c r="E18" s="34" t="s">
        <v>94</v>
      </c>
    </row>
    <row r="19" s="46" customFormat="1" ht="13.85" spans="1:5">
      <c r="A19" s="34" t="s">
        <v>110</v>
      </c>
      <c r="B19" s="34">
        <v>168.283665762023</v>
      </c>
      <c r="C19" s="34">
        <v>2</v>
      </c>
      <c r="D19" s="34">
        <v>35597</v>
      </c>
      <c r="E19" s="34" t="s">
        <v>94</v>
      </c>
    </row>
    <row r="20" s="46" customFormat="1" ht="13.85" spans="1:5">
      <c r="A20" s="34" t="s">
        <v>111</v>
      </c>
      <c r="B20" s="34">
        <v>10907.855634071</v>
      </c>
      <c r="C20" s="34">
        <v>1</v>
      </c>
      <c r="D20" s="34">
        <v>54219</v>
      </c>
      <c r="E20" s="34" t="s">
        <v>112</v>
      </c>
    </row>
    <row r="21" s="46" customFormat="1" ht="13.85" spans="1:5">
      <c r="A21" s="34" t="s">
        <v>113</v>
      </c>
      <c r="B21" s="34">
        <v>1092.23947528195</v>
      </c>
      <c r="C21" s="34">
        <v>1</v>
      </c>
      <c r="D21" s="34">
        <v>54219</v>
      </c>
      <c r="E21" s="34" t="s">
        <v>112</v>
      </c>
    </row>
    <row r="22" s="46" customFormat="1" ht="13.85" spans="1:5">
      <c r="A22" s="34" t="s">
        <v>114</v>
      </c>
      <c r="B22" s="34">
        <v>10660.2047283798</v>
      </c>
      <c r="C22" s="34">
        <v>1</v>
      </c>
      <c r="D22" s="34">
        <v>54219</v>
      </c>
      <c r="E22" s="34" t="s">
        <v>112</v>
      </c>
    </row>
    <row r="23" s="46" customFormat="1" ht="13.85" spans="1:5">
      <c r="A23" s="34" t="s">
        <v>100</v>
      </c>
      <c r="B23" s="34">
        <v>248.990207317991</v>
      </c>
      <c r="C23" s="34">
        <v>1</v>
      </c>
      <c r="D23" s="34">
        <v>54219</v>
      </c>
      <c r="E23" s="34" t="s">
        <v>112</v>
      </c>
    </row>
    <row r="24" s="46" customFormat="1" ht="13.85" spans="1:5">
      <c r="A24" s="34" t="s">
        <v>115</v>
      </c>
      <c r="B24" s="34">
        <v>945.656453210649</v>
      </c>
      <c r="C24" s="34">
        <v>1</v>
      </c>
      <c r="D24" s="34">
        <v>54219</v>
      </c>
      <c r="E24" s="34" t="s">
        <v>112</v>
      </c>
    </row>
    <row r="25" s="46" customFormat="1" ht="13.85" spans="1:5">
      <c r="A25" s="34" t="s">
        <v>104</v>
      </c>
      <c r="B25" s="34">
        <v>1179.32514988431</v>
      </c>
      <c r="C25" s="34">
        <v>1</v>
      </c>
      <c r="D25" s="34">
        <v>54219</v>
      </c>
      <c r="E25" s="34" t="s">
        <v>112</v>
      </c>
    </row>
    <row r="26" s="46" customFormat="1" ht="13.85" spans="1:5">
      <c r="A26" s="34" t="s">
        <v>99</v>
      </c>
      <c r="B26" s="34">
        <v>2696.63427651811</v>
      </c>
      <c r="C26" s="34">
        <v>1</v>
      </c>
      <c r="D26" s="34">
        <v>54219</v>
      </c>
      <c r="E26" s="34" t="s">
        <v>112</v>
      </c>
    </row>
    <row r="27" s="46" customFormat="1" ht="13.85" spans="1:5">
      <c r="A27" s="34" t="s">
        <v>116</v>
      </c>
      <c r="B27" s="34">
        <v>2512.1101250236</v>
      </c>
      <c r="C27" s="34">
        <v>1</v>
      </c>
      <c r="D27" s="34">
        <v>54219</v>
      </c>
      <c r="E27" s="34" t="s">
        <v>112</v>
      </c>
    </row>
    <row r="28" s="46" customFormat="1" ht="13.85" spans="1:5">
      <c r="A28" s="34" t="s">
        <v>117</v>
      </c>
      <c r="B28" s="34">
        <v>68.3462091730106</v>
      </c>
      <c r="C28" s="34">
        <v>1</v>
      </c>
      <c r="D28" s="34">
        <v>54219</v>
      </c>
      <c r="E28" s="34" t="s">
        <v>112</v>
      </c>
    </row>
    <row r="29" s="46" customFormat="1" ht="13.85" spans="1:5">
      <c r="A29" s="34" t="s">
        <v>118</v>
      </c>
      <c r="B29" s="34">
        <v>288.381555344309</v>
      </c>
      <c r="C29" s="34">
        <v>1</v>
      </c>
      <c r="D29" s="34">
        <v>54219</v>
      </c>
      <c r="E29" s="34" t="s">
        <v>112</v>
      </c>
    </row>
    <row r="30" s="46" customFormat="1" ht="13.85" spans="1:5">
      <c r="A30" s="34" t="s">
        <v>119</v>
      </c>
      <c r="B30" s="34">
        <v>99.9050611643397</v>
      </c>
      <c r="C30" s="34">
        <v>1</v>
      </c>
      <c r="D30" s="34">
        <v>54219</v>
      </c>
      <c r="E30" s="34" t="s">
        <v>112</v>
      </c>
    </row>
    <row r="31" s="46" customFormat="1" ht="13.85" spans="1:5">
      <c r="A31" s="34" t="s">
        <v>110</v>
      </c>
      <c r="B31" s="34">
        <v>8360.03027448628</v>
      </c>
      <c r="C31" s="34">
        <v>1</v>
      </c>
      <c r="D31" s="34">
        <v>54219</v>
      </c>
      <c r="E31" s="34" t="s">
        <v>112</v>
      </c>
    </row>
    <row r="32" s="46" customFormat="1" ht="13.85" spans="1:5">
      <c r="A32" s="34" t="s">
        <v>120</v>
      </c>
      <c r="B32" s="34">
        <v>15248.2203710297</v>
      </c>
      <c r="C32" s="34">
        <v>1</v>
      </c>
      <c r="D32" s="34">
        <v>54219</v>
      </c>
      <c r="E32" s="34" t="s">
        <v>112</v>
      </c>
    </row>
    <row r="33" s="46" customFormat="1" ht="13.85" spans="1:5">
      <c r="A33" s="34" t="s">
        <v>121</v>
      </c>
      <c r="B33" s="34">
        <v>316.867115762986</v>
      </c>
      <c r="C33" s="34">
        <v>1</v>
      </c>
      <c r="D33" s="34">
        <v>54219</v>
      </c>
      <c r="E33" s="34" t="s">
        <v>112</v>
      </c>
    </row>
    <row r="34" s="46" customFormat="1" ht="13.85" spans="1:5">
      <c r="A34" s="34" t="s">
        <v>99</v>
      </c>
      <c r="B34" s="34">
        <v>283.144272068802</v>
      </c>
      <c r="C34" s="34">
        <v>2</v>
      </c>
      <c r="D34" s="34">
        <v>10708</v>
      </c>
      <c r="E34" s="34" t="s">
        <v>122</v>
      </c>
    </row>
    <row r="35" s="46" customFormat="1" ht="13.85" spans="1:5">
      <c r="A35" s="34" t="s">
        <v>123</v>
      </c>
      <c r="B35" s="34">
        <v>198.12199161709</v>
      </c>
      <c r="C35" s="34">
        <v>1</v>
      </c>
      <c r="D35" s="34">
        <v>10708</v>
      </c>
      <c r="E35" s="34" t="s">
        <v>122</v>
      </c>
    </row>
    <row r="36" s="46" customFormat="1" ht="13.85" spans="1:5">
      <c r="A36" s="34" t="s">
        <v>101</v>
      </c>
      <c r="B36" s="34">
        <v>481.430320440477</v>
      </c>
      <c r="C36" s="34">
        <v>1</v>
      </c>
      <c r="D36" s="34">
        <v>10708</v>
      </c>
      <c r="E36" s="34" t="s">
        <v>122</v>
      </c>
    </row>
    <row r="37" s="46" customFormat="1" ht="13.85" spans="1:5">
      <c r="A37" s="34" t="s">
        <v>96</v>
      </c>
      <c r="B37" s="34">
        <v>8344.03151464245</v>
      </c>
      <c r="C37" s="34">
        <v>4</v>
      </c>
      <c r="D37" s="34">
        <v>10708</v>
      </c>
      <c r="E37" s="34" t="s">
        <v>122</v>
      </c>
    </row>
    <row r="38" s="46" customFormat="1" ht="13.85" spans="1:5">
      <c r="A38" s="34" t="s">
        <v>124</v>
      </c>
      <c r="B38" s="34">
        <v>51.3296831717451</v>
      </c>
      <c r="C38" s="34">
        <v>1</v>
      </c>
      <c r="D38" s="34">
        <v>10708</v>
      </c>
      <c r="E38" s="34" t="s">
        <v>122</v>
      </c>
    </row>
    <row r="39" s="46" customFormat="1" ht="13.85" spans="1:5">
      <c r="A39" s="34" t="s">
        <v>108</v>
      </c>
      <c r="B39" s="34">
        <v>1122.08431545428</v>
      </c>
      <c r="C39" s="34">
        <v>2</v>
      </c>
      <c r="D39" s="34">
        <v>10708</v>
      </c>
      <c r="E39" s="34" t="s">
        <v>122</v>
      </c>
    </row>
    <row r="40" s="46" customFormat="1" ht="13.85" spans="1:5">
      <c r="A40" s="34" t="s">
        <v>107</v>
      </c>
      <c r="B40" s="34">
        <v>8359.35116090025</v>
      </c>
      <c r="C40" s="34">
        <v>4</v>
      </c>
      <c r="D40" s="34">
        <v>10708</v>
      </c>
      <c r="E40" s="34" t="s">
        <v>122</v>
      </c>
    </row>
    <row r="41" s="46" customFormat="1" ht="13.85" spans="1:5">
      <c r="A41" s="34" t="s">
        <v>125</v>
      </c>
      <c r="B41" s="34">
        <v>62.197273778985</v>
      </c>
      <c r="C41" s="34">
        <v>1</v>
      </c>
      <c r="D41" s="34">
        <v>10708</v>
      </c>
      <c r="E41" s="34" t="s">
        <v>122</v>
      </c>
    </row>
    <row r="42" s="46" customFormat="1" ht="13.85" spans="1:5">
      <c r="A42" s="34" t="s">
        <v>126</v>
      </c>
      <c r="B42" s="34">
        <v>991.963657024793</v>
      </c>
      <c r="C42" s="34">
        <v>1</v>
      </c>
      <c r="D42" s="34">
        <v>10708</v>
      </c>
      <c r="E42" s="34" t="s">
        <v>122</v>
      </c>
    </row>
    <row r="43" s="46" customFormat="1" ht="13.85" spans="1:5">
      <c r="A43" s="34" t="s">
        <v>127</v>
      </c>
      <c r="B43" s="34">
        <v>25366.1247719153</v>
      </c>
      <c r="C43" s="34">
        <v>2</v>
      </c>
      <c r="D43" s="34">
        <v>10708</v>
      </c>
      <c r="E43" s="34" t="s">
        <v>122</v>
      </c>
    </row>
    <row r="44" s="46" customFormat="1" ht="13.85" spans="1:5">
      <c r="A44" s="34" t="s">
        <v>103</v>
      </c>
      <c r="B44" s="34">
        <v>55.5778626436056</v>
      </c>
      <c r="C44" s="34">
        <v>1</v>
      </c>
      <c r="D44" s="34">
        <v>10708</v>
      </c>
      <c r="E44" s="34" t="s">
        <v>122</v>
      </c>
    </row>
    <row r="45" ht="13.85" spans="1:5">
      <c r="A45" s="34" t="s">
        <v>97</v>
      </c>
      <c r="B45" s="34">
        <v>3282.03150790204</v>
      </c>
      <c r="C45" s="34">
        <v>1</v>
      </c>
      <c r="D45" s="34">
        <v>10708</v>
      </c>
      <c r="E45" s="34" t="s">
        <v>122</v>
      </c>
    </row>
    <row r="46" ht="13.85" spans="1:5">
      <c r="A46" s="34" t="s">
        <v>104</v>
      </c>
      <c r="B46" s="34">
        <v>277.016848408262</v>
      </c>
      <c r="C46" s="34">
        <v>2</v>
      </c>
      <c r="D46" s="34">
        <v>10708</v>
      </c>
      <c r="E46" s="34" t="s">
        <v>122</v>
      </c>
    </row>
    <row r="47" ht="13.85" spans="1:5">
      <c r="A47" s="34" t="s">
        <v>109</v>
      </c>
      <c r="B47" s="34">
        <v>576.716640677211</v>
      </c>
      <c r="C47" s="34">
        <v>1</v>
      </c>
      <c r="D47" s="34">
        <v>10708</v>
      </c>
      <c r="E47" s="34" t="s">
        <v>122</v>
      </c>
    </row>
    <row r="48" ht="13.85" spans="1:5">
      <c r="A48" s="34" t="s">
        <v>110</v>
      </c>
      <c r="B48" s="34">
        <v>19735.7180020812</v>
      </c>
      <c r="C48" s="34">
        <v>1</v>
      </c>
      <c r="D48" s="34">
        <v>10708</v>
      </c>
      <c r="E48" s="34" t="s">
        <v>122</v>
      </c>
    </row>
    <row r="49" ht="13.85" spans="1:5">
      <c r="A49" s="34" t="s">
        <v>105</v>
      </c>
      <c r="B49" s="34">
        <v>113.117970170813</v>
      </c>
      <c r="C49" s="34">
        <v>1</v>
      </c>
      <c r="D49" s="34">
        <v>10708</v>
      </c>
      <c r="E49" s="34" t="s">
        <v>122</v>
      </c>
    </row>
    <row r="50" ht="13.85" spans="1:5">
      <c r="A50" s="34" t="s">
        <v>100</v>
      </c>
      <c r="B50" s="34">
        <v>481.923491846984</v>
      </c>
      <c r="C50" s="34">
        <v>1</v>
      </c>
      <c r="D50" s="34">
        <v>10708</v>
      </c>
      <c r="E50" s="34" t="s">
        <v>122</v>
      </c>
    </row>
    <row r="51" ht="13.85" spans="1:5">
      <c r="A51" s="34" t="s">
        <v>102</v>
      </c>
      <c r="B51" s="34">
        <v>611.167618293855</v>
      </c>
      <c r="C51" s="34">
        <v>1</v>
      </c>
      <c r="D51" s="34">
        <v>10708</v>
      </c>
      <c r="E51" s="34" t="s">
        <v>122</v>
      </c>
    </row>
    <row r="52" ht="13.85" spans="1:5">
      <c r="A52" s="34" t="s">
        <v>98</v>
      </c>
      <c r="B52" s="34">
        <v>1202.92616312832</v>
      </c>
      <c r="C52" s="34">
        <v>2</v>
      </c>
      <c r="D52" s="34">
        <v>10708</v>
      </c>
      <c r="E52" s="34" t="s">
        <v>122</v>
      </c>
    </row>
    <row r="53" ht="13.85" spans="1:5">
      <c r="A53" s="36" t="s">
        <v>93</v>
      </c>
      <c r="B53" s="36">
        <v>514.67325085894</v>
      </c>
      <c r="C53" s="36">
        <v>1</v>
      </c>
      <c r="D53" s="36">
        <v>10708</v>
      </c>
      <c r="E53" s="36" t="s">
        <v>12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"/>
  <sheetViews>
    <sheetView workbookViewId="0">
      <selection activeCell="A1" sqref="A1"/>
    </sheetView>
  </sheetViews>
  <sheetFormatPr defaultColWidth="9.02654867256637" defaultRowHeight="13.85" outlineLevelCol="4"/>
  <cols>
    <col min="1" max="1" width="7.97345132743363" style="42" customWidth="1"/>
    <col min="2" max="2" width="13.5840707964602" style="42" customWidth="1"/>
    <col min="3" max="4" width="11.8849557522124" style="42" customWidth="1"/>
    <col min="5" max="5" width="11.1681415929204" style="42" customWidth="1"/>
    <col min="6" max="16384" width="9.02654867256637" style="42"/>
  </cols>
  <sheetData>
    <row r="1" ht="13.5" spans="1:1">
      <c r="A1" s="43" t="s">
        <v>128</v>
      </c>
    </row>
    <row r="2" ht="13.5" spans="1:5">
      <c r="A2" s="35" t="s">
        <v>129</v>
      </c>
      <c r="B2" s="35" t="s">
        <v>130</v>
      </c>
      <c r="C2" s="35" t="s">
        <v>131</v>
      </c>
      <c r="D2" s="35" t="s">
        <v>132</v>
      </c>
      <c r="E2" s="35" t="s">
        <v>133</v>
      </c>
    </row>
    <row r="3" spans="1:5">
      <c r="A3" s="34" t="s">
        <v>96</v>
      </c>
      <c r="B3" s="34">
        <v>-0.0371179113211395</v>
      </c>
      <c r="C3" s="34">
        <v>0.0510341553490494</v>
      </c>
      <c r="D3" s="34">
        <v>0.599678212233333</v>
      </c>
      <c r="E3" s="34" t="s">
        <v>94</v>
      </c>
    </row>
    <row r="4" spans="1:5">
      <c r="A4" s="34" t="s">
        <v>107</v>
      </c>
      <c r="B4" s="34">
        <v>-0.0124177195603915</v>
      </c>
      <c r="C4" s="34">
        <v>0.0288132123607893</v>
      </c>
      <c r="D4" s="34">
        <v>0.740947304759972</v>
      </c>
      <c r="E4" s="34" t="s">
        <v>94</v>
      </c>
    </row>
    <row r="5" spans="1:5">
      <c r="A5" s="34" t="s">
        <v>97</v>
      </c>
      <c r="B5" s="34">
        <v>0.0100580011211953</v>
      </c>
      <c r="C5" s="34">
        <v>0.0304408372924053</v>
      </c>
      <c r="D5" s="34">
        <v>0.762818835094894</v>
      </c>
      <c r="E5" s="34" t="s">
        <v>94</v>
      </c>
    </row>
    <row r="6" spans="1:5">
      <c r="A6" s="34" t="s">
        <v>93</v>
      </c>
      <c r="B6" s="34">
        <v>-0.0501191718320796</v>
      </c>
      <c r="C6" s="34">
        <v>0.0135439606507744</v>
      </c>
      <c r="D6" s="34">
        <v>0.16802367421046</v>
      </c>
      <c r="E6" s="34" t="s">
        <v>94</v>
      </c>
    </row>
    <row r="7" spans="1:5">
      <c r="A7" s="34" t="s">
        <v>96</v>
      </c>
      <c r="B7" s="34">
        <v>0.00961432837085919</v>
      </c>
      <c r="C7" s="34">
        <v>0.0280559344539957</v>
      </c>
      <c r="D7" s="34">
        <v>0.764500807572926</v>
      </c>
      <c r="E7" s="34" t="s">
        <v>122</v>
      </c>
    </row>
    <row r="8" spans="1:5">
      <c r="A8" s="36" t="s">
        <v>107</v>
      </c>
      <c r="B8" s="36">
        <v>0.00756249900662629</v>
      </c>
      <c r="C8" s="36">
        <v>0.0141329273406102</v>
      </c>
      <c r="D8" s="36">
        <v>0.646113679917195</v>
      </c>
      <c r="E8" s="36" t="s">
        <v>122</v>
      </c>
    </row>
    <row r="9" spans="1:1">
      <c r="A9" s="42" t="s">
        <v>134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5"/>
  <sheetViews>
    <sheetView workbookViewId="0">
      <selection activeCell="D31" sqref="D31"/>
    </sheetView>
  </sheetViews>
  <sheetFormatPr defaultColWidth="9.02654867256637" defaultRowHeight="13.85" outlineLevelCol="5"/>
  <cols>
    <col min="1" max="1" width="9.02654867256637" style="42"/>
    <col min="2" max="2" width="22.4424778761062" style="42" customWidth="1"/>
    <col min="3" max="3" width="11.8849557522124" style="42"/>
    <col min="4" max="4" width="6.7787610619469" style="42" customWidth="1"/>
    <col min="5" max="5" width="11.8849557522124" style="42"/>
    <col min="6" max="16384" width="9.02654867256637" style="42"/>
  </cols>
  <sheetData>
    <row r="1" ht="13.5" spans="1:1">
      <c r="A1" s="43" t="s">
        <v>135</v>
      </c>
    </row>
    <row r="2" ht="13.5" spans="1:6">
      <c r="A2" s="35" t="s">
        <v>136</v>
      </c>
      <c r="B2" s="35" t="s">
        <v>137</v>
      </c>
      <c r="C2" s="35" t="s">
        <v>138</v>
      </c>
      <c r="D2" s="35" t="s">
        <v>139</v>
      </c>
      <c r="E2" s="35" t="s">
        <v>140</v>
      </c>
      <c r="F2" s="35" t="s">
        <v>141</v>
      </c>
    </row>
    <row r="3" spans="1:6">
      <c r="A3" s="44" t="s">
        <v>96</v>
      </c>
      <c r="B3" s="44" t="s">
        <v>142</v>
      </c>
      <c r="C3" s="44">
        <v>18.4697351278435</v>
      </c>
      <c r="D3" s="44">
        <v>2</v>
      </c>
      <c r="E3" s="44">
        <v>9.75771155441533e-5</v>
      </c>
      <c r="F3" s="44" t="s">
        <v>122</v>
      </c>
    </row>
    <row r="4" spans="1:6">
      <c r="A4" s="44" t="s">
        <v>96</v>
      </c>
      <c r="B4" s="44" t="s">
        <v>143</v>
      </c>
      <c r="C4" s="44">
        <v>19.5542090103496</v>
      </c>
      <c r="D4" s="44">
        <v>3</v>
      </c>
      <c r="E4" s="44">
        <v>0.000209957107982258</v>
      </c>
      <c r="F4" s="44" t="s">
        <v>122</v>
      </c>
    </row>
    <row r="5" spans="1:6">
      <c r="A5" s="44" t="s">
        <v>93</v>
      </c>
      <c r="B5" s="44" t="s">
        <v>143</v>
      </c>
      <c r="C5" s="44">
        <v>14.3031734776738</v>
      </c>
      <c r="D5" s="44">
        <v>2</v>
      </c>
      <c r="E5" s="44">
        <v>0.000783619694510929</v>
      </c>
      <c r="F5" s="44" t="s">
        <v>94</v>
      </c>
    </row>
    <row r="6" spans="1:6">
      <c r="A6" s="44" t="s">
        <v>110</v>
      </c>
      <c r="B6" s="44" t="s">
        <v>143</v>
      </c>
      <c r="C6" s="44">
        <v>8.37547214734818</v>
      </c>
      <c r="D6" s="44">
        <v>1</v>
      </c>
      <c r="E6" s="44">
        <v>0.00380318741578662</v>
      </c>
      <c r="F6" s="44" t="s">
        <v>94</v>
      </c>
    </row>
    <row r="7" spans="1:6">
      <c r="A7" s="44" t="s">
        <v>100</v>
      </c>
      <c r="B7" s="44" t="s">
        <v>143</v>
      </c>
      <c r="C7" s="44">
        <v>4.67690359068014</v>
      </c>
      <c r="D7" s="44">
        <v>1</v>
      </c>
      <c r="E7" s="44">
        <v>0.0305708044333657</v>
      </c>
      <c r="F7" s="44" t="s">
        <v>94</v>
      </c>
    </row>
    <row r="8" spans="1:6">
      <c r="A8" s="44" t="s">
        <v>105</v>
      </c>
      <c r="B8" s="44" t="s">
        <v>143</v>
      </c>
      <c r="C8" s="44">
        <v>4.56249117639203</v>
      </c>
      <c r="D8" s="44">
        <v>1</v>
      </c>
      <c r="E8" s="44">
        <v>0.0326795058529334</v>
      </c>
      <c r="F8" s="44" t="s">
        <v>94</v>
      </c>
    </row>
    <row r="9" spans="1:6">
      <c r="A9" s="34" t="s">
        <v>98</v>
      </c>
      <c r="B9" s="34" t="s">
        <v>143</v>
      </c>
      <c r="C9" s="34">
        <v>3.52099472155524</v>
      </c>
      <c r="D9" s="34">
        <v>1</v>
      </c>
      <c r="E9" s="34">
        <v>0.0605960690950117</v>
      </c>
      <c r="F9" s="34" t="s">
        <v>122</v>
      </c>
    </row>
    <row r="10" spans="1:6">
      <c r="A10" s="34" t="s">
        <v>97</v>
      </c>
      <c r="B10" s="34" t="s">
        <v>142</v>
      </c>
      <c r="C10" s="34">
        <v>6.97918427709114</v>
      </c>
      <c r="D10" s="34">
        <v>3</v>
      </c>
      <c r="E10" s="34">
        <v>0.0725642081019173</v>
      </c>
      <c r="F10" s="34" t="s">
        <v>94</v>
      </c>
    </row>
    <row r="11" spans="1:6">
      <c r="A11" s="34" t="s">
        <v>99</v>
      </c>
      <c r="B11" s="34" t="s">
        <v>143</v>
      </c>
      <c r="C11" s="34">
        <v>2.92902541223322</v>
      </c>
      <c r="D11" s="34">
        <v>1</v>
      </c>
      <c r="E11" s="34">
        <v>0.0869999971685067</v>
      </c>
      <c r="F11" s="34" t="s">
        <v>122</v>
      </c>
    </row>
    <row r="12" spans="1:6">
      <c r="A12" s="34" t="s">
        <v>97</v>
      </c>
      <c r="B12" s="34" t="s">
        <v>143</v>
      </c>
      <c r="C12" s="34">
        <v>7.23316080554487</v>
      </c>
      <c r="D12" s="34">
        <v>4</v>
      </c>
      <c r="E12" s="34">
        <v>0.124067917158305</v>
      </c>
      <c r="F12" s="34" t="s">
        <v>94</v>
      </c>
    </row>
    <row r="13" spans="1:6">
      <c r="A13" s="34" t="s">
        <v>107</v>
      </c>
      <c r="B13" s="34" t="s">
        <v>142</v>
      </c>
      <c r="C13" s="34">
        <v>1.55251938924628</v>
      </c>
      <c r="D13" s="34">
        <v>1</v>
      </c>
      <c r="E13" s="34">
        <v>0.212763895873631</v>
      </c>
      <c r="F13" s="34" t="s">
        <v>94</v>
      </c>
    </row>
    <row r="14" spans="1:6">
      <c r="A14" s="34" t="s">
        <v>104</v>
      </c>
      <c r="B14" s="34" t="s">
        <v>143</v>
      </c>
      <c r="C14" s="34">
        <v>1.51127312552685</v>
      </c>
      <c r="D14" s="34">
        <v>1</v>
      </c>
      <c r="E14" s="34">
        <v>0.218944921455786</v>
      </c>
      <c r="F14" s="34" t="s">
        <v>94</v>
      </c>
    </row>
    <row r="15" spans="1:6">
      <c r="A15" s="34" t="s">
        <v>104</v>
      </c>
      <c r="B15" s="34" t="s">
        <v>143</v>
      </c>
      <c r="C15" s="34">
        <v>1.31272961587013</v>
      </c>
      <c r="D15" s="34">
        <v>1</v>
      </c>
      <c r="E15" s="34">
        <v>0.251901037650823</v>
      </c>
      <c r="F15" s="34" t="s">
        <v>122</v>
      </c>
    </row>
    <row r="16" spans="1:6">
      <c r="A16" s="34" t="s">
        <v>107</v>
      </c>
      <c r="B16" s="34" t="s">
        <v>143</v>
      </c>
      <c r="C16" s="34">
        <v>1.8408809501564</v>
      </c>
      <c r="D16" s="34">
        <v>2</v>
      </c>
      <c r="E16" s="34">
        <v>0.398343542033045</v>
      </c>
      <c r="F16" s="34" t="s">
        <v>94</v>
      </c>
    </row>
    <row r="17" spans="1:6">
      <c r="A17" s="34" t="s">
        <v>93</v>
      </c>
      <c r="B17" s="34" t="s">
        <v>142</v>
      </c>
      <c r="C17" s="34">
        <v>0.609612327678716</v>
      </c>
      <c r="D17" s="34">
        <v>1</v>
      </c>
      <c r="E17" s="34">
        <v>0.43493381296016</v>
      </c>
      <c r="F17" s="34" t="s">
        <v>94</v>
      </c>
    </row>
    <row r="18" spans="1:6">
      <c r="A18" s="34" t="s">
        <v>98</v>
      </c>
      <c r="B18" s="34" t="s">
        <v>143</v>
      </c>
      <c r="C18" s="34">
        <v>0.275700396863651</v>
      </c>
      <c r="D18" s="34">
        <v>1</v>
      </c>
      <c r="E18" s="34">
        <v>0.599533277790526</v>
      </c>
      <c r="F18" s="34" t="s">
        <v>94</v>
      </c>
    </row>
    <row r="19" spans="1:6">
      <c r="A19" s="34" t="s">
        <v>108</v>
      </c>
      <c r="B19" s="34" t="s">
        <v>143</v>
      </c>
      <c r="C19" s="34">
        <v>0.253682390489777</v>
      </c>
      <c r="D19" s="34">
        <v>1</v>
      </c>
      <c r="E19" s="34">
        <v>0.614494045685966</v>
      </c>
      <c r="F19" s="34" t="s">
        <v>122</v>
      </c>
    </row>
    <row r="20" spans="1:6">
      <c r="A20" s="34" t="s">
        <v>96</v>
      </c>
      <c r="B20" s="34" t="s">
        <v>143</v>
      </c>
      <c r="C20" s="34">
        <v>0.65665926576158</v>
      </c>
      <c r="D20" s="34">
        <v>2</v>
      </c>
      <c r="E20" s="34">
        <v>0.720125603500145</v>
      </c>
      <c r="F20" s="34" t="s">
        <v>94</v>
      </c>
    </row>
    <row r="21" spans="1:6">
      <c r="A21" s="34" t="s">
        <v>96</v>
      </c>
      <c r="B21" s="34" t="s">
        <v>142</v>
      </c>
      <c r="C21" s="34">
        <v>0.127672024754187</v>
      </c>
      <c r="D21" s="34">
        <v>1</v>
      </c>
      <c r="E21" s="34">
        <v>0.720858080481387</v>
      </c>
      <c r="F21" s="34" t="s">
        <v>94</v>
      </c>
    </row>
    <row r="22" spans="1:6">
      <c r="A22" s="34" t="s">
        <v>107</v>
      </c>
      <c r="B22" s="34" t="s">
        <v>142</v>
      </c>
      <c r="C22" s="34">
        <v>0.631774125518721</v>
      </c>
      <c r="D22" s="34">
        <v>2</v>
      </c>
      <c r="E22" s="34">
        <v>0.729141792779874</v>
      </c>
      <c r="F22" s="34" t="s">
        <v>122</v>
      </c>
    </row>
    <row r="23" spans="1:6">
      <c r="A23" s="34" t="s">
        <v>127</v>
      </c>
      <c r="B23" s="34" t="s">
        <v>143</v>
      </c>
      <c r="C23" s="34">
        <v>0.111779945142549</v>
      </c>
      <c r="D23" s="34">
        <v>1</v>
      </c>
      <c r="E23" s="34">
        <v>0.738126722579353</v>
      </c>
      <c r="F23" s="34" t="s">
        <v>122</v>
      </c>
    </row>
    <row r="24" spans="1:6">
      <c r="A24" s="36" t="s">
        <v>107</v>
      </c>
      <c r="B24" s="36" t="s">
        <v>143</v>
      </c>
      <c r="C24" s="36">
        <v>0.918103832507882</v>
      </c>
      <c r="D24" s="36">
        <v>3</v>
      </c>
      <c r="E24" s="36">
        <v>0.821056885165241</v>
      </c>
      <c r="F24" s="36" t="s">
        <v>122</v>
      </c>
    </row>
    <row r="25" spans="1:1">
      <c r="A25" s="42" t="s">
        <v>144</v>
      </c>
    </row>
  </sheetData>
  <sortState ref="A2:F23">
    <sortCondition ref="E2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68"/>
  <sheetViews>
    <sheetView workbookViewId="0">
      <selection activeCell="J13" sqref="J13"/>
    </sheetView>
  </sheetViews>
  <sheetFormatPr defaultColWidth="11" defaultRowHeight="13.85"/>
  <cols>
    <col min="1" max="1" width="11" style="34"/>
    <col min="2" max="2" width="21.646017699115" style="34" customWidth="1"/>
    <col min="3" max="3" width="7.23893805309735" style="34" customWidth="1"/>
    <col min="4" max="4" width="14.7345132743363" style="34"/>
    <col min="5" max="6" width="13.5398230088496" style="34"/>
    <col min="7" max="7" width="11" style="34"/>
    <col min="8" max="8" width="13.5398230088496" style="34"/>
    <col min="9" max="16381" width="11" style="34"/>
    <col min="16382" max="16384" width="11" style="42"/>
  </cols>
  <sheetData>
    <row r="1" ht="13.5" spans="1:1">
      <c r="A1" s="33" t="s">
        <v>145</v>
      </c>
    </row>
    <row r="2" s="33" customFormat="1" ht="13.5" spans="1:16384">
      <c r="A2" s="35" t="s">
        <v>88</v>
      </c>
      <c r="B2" s="35" t="s">
        <v>146</v>
      </c>
      <c r="C2" s="35" t="s">
        <v>147</v>
      </c>
      <c r="D2" s="35" t="s">
        <v>148</v>
      </c>
      <c r="E2" s="35" t="s">
        <v>131</v>
      </c>
      <c r="F2" s="35" t="s">
        <v>132</v>
      </c>
      <c r="G2" s="35" t="s">
        <v>141</v>
      </c>
      <c r="H2" s="35" t="s">
        <v>149</v>
      </c>
      <c r="XFB2" s="43"/>
      <c r="XFC2" s="43"/>
      <c r="XFD2" s="43"/>
    </row>
    <row r="3" spans="1:8">
      <c r="A3" s="34" t="s">
        <v>106</v>
      </c>
      <c r="B3" s="34" t="s">
        <v>150</v>
      </c>
      <c r="C3" s="34">
        <v>1</v>
      </c>
      <c r="D3" s="34">
        <v>-0.85</v>
      </c>
      <c r="E3" s="34">
        <v>0.192</v>
      </c>
      <c r="F3" s="34">
        <v>9.55158384567927e-6</v>
      </c>
      <c r="G3" s="34" t="s">
        <v>94</v>
      </c>
      <c r="H3" s="34" t="s">
        <v>151</v>
      </c>
    </row>
    <row r="4" spans="1:8">
      <c r="A4" s="34" t="s">
        <v>117</v>
      </c>
      <c r="B4" s="34" t="s">
        <v>150</v>
      </c>
      <c r="C4" s="34">
        <v>1</v>
      </c>
      <c r="D4" s="34">
        <v>-0.652761332240338</v>
      </c>
      <c r="E4" s="34">
        <v>0.174575705134044</v>
      </c>
      <c r="F4" s="34">
        <v>0.000184657901199474</v>
      </c>
      <c r="G4" s="34" t="s">
        <v>112</v>
      </c>
      <c r="H4" s="34" t="s">
        <v>152</v>
      </c>
    </row>
    <row r="5" spans="1:8">
      <c r="A5" s="34" t="s">
        <v>95</v>
      </c>
      <c r="B5" s="34" t="s">
        <v>150</v>
      </c>
      <c r="C5" s="34">
        <v>1</v>
      </c>
      <c r="D5" s="34">
        <v>-0.399090909090909</v>
      </c>
      <c r="E5" s="34">
        <v>0.109090909090909</v>
      </c>
      <c r="F5" s="34">
        <v>0.000253860742266712</v>
      </c>
      <c r="G5" s="34" t="s">
        <v>94</v>
      </c>
      <c r="H5" s="34" t="s">
        <v>153</v>
      </c>
    </row>
    <row r="6" spans="1:8">
      <c r="A6" s="34" t="s">
        <v>125</v>
      </c>
      <c r="B6" s="34" t="s">
        <v>150</v>
      </c>
      <c r="C6" s="34">
        <v>1</v>
      </c>
      <c r="D6" s="34">
        <v>-0.38189448441247</v>
      </c>
      <c r="E6" s="34">
        <v>0.107613908872902</v>
      </c>
      <c r="F6" s="34">
        <v>0.000387069494255562</v>
      </c>
      <c r="G6" s="34" t="s">
        <v>122</v>
      </c>
      <c r="H6" s="34" t="s">
        <v>154</v>
      </c>
    </row>
    <row r="7" spans="1:8">
      <c r="A7" s="34" t="s">
        <v>113</v>
      </c>
      <c r="B7" s="34" t="s">
        <v>150</v>
      </c>
      <c r="C7" s="34">
        <v>1</v>
      </c>
      <c r="D7" s="34">
        <v>-0.373592143547523</v>
      </c>
      <c r="E7" s="34">
        <v>0.0455722319877005</v>
      </c>
      <c r="F7" s="34">
        <v>2.44821760327136e-16</v>
      </c>
      <c r="G7" s="34" t="s">
        <v>112</v>
      </c>
      <c r="H7" s="34" t="s">
        <v>155</v>
      </c>
    </row>
    <row r="8" spans="1:8">
      <c r="A8" s="34" t="s">
        <v>103</v>
      </c>
      <c r="B8" s="34" t="s">
        <v>150</v>
      </c>
      <c r="C8" s="34">
        <v>1</v>
      </c>
      <c r="D8" s="34">
        <v>-0.315278781100594</v>
      </c>
      <c r="E8" s="34">
        <v>0.0876003772023838</v>
      </c>
      <c r="F8" s="34">
        <v>0.000319372763154083</v>
      </c>
      <c r="G8" s="34" t="s">
        <v>156</v>
      </c>
      <c r="H8" s="34" t="s">
        <v>157</v>
      </c>
    </row>
    <row r="9" spans="1:8">
      <c r="A9" s="34" t="s">
        <v>103</v>
      </c>
      <c r="B9" s="34" t="s">
        <v>150</v>
      </c>
      <c r="C9" s="34">
        <v>1</v>
      </c>
      <c r="D9" s="34">
        <v>-0.422758100979653</v>
      </c>
      <c r="E9" s="34">
        <v>0.0987189148455162</v>
      </c>
      <c r="F9" s="34">
        <v>1.84852703422785e-5</v>
      </c>
      <c r="G9" s="34" t="s">
        <v>122</v>
      </c>
      <c r="H9" s="34" t="s">
        <v>158</v>
      </c>
    </row>
    <row r="10" spans="1:8">
      <c r="A10" s="34" t="s">
        <v>103</v>
      </c>
      <c r="B10" s="34" t="s">
        <v>150</v>
      </c>
      <c r="C10" s="34">
        <v>1</v>
      </c>
      <c r="D10" s="34">
        <v>0.0828571428571428</v>
      </c>
      <c r="E10" s="34">
        <v>0.19</v>
      </c>
      <c r="F10" s="34">
        <v>0.662771268620933</v>
      </c>
      <c r="G10" s="34" t="s">
        <v>94</v>
      </c>
      <c r="H10" s="34" t="s">
        <v>159</v>
      </c>
    </row>
    <row r="11" spans="1:8">
      <c r="A11" s="34" t="s">
        <v>105</v>
      </c>
      <c r="B11" s="34" t="s">
        <v>143</v>
      </c>
      <c r="C11" s="34">
        <v>2</v>
      </c>
      <c r="D11" s="34">
        <v>-0.267974805495833</v>
      </c>
      <c r="E11" s="34">
        <v>0.0651418968577097</v>
      </c>
      <c r="F11" s="34">
        <v>3.89352250744018e-5</v>
      </c>
      <c r="G11" s="34" t="s">
        <v>156</v>
      </c>
      <c r="H11" s="34" t="s">
        <v>160</v>
      </c>
    </row>
    <row r="12" spans="1:8">
      <c r="A12" s="34" t="s">
        <v>105</v>
      </c>
      <c r="B12" s="34" t="s">
        <v>150</v>
      </c>
      <c r="C12" s="34">
        <v>1</v>
      </c>
      <c r="D12" s="34">
        <v>-0.277076688392733</v>
      </c>
      <c r="E12" s="34">
        <v>0.0721120510331438</v>
      </c>
      <c r="F12" s="34">
        <v>0.000121882904638983</v>
      </c>
      <c r="G12" s="34" t="s">
        <v>122</v>
      </c>
      <c r="H12" s="34" t="s">
        <v>161</v>
      </c>
    </row>
    <row r="13" spans="1:8">
      <c r="A13" s="34" t="s">
        <v>105</v>
      </c>
      <c r="B13" s="34" t="s">
        <v>143</v>
      </c>
      <c r="C13" s="34">
        <v>2</v>
      </c>
      <c r="D13" s="34">
        <v>-0.227602382469542</v>
      </c>
      <c r="E13" s="34">
        <v>0.151874420503585</v>
      </c>
      <c r="F13" s="34">
        <v>0.133971662833337</v>
      </c>
      <c r="G13" s="34" t="s">
        <v>94</v>
      </c>
      <c r="H13" s="34" t="s">
        <v>162</v>
      </c>
    </row>
    <row r="14" spans="1:8">
      <c r="A14" s="34" t="s">
        <v>123</v>
      </c>
      <c r="B14" s="34" t="s">
        <v>150</v>
      </c>
      <c r="C14" s="34">
        <v>1</v>
      </c>
      <c r="D14" s="34">
        <v>-0.258157786038827</v>
      </c>
      <c r="E14" s="34">
        <v>0.0499793473771169</v>
      </c>
      <c r="F14" s="34">
        <v>2.40067376866336e-7</v>
      </c>
      <c r="G14" s="34" t="s">
        <v>122</v>
      </c>
      <c r="H14" s="34" t="s">
        <v>163</v>
      </c>
    </row>
    <row r="15" spans="1:8">
      <c r="A15" s="34" t="s">
        <v>104</v>
      </c>
      <c r="B15" s="34" t="s">
        <v>143</v>
      </c>
      <c r="C15" s="34">
        <v>2</v>
      </c>
      <c r="D15" s="34">
        <v>-0.222179914978505</v>
      </c>
      <c r="E15" s="34">
        <v>0.0334476096781273</v>
      </c>
      <c r="F15" s="34">
        <v>3.08145961884764e-11</v>
      </c>
      <c r="G15" s="34" t="s">
        <v>156</v>
      </c>
      <c r="H15" s="34" t="s">
        <v>164</v>
      </c>
    </row>
    <row r="16" spans="1:8">
      <c r="A16" s="34" t="s">
        <v>104</v>
      </c>
      <c r="B16" s="34" t="s">
        <v>143</v>
      </c>
      <c r="C16" s="34">
        <v>2</v>
      </c>
      <c r="D16" s="34">
        <v>-0.211868613426635</v>
      </c>
      <c r="E16" s="34">
        <v>0.056541781051082</v>
      </c>
      <c r="F16" s="34">
        <v>0.000178879364454633</v>
      </c>
      <c r="G16" s="34" t="s">
        <v>122</v>
      </c>
      <c r="H16" s="34" t="s">
        <v>165</v>
      </c>
    </row>
    <row r="17" spans="1:8">
      <c r="A17" s="34" t="s">
        <v>104</v>
      </c>
      <c r="B17" s="34" t="s">
        <v>143</v>
      </c>
      <c r="C17" s="34">
        <v>2</v>
      </c>
      <c r="D17" s="34">
        <v>-0.218170685178034</v>
      </c>
      <c r="E17" s="34">
        <v>0.0628108742053158</v>
      </c>
      <c r="F17" s="34">
        <v>0.000513805339939952</v>
      </c>
      <c r="G17" s="34" t="s">
        <v>94</v>
      </c>
      <c r="H17" s="34" t="s">
        <v>166</v>
      </c>
    </row>
    <row r="18" spans="1:8">
      <c r="A18" s="34" t="s">
        <v>104</v>
      </c>
      <c r="B18" s="34" t="s">
        <v>150</v>
      </c>
      <c r="C18" s="34">
        <v>1</v>
      </c>
      <c r="D18" s="34">
        <v>-0.235127585739043</v>
      </c>
      <c r="E18" s="34">
        <v>0.0552500870713398</v>
      </c>
      <c r="F18" s="34">
        <v>2.08399519512584e-5</v>
      </c>
      <c r="G18" s="34" t="s">
        <v>112</v>
      </c>
      <c r="H18" s="34" t="s">
        <v>167</v>
      </c>
    </row>
    <row r="19" spans="1:8">
      <c r="A19" s="34" t="s">
        <v>99</v>
      </c>
      <c r="B19" s="34" t="s">
        <v>150</v>
      </c>
      <c r="C19" s="34">
        <v>1</v>
      </c>
      <c r="D19" s="34">
        <v>-0.220375078347539</v>
      </c>
      <c r="E19" s="34">
        <v>0.0278674892249525</v>
      </c>
      <c r="F19" s="34">
        <v>2.61634192280686e-15</v>
      </c>
      <c r="G19" s="34" t="s">
        <v>156</v>
      </c>
      <c r="H19" s="34" t="s">
        <v>168</v>
      </c>
    </row>
    <row r="20" spans="1:8">
      <c r="A20" s="34" t="s">
        <v>99</v>
      </c>
      <c r="B20" s="34" t="s">
        <v>143</v>
      </c>
      <c r="C20" s="34">
        <v>2</v>
      </c>
      <c r="D20" s="34">
        <v>-0.25732172038189</v>
      </c>
      <c r="E20" s="34">
        <v>0.0786442641702901</v>
      </c>
      <c r="F20" s="34">
        <v>0.00106800680680326</v>
      </c>
      <c r="G20" s="34" t="s">
        <v>122</v>
      </c>
      <c r="H20" s="34" t="s">
        <v>169</v>
      </c>
    </row>
    <row r="21" spans="1:8">
      <c r="A21" s="34" t="s">
        <v>99</v>
      </c>
      <c r="B21" s="34" t="s">
        <v>150</v>
      </c>
      <c r="C21" s="34">
        <v>1</v>
      </c>
      <c r="D21" s="34">
        <v>-0.572631578947368</v>
      </c>
      <c r="E21" s="34">
        <v>0.0994736842105263</v>
      </c>
      <c r="F21" s="34">
        <v>8.58179588273384e-9</v>
      </c>
      <c r="G21" s="34" t="s">
        <v>94</v>
      </c>
      <c r="H21" s="34" t="s">
        <v>170</v>
      </c>
    </row>
    <row r="22" spans="1:8">
      <c r="A22" s="34" t="s">
        <v>99</v>
      </c>
      <c r="B22" s="34" t="s">
        <v>150</v>
      </c>
      <c r="C22" s="34">
        <v>1</v>
      </c>
      <c r="D22" s="34">
        <v>-0.179813014297448</v>
      </c>
      <c r="E22" s="34">
        <v>0.0312359004615972</v>
      </c>
      <c r="F22" s="34">
        <v>8.58179588273389e-9</v>
      </c>
      <c r="G22" s="34" t="s">
        <v>112</v>
      </c>
      <c r="H22" s="34" t="s">
        <v>171</v>
      </c>
    </row>
    <row r="23" spans="1:8">
      <c r="A23" s="34" t="s">
        <v>108</v>
      </c>
      <c r="B23" s="34" t="s">
        <v>150</v>
      </c>
      <c r="C23" s="34">
        <v>1</v>
      </c>
      <c r="D23" s="34">
        <v>-0.20934896734852</v>
      </c>
      <c r="E23" s="34">
        <v>0.0207574481117866</v>
      </c>
      <c r="F23" s="34">
        <v>6.40469742985525e-24</v>
      </c>
      <c r="G23" s="34" t="s">
        <v>156</v>
      </c>
      <c r="H23" s="34" t="s">
        <v>172</v>
      </c>
    </row>
    <row r="24" spans="1:8">
      <c r="A24" s="34" t="s">
        <v>108</v>
      </c>
      <c r="B24" s="34" t="s">
        <v>143</v>
      </c>
      <c r="C24" s="34">
        <v>2</v>
      </c>
      <c r="D24" s="34">
        <v>-0.177934523159955</v>
      </c>
      <c r="E24" s="34">
        <v>0.022274666958723</v>
      </c>
      <c r="F24" s="34">
        <v>1.36921767868857e-15</v>
      </c>
      <c r="G24" s="34" t="s">
        <v>122</v>
      </c>
      <c r="H24" s="34" t="s">
        <v>173</v>
      </c>
    </row>
    <row r="25" spans="1:8">
      <c r="A25" s="34" t="s">
        <v>108</v>
      </c>
      <c r="B25" s="34" t="s">
        <v>150</v>
      </c>
      <c r="C25" s="34">
        <v>1</v>
      </c>
      <c r="D25" s="34">
        <v>-0.416666666666667</v>
      </c>
      <c r="E25" s="34">
        <v>0.0572222222222222</v>
      </c>
      <c r="F25" s="34">
        <v>3.29997980270216e-13</v>
      </c>
      <c r="G25" s="34" t="s">
        <v>94</v>
      </c>
      <c r="H25" s="34" t="s">
        <v>174</v>
      </c>
    </row>
    <row r="26" spans="1:8">
      <c r="A26" s="34" t="s">
        <v>102</v>
      </c>
      <c r="B26" s="34" t="s">
        <v>150</v>
      </c>
      <c r="C26" s="34">
        <v>1</v>
      </c>
      <c r="D26" s="34">
        <v>-0.163211735478287</v>
      </c>
      <c r="E26" s="34">
        <v>0.0296642182555093</v>
      </c>
      <c r="F26" s="34">
        <v>3.75563935868546e-8</v>
      </c>
      <c r="G26" s="34" t="s">
        <v>156</v>
      </c>
      <c r="H26" s="34" t="s">
        <v>175</v>
      </c>
    </row>
    <row r="27" spans="1:8">
      <c r="A27" s="34" t="s">
        <v>102</v>
      </c>
      <c r="B27" s="34" t="s">
        <v>150</v>
      </c>
      <c r="C27" s="34">
        <v>1</v>
      </c>
      <c r="D27" s="34">
        <v>-0.132907542579075</v>
      </c>
      <c r="E27" s="34">
        <v>0.0325425790754258</v>
      </c>
      <c r="F27" s="34">
        <v>4.4245659467364e-5</v>
      </c>
      <c r="G27" s="34" t="s">
        <v>122</v>
      </c>
      <c r="H27" s="34" t="s">
        <v>176</v>
      </c>
    </row>
    <row r="28" spans="1:8">
      <c r="A28" s="34" t="s">
        <v>102</v>
      </c>
      <c r="B28" s="34" t="s">
        <v>150</v>
      </c>
      <c r="C28" s="34">
        <v>1</v>
      </c>
      <c r="D28" s="34">
        <v>-0.312142857142857</v>
      </c>
      <c r="E28" s="34">
        <v>0.0721428571428571</v>
      </c>
      <c r="F28" s="34">
        <v>1.51337446882902e-5</v>
      </c>
      <c r="G28" s="34" t="s">
        <v>94</v>
      </c>
      <c r="H28" s="34" t="s">
        <v>177</v>
      </c>
    </row>
    <row r="29" spans="1:8">
      <c r="A29" s="34" t="s">
        <v>98</v>
      </c>
      <c r="B29" s="34" t="s">
        <v>143</v>
      </c>
      <c r="C29" s="34">
        <v>2</v>
      </c>
      <c r="D29" s="34">
        <v>-0.103391881917613</v>
      </c>
      <c r="E29" s="34">
        <v>0.0261942106594342</v>
      </c>
      <c r="F29" s="34">
        <v>7.9094533320852e-5</v>
      </c>
      <c r="G29" s="34" t="s">
        <v>156</v>
      </c>
      <c r="H29" s="34" t="s">
        <v>178</v>
      </c>
    </row>
    <row r="30" spans="1:8">
      <c r="A30" s="34" t="s">
        <v>98</v>
      </c>
      <c r="B30" s="34" t="s">
        <v>143</v>
      </c>
      <c r="C30" s="34">
        <v>2</v>
      </c>
      <c r="D30" s="34">
        <v>-0.0686563016092101</v>
      </c>
      <c r="E30" s="34">
        <v>0.0423851292647713</v>
      </c>
      <c r="F30" s="34">
        <v>0.105270839618114</v>
      </c>
      <c r="G30" s="34" t="s">
        <v>122</v>
      </c>
      <c r="H30" s="34" t="s">
        <v>179</v>
      </c>
    </row>
    <row r="31" spans="1:8">
      <c r="A31" s="34" t="s">
        <v>98</v>
      </c>
      <c r="B31" s="34" t="s">
        <v>143</v>
      </c>
      <c r="C31" s="34">
        <v>2</v>
      </c>
      <c r="D31" s="34">
        <v>-0.124856363332597</v>
      </c>
      <c r="E31" s="34">
        <v>0.0333185760693976</v>
      </c>
      <c r="F31" s="34">
        <v>0.00017871269927488</v>
      </c>
      <c r="G31" s="34" t="s">
        <v>94</v>
      </c>
      <c r="H31" s="34" t="s">
        <v>180</v>
      </c>
    </row>
    <row r="32" spans="1:8">
      <c r="A32" s="34" t="s">
        <v>114</v>
      </c>
      <c r="B32" s="34" t="s">
        <v>150</v>
      </c>
      <c r="C32" s="34">
        <v>1</v>
      </c>
      <c r="D32" s="34">
        <v>-0.088532750342161</v>
      </c>
      <c r="E32" s="34">
        <v>0.0159599856058998</v>
      </c>
      <c r="F32" s="34">
        <v>2.90330739458877e-8</v>
      </c>
      <c r="G32" s="34" t="s">
        <v>112</v>
      </c>
      <c r="H32" s="34" t="s">
        <v>181</v>
      </c>
    </row>
    <row r="33" spans="1:8">
      <c r="A33" s="34" t="s">
        <v>126</v>
      </c>
      <c r="B33" s="34" t="s">
        <v>150</v>
      </c>
      <c r="C33" s="34">
        <v>1</v>
      </c>
      <c r="D33" s="34">
        <v>-0.0851493722037812</v>
      </c>
      <c r="E33" s="34">
        <v>0.022658392264396</v>
      </c>
      <c r="F33" s="34">
        <v>0.000171303035901713</v>
      </c>
      <c r="G33" s="34" t="s">
        <v>122</v>
      </c>
      <c r="H33" s="34" t="s">
        <v>182</v>
      </c>
    </row>
    <row r="34" spans="1:8">
      <c r="A34" s="34" t="s">
        <v>111</v>
      </c>
      <c r="B34" s="34" t="s">
        <v>150</v>
      </c>
      <c r="C34" s="34">
        <v>1</v>
      </c>
      <c r="D34" s="34">
        <v>-0.0549076037564374</v>
      </c>
      <c r="E34" s="34">
        <v>0.0153572991349423</v>
      </c>
      <c r="F34" s="34">
        <v>0.00034976973955446</v>
      </c>
      <c r="G34" s="34" t="s">
        <v>112</v>
      </c>
      <c r="H34" s="34" t="s">
        <v>183</v>
      </c>
    </row>
    <row r="35" spans="1:8">
      <c r="A35" s="34" t="s">
        <v>107</v>
      </c>
      <c r="B35" s="34" t="s">
        <v>143</v>
      </c>
      <c r="C35" s="34">
        <v>3</v>
      </c>
      <c r="D35" s="34">
        <v>-0.035903494702226</v>
      </c>
      <c r="E35" s="34">
        <v>0.00944554422855525</v>
      </c>
      <c r="F35" s="34">
        <v>0.000144052896201968</v>
      </c>
      <c r="G35" s="34" t="s">
        <v>156</v>
      </c>
      <c r="H35" s="34" t="s">
        <v>184</v>
      </c>
    </row>
    <row r="36" spans="1:8">
      <c r="A36" s="34" t="s">
        <v>107</v>
      </c>
      <c r="B36" s="34" t="s">
        <v>143</v>
      </c>
      <c r="C36" s="34">
        <v>4</v>
      </c>
      <c r="D36" s="34">
        <v>-0.0357835948930129</v>
      </c>
      <c r="E36" s="34">
        <v>0.00972821571179359</v>
      </c>
      <c r="F36" s="34">
        <v>0.000234765406996772</v>
      </c>
      <c r="G36" s="34" t="s">
        <v>122</v>
      </c>
      <c r="H36" s="34" t="s">
        <v>184</v>
      </c>
    </row>
    <row r="37" spans="1:8">
      <c r="A37" s="34" t="s">
        <v>107</v>
      </c>
      <c r="B37" s="34" t="s">
        <v>143</v>
      </c>
      <c r="C37" s="34">
        <v>3</v>
      </c>
      <c r="D37" s="34">
        <v>-0.0378772039707294</v>
      </c>
      <c r="E37" s="34">
        <v>0.0394698554845305</v>
      </c>
      <c r="F37" s="34">
        <v>0.337231942075268</v>
      </c>
      <c r="G37" s="34" t="s">
        <v>94</v>
      </c>
      <c r="H37" s="34" t="s">
        <v>185</v>
      </c>
    </row>
    <row r="38" spans="1:8">
      <c r="A38" s="34" t="s">
        <v>97</v>
      </c>
      <c r="B38" s="34" t="s">
        <v>143</v>
      </c>
      <c r="C38" s="34">
        <v>5</v>
      </c>
      <c r="D38" s="34">
        <v>-0.0343142120931754</v>
      </c>
      <c r="E38" s="34">
        <v>0.0130289723858911</v>
      </c>
      <c r="F38" s="34">
        <v>0.00844637515409045</v>
      </c>
      <c r="G38" s="34" t="s">
        <v>156</v>
      </c>
      <c r="H38" s="34" t="s">
        <v>186</v>
      </c>
    </row>
    <row r="39" spans="1:8">
      <c r="A39" s="34" t="s">
        <v>97</v>
      </c>
      <c r="B39" s="34" t="s">
        <v>150</v>
      </c>
      <c r="C39" s="34">
        <v>1</v>
      </c>
      <c r="D39" s="34">
        <v>-0.0579154474825951</v>
      </c>
      <c r="E39" s="34">
        <v>0.0151346988194935</v>
      </c>
      <c r="F39" s="34">
        <v>0.000129890215244299</v>
      </c>
      <c r="G39" s="34" t="s">
        <v>122</v>
      </c>
      <c r="H39" s="34" t="s">
        <v>187</v>
      </c>
    </row>
    <row r="40" spans="1:8">
      <c r="A40" s="34" t="s">
        <v>97</v>
      </c>
      <c r="B40" s="34" t="s">
        <v>143</v>
      </c>
      <c r="C40" s="34">
        <v>5</v>
      </c>
      <c r="D40" s="34">
        <v>0.0332417757928179</v>
      </c>
      <c r="E40" s="34">
        <v>0.0256057994272238</v>
      </c>
      <c r="F40" s="34">
        <v>0.194214231302385</v>
      </c>
      <c r="G40" s="34" t="s">
        <v>94</v>
      </c>
      <c r="H40" s="34" t="s">
        <v>188</v>
      </c>
    </row>
    <row r="41" spans="1:8">
      <c r="A41" s="34" t="s">
        <v>127</v>
      </c>
      <c r="B41" s="34" t="s">
        <v>143</v>
      </c>
      <c r="C41" s="34">
        <v>2</v>
      </c>
      <c r="D41" s="34">
        <v>0.0292810494590079</v>
      </c>
      <c r="E41" s="34">
        <v>0.00750030995104194</v>
      </c>
      <c r="F41" s="34">
        <v>9.46241558137141e-5</v>
      </c>
      <c r="G41" s="34" t="s">
        <v>122</v>
      </c>
      <c r="H41" s="34" t="s">
        <v>189</v>
      </c>
    </row>
    <row r="42" spans="1:8">
      <c r="A42" s="34" t="s">
        <v>110</v>
      </c>
      <c r="B42" s="34" t="s">
        <v>143</v>
      </c>
      <c r="C42" s="34">
        <v>2</v>
      </c>
      <c r="D42" s="34">
        <v>0.0379961226433612</v>
      </c>
      <c r="E42" s="34">
        <v>0.00759147359285263</v>
      </c>
      <c r="F42" s="34">
        <v>5.58315812729579e-7</v>
      </c>
      <c r="G42" s="34" t="s">
        <v>156</v>
      </c>
      <c r="H42" s="34" t="s">
        <v>190</v>
      </c>
    </row>
    <row r="43" spans="1:8">
      <c r="A43" s="34" t="s">
        <v>110</v>
      </c>
      <c r="B43" s="34" t="s">
        <v>150</v>
      </c>
      <c r="C43" s="34">
        <v>1</v>
      </c>
      <c r="D43" s="34">
        <v>0.0316877152698048</v>
      </c>
      <c r="E43" s="34">
        <v>0.00849598163030999</v>
      </c>
      <c r="F43" s="34">
        <v>0.000191685269394421</v>
      </c>
      <c r="G43" s="34" t="s">
        <v>122</v>
      </c>
      <c r="H43" s="34" t="s">
        <v>191</v>
      </c>
    </row>
    <row r="44" spans="1:8">
      <c r="A44" s="34" t="s">
        <v>110</v>
      </c>
      <c r="B44" s="34" t="s">
        <v>143</v>
      </c>
      <c r="C44" s="34">
        <v>2</v>
      </c>
      <c r="D44" s="34">
        <v>0.0123776532108959</v>
      </c>
      <c r="E44" s="34">
        <v>0.259897648742949</v>
      </c>
      <c r="F44" s="34">
        <v>0.962015022603557</v>
      </c>
      <c r="G44" s="34" t="s">
        <v>94</v>
      </c>
      <c r="H44" s="34" t="s">
        <v>192</v>
      </c>
    </row>
    <row r="45" spans="1:8">
      <c r="A45" s="34" t="s">
        <v>110</v>
      </c>
      <c r="B45" s="34" t="s">
        <v>150</v>
      </c>
      <c r="C45" s="34">
        <v>1</v>
      </c>
      <c r="D45" s="34">
        <v>0.0631957832842574</v>
      </c>
      <c r="E45" s="34">
        <v>0.0169437969675183</v>
      </c>
      <c r="F45" s="34">
        <v>0.000191685269394421</v>
      </c>
      <c r="G45" s="34" t="s">
        <v>112</v>
      </c>
      <c r="H45" s="34" t="s">
        <v>193</v>
      </c>
    </row>
    <row r="46" spans="1:8">
      <c r="A46" s="34" t="s">
        <v>96</v>
      </c>
      <c r="B46" s="34" t="s">
        <v>143</v>
      </c>
      <c r="C46" s="34">
        <v>3</v>
      </c>
      <c r="D46" s="34">
        <v>0.0550445033780984</v>
      </c>
      <c r="E46" s="34">
        <v>0.0193809585839968</v>
      </c>
      <c r="F46" s="34">
        <v>0.00450947039390584</v>
      </c>
      <c r="G46" s="34" t="s">
        <v>156</v>
      </c>
      <c r="H46" s="34" t="s">
        <v>194</v>
      </c>
    </row>
    <row r="47" spans="1:8">
      <c r="A47" s="34" t="s">
        <v>96</v>
      </c>
      <c r="B47" s="34" t="s">
        <v>143</v>
      </c>
      <c r="C47" s="34">
        <v>4</v>
      </c>
      <c r="D47" s="34">
        <v>0.0172335741364541</v>
      </c>
      <c r="E47" s="34">
        <v>0.0245672232033286</v>
      </c>
      <c r="F47" s="34">
        <v>0.482999489248402</v>
      </c>
      <c r="G47" s="34" t="s">
        <v>122</v>
      </c>
      <c r="H47" s="34" t="s">
        <v>195</v>
      </c>
    </row>
    <row r="48" spans="1:8">
      <c r="A48" s="34" t="s">
        <v>96</v>
      </c>
      <c r="B48" s="34" t="s">
        <v>143</v>
      </c>
      <c r="C48" s="34">
        <v>3</v>
      </c>
      <c r="D48" s="34">
        <v>0.117356586961989</v>
      </c>
      <c r="E48" s="34">
        <v>0.0315379552733648</v>
      </c>
      <c r="F48" s="34">
        <v>0.000198339390049553</v>
      </c>
      <c r="G48" s="34" t="s">
        <v>94</v>
      </c>
      <c r="H48" s="34" t="s">
        <v>196</v>
      </c>
    </row>
    <row r="49" spans="1:8">
      <c r="A49" s="34" t="s">
        <v>101</v>
      </c>
      <c r="B49" s="34" t="s">
        <v>150</v>
      </c>
      <c r="C49" s="34">
        <v>1</v>
      </c>
      <c r="D49" s="34">
        <v>0.109138045497392</v>
      </c>
      <c r="E49" s="34">
        <v>0.0220629953626414</v>
      </c>
      <c r="F49" s="34">
        <v>7.54992766699713e-7</v>
      </c>
      <c r="G49" s="34" t="s">
        <v>156</v>
      </c>
      <c r="H49" s="34" t="s">
        <v>197</v>
      </c>
    </row>
    <row r="50" spans="1:8">
      <c r="A50" s="34" t="s">
        <v>101</v>
      </c>
      <c r="B50" s="34" t="s">
        <v>150</v>
      </c>
      <c r="C50" s="34">
        <v>1</v>
      </c>
      <c r="D50" s="34">
        <v>0.113272921108742</v>
      </c>
      <c r="E50" s="34">
        <v>0.0322494669509595</v>
      </c>
      <c r="F50" s="34">
        <v>0.000444084610294105</v>
      </c>
      <c r="G50" s="34" t="s">
        <v>122</v>
      </c>
      <c r="H50" s="34" t="s">
        <v>198</v>
      </c>
    </row>
    <row r="51" spans="1:8">
      <c r="A51" s="34" t="s">
        <v>101</v>
      </c>
      <c r="B51" s="34" t="s">
        <v>150</v>
      </c>
      <c r="C51" s="34">
        <v>1</v>
      </c>
      <c r="D51" s="34">
        <v>0.1055</v>
      </c>
      <c r="E51" s="34">
        <v>0.03025</v>
      </c>
      <c r="F51" s="34">
        <v>0.000487370602145429</v>
      </c>
      <c r="G51" s="34" t="s">
        <v>94</v>
      </c>
      <c r="H51" s="34" t="s">
        <v>199</v>
      </c>
    </row>
    <row r="52" spans="1:8">
      <c r="A52" s="34" t="s">
        <v>93</v>
      </c>
      <c r="B52" s="34" t="s">
        <v>143</v>
      </c>
      <c r="C52" s="34">
        <v>3</v>
      </c>
      <c r="D52" s="34">
        <v>0.131012920503188</v>
      </c>
      <c r="E52" s="34">
        <v>0.0340337347949185</v>
      </c>
      <c r="F52" s="34">
        <v>0.000118358354385915</v>
      </c>
      <c r="G52" s="34" t="s">
        <v>156</v>
      </c>
      <c r="H52" s="34" t="s">
        <v>200</v>
      </c>
    </row>
    <row r="53" spans="1:8">
      <c r="A53" s="34" t="s">
        <v>93</v>
      </c>
      <c r="B53" s="34" t="s">
        <v>150</v>
      </c>
      <c r="C53" s="34">
        <v>1</v>
      </c>
      <c r="D53" s="34">
        <v>0.140377822147136</v>
      </c>
      <c r="E53" s="34">
        <v>0.0373214559975426</v>
      </c>
      <c r="F53" s="34">
        <v>0.000169021144997808</v>
      </c>
      <c r="G53" s="34" t="s">
        <v>122</v>
      </c>
      <c r="H53" s="34" t="s">
        <v>201</v>
      </c>
    </row>
    <row r="54" spans="1:8">
      <c r="A54" s="34" t="s">
        <v>93</v>
      </c>
      <c r="B54" s="34" t="s">
        <v>143</v>
      </c>
      <c r="C54" s="34">
        <v>3</v>
      </c>
      <c r="D54" s="34">
        <v>0.084774617457925</v>
      </c>
      <c r="E54" s="34">
        <v>0.0829292831877781</v>
      </c>
      <c r="F54" s="34">
        <v>0.306661691505206</v>
      </c>
      <c r="G54" s="34" t="s">
        <v>94</v>
      </c>
      <c r="H54" s="34" t="s">
        <v>202</v>
      </c>
    </row>
    <row r="55" spans="1:8">
      <c r="A55" s="34" t="s">
        <v>116</v>
      </c>
      <c r="B55" s="34" t="s">
        <v>150</v>
      </c>
      <c r="C55" s="34">
        <v>1</v>
      </c>
      <c r="D55" s="34">
        <v>0.144283689659746</v>
      </c>
      <c r="E55" s="34">
        <v>0.0365363536719035</v>
      </c>
      <c r="F55" s="34">
        <v>7.8463737451431e-5</v>
      </c>
      <c r="G55" s="34" t="s">
        <v>112</v>
      </c>
      <c r="H55" s="34" t="s">
        <v>203</v>
      </c>
    </row>
    <row r="56" spans="1:8">
      <c r="A56" s="34" t="s">
        <v>100</v>
      </c>
      <c r="B56" s="34" t="s">
        <v>143</v>
      </c>
      <c r="C56" s="34">
        <v>2</v>
      </c>
      <c r="D56" s="34">
        <v>0.152263169989598</v>
      </c>
      <c r="E56" s="34">
        <v>0.0305850939071124</v>
      </c>
      <c r="F56" s="34">
        <v>6.41300465718466e-7</v>
      </c>
      <c r="G56" s="34" t="s">
        <v>156</v>
      </c>
      <c r="H56" s="34" t="s">
        <v>204</v>
      </c>
    </row>
    <row r="57" spans="1:8">
      <c r="A57" s="34" t="s">
        <v>100</v>
      </c>
      <c r="B57" s="34" t="s">
        <v>150</v>
      </c>
      <c r="C57" s="34">
        <v>1</v>
      </c>
      <c r="D57" s="34">
        <v>0.124820659971306</v>
      </c>
      <c r="E57" s="34">
        <v>0.0333572453371593</v>
      </c>
      <c r="F57" s="34">
        <v>0.000182608401294099</v>
      </c>
      <c r="G57" s="34" t="s">
        <v>122</v>
      </c>
      <c r="H57" s="34" t="s">
        <v>205</v>
      </c>
    </row>
    <row r="58" spans="1:8">
      <c r="A58" s="34" t="s">
        <v>100</v>
      </c>
      <c r="B58" s="34" t="s">
        <v>143</v>
      </c>
      <c r="C58" s="34">
        <v>2</v>
      </c>
      <c r="D58" s="34">
        <v>0.189113258122478</v>
      </c>
      <c r="E58" s="34">
        <v>0.133837653539132</v>
      </c>
      <c r="F58" s="34">
        <v>0.157654288047663</v>
      </c>
      <c r="G58" s="34" t="s">
        <v>94</v>
      </c>
      <c r="H58" s="34" t="s">
        <v>206</v>
      </c>
    </row>
    <row r="59" spans="1:8">
      <c r="A59" s="34" t="s">
        <v>100</v>
      </c>
      <c r="B59" s="34" t="s">
        <v>150</v>
      </c>
      <c r="C59" s="34">
        <v>1</v>
      </c>
      <c r="D59" s="34">
        <v>0.349744877192312</v>
      </c>
      <c r="E59" s="34">
        <v>0.0934663033876007</v>
      </c>
      <c r="F59" s="34">
        <v>0.000182608401294099</v>
      </c>
      <c r="G59" s="34" t="s">
        <v>112</v>
      </c>
      <c r="H59" s="34" t="s">
        <v>207</v>
      </c>
    </row>
    <row r="60" spans="1:8">
      <c r="A60" s="34" t="s">
        <v>109</v>
      </c>
      <c r="B60" s="34" t="s">
        <v>150</v>
      </c>
      <c r="C60" s="34">
        <v>1</v>
      </c>
      <c r="D60" s="34">
        <v>0.153795379419721</v>
      </c>
      <c r="E60" s="34">
        <v>0.0299268113031353</v>
      </c>
      <c r="F60" s="34">
        <v>2.76130933740474e-7</v>
      </c>
      <c r="G60" s="34" t="s">
        <v>156</v>
      </c>
      <c r="H60" s="34" t="s">
        <v>208</v>
      </c>
    </row>
    <row r="61" spans="1:8">
      <c r="A61" s="34" t="s">
        <v>109</v>
      </c>
      <c r="B61" s="34" t="s">
        <v>150</v>
      </c>
      <c r="C61" s="34">
        <v>1</v>
      </c>
      <c r="D61" s="34">
        <v>0.12958359229335</v>
      </c>
      <c r="E61" s="34">
        <v>0.0310752019888129</v>
      </c>
      <c r="F61" s="34">
        <v>3.04599638959558e-5</v>
      </c>
      <c r="G61" s="34" t="s">
        <v>122</v>
      </c>
      <c r="H61" s="34" t="s">
        <v>209</v>
      </c>
    </row>
    <row r="62" spans="1:8">
      <c r="A62" s="34" t="s">
        <v>109</v>
      </c>
      <c r="B62" s="34" t="s">
        <v>150</v>
      </c>
      <c r="C62" s="34">
        <v>1</v>
      </c>
      <c r="D62" s="34">
        <v>0.463333333333333</v>
      </c>
      <c r="E62" s="34">
        <v>0.111111111111111</v>
      </c>
      <c r="F62" s="34">
        <v>3.04599638959558e-5</v>
      </c>
      <c r="G62" s="34" t="s">
        <v>94</v>
      </c>
      <c r="H62" s="34" t="s">
        <v>210</v>
      </c>
    </row>
    <row r="63" spans="1:8">
      <c r="A63" s="34" t="s">
        <v>115</v>
      </c>
      <c r="B63" s="34" t="s">
        <v>150</v>
      </c>
      <c r="C63" s="34">
        <v>1</v>
      </c>
      <c r="D63" s="34">
        <v>0.196774193548387</v>
      </c>
      <c r="E63" s="34">
        <v>0.0489247311827957</v>
      </c>
      <c r="F63" s="34">
        <v>5.77114439583909e-5</v>
      </c>
      <c r="G63" s="34" t="s">
        <v>112</v>
      </c>
      <c r="H63" s="34" t="s">
        <v>211</v>
      </c>
    </row>
    <row r="64" spans="1:8">
      <c r="A64" s="34" t="s">
        <v>120</v>
      </c>
      <c r="B64" s="34" t="s">
        <v>150</v>
      </c>
      <c r="C64" s="34">
        <v>1</v>
      </c>
      <c r="D64" s="34">
        <v>0.197607466806888</v>
      </c>
      <c r="E64" s="34">
        <v>0.0128302878927304</v>
      </c>
      <c r="F64" s="34">
        <v>1.59572031638131e-53</v>
      </c>
      <c r="G64" s="34" t="s">
        <v>112</v>
      </c>
      <c r="H64" s="34" t="s">
        <v>212</v>
      </c>
    </row>
    <row r="65" spans="1:8">
      <c r="A65" s="34" t="s">
        <v>121</v>
      </c>
      <c r="B65" s="34" t="s">
        <v>150</v>
      </c>
      <c r="C65" s="34">
        <v>1</v>
      </c>
      <c r="D65" s="34">
        <v>0.329496937070726</v>
      </c>
      <c r="E65" s="34">
        <v>0.0853907555225543</v>
      </c>
      <c r="F65" s="34">
        <v>0.000113993789442621</v>
      </c>
      <c r="G65" s="34" t="s">
        <v>112</v>
      </c>
      <c r="H65" s="34" t="s">
        <v>213</v>
      </c>
    </row>
    <row r="66" spans="1:8">
      <c r="A66" s="34" t="s">
        <v>124</v>
      </c>
      <c r="B66" s="34" t="s">
        <v>150</v>
      </c>
      <c r="C66" s="34">
        <v>1</v>
      </c>
      <c r="D66" s="34">
        <v>0.380165289256198</v>
      </c>
      <c r="E66" s="34">
        <v>0.101928374655647</v>
      </c>
      <c r="F66" s="34">
        <v>0.000191685269394421</v>
      </c>
      <c r="G66" s="34" t="s">
        <v>122</v>
      </c>
      <c r="H66" s="34" t="s">
        <v>214</v>
      </c>
    </row>
    <row r="67" spans="1:8">
      <c r="A67" s="34" t="s">
        <v>118</v>
      </c>
      <c r="B67" s="34" t="s">
        <v>150</v>
      </c>
      <c r="C67" s="34">
        <v>1</v>
      </c>
      <c r="D67" s="34">
        <v>0.50947989810402</v>
      </c>
      <c r="E67" s="34">
        <v>0.106219978756004</v>
      </c>
      <c r="F67" s="34">
        <v>1.61494045009592e-6</v>
      </c>
      <c r="G67" s="34" t="s">
        <v>112</v>
      </c>
      <c r="H67" s="34" t="s">
        <v>215</v>
      </c>
    </row>
    <row r="68" spans="1:8">
      <c r="A68" s="36" t="s">
        <v>119</v>
      </c>
      <c r="B68" s="36" t="s">
        <v>150</v>
      </c>
      <c r="C68" s="36">
        <v>1</v>
      </c>
      <c r="D68" s="36">
        <v>1.08644517895698</v>
      </c>
      <c r="E68" s="36">
        <v>0.156300998947267</v>
      </c>
      <c r="F68" s="36">
        <v>3.62756294234413e-12</v>
      </c>
      <c r="G68" s="36" t="s">
        <v>112</v>
      </c>
      <c r="H68" s="36" t="s">
        <v>216</v>
      </c>
    </row>
  </sheetData>
  <sortState ref="A2:I369">
    <sortCondition ref="H2"/>
  </sortState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97"/>
  <sheetViews>
    <sheetView workbookViewId="0">
      <selection activeCell="D9" sqref="D9"/>
    </sheetView>
  </sheetViews>
  <sheetFormatPr defaultColWidth="11" defaultRowHeight="13.85"/>
  <cols>
    <col min="1" max="1" width="11.3628318584071" style="34" customWidth="1"/>
    <col min="2" max="2" width="20.1592920353982" style="34" customWidth="1"/>
    <col min="3" max="3" width="19.8849557522124" style="34" customWidth="1"/>
    <col min="4" max="4" width="19.8230088495575" style="34" customWidth="1"/>
    <col min="5" max="5" width="19.4778761061947" style="34" customWidth="1"/>
    <col min="6" max="6" width="13.0973451327434" style="34" customWidth="1"/>
    <col min="7" max="7" width="12.6991150442478" style="34" customWidth="1"/>
    <col min="8" max="8" width="11.9026548672566" style="34" customWidth="1"/>
    <col min="9" max="9" width="11.5044247787611" style="34" customWidth="1"/>
    <col min="10" max="10" width="10.5752212389381" style="34" customWidth="1"/>
    <col min="11" max="11" width="18.4159292035398" style="34" customWidth="1"/>
    <col min="12" max="12" width="12.6283185840708" style="34" customWidth="1"/>
    <col min="13" max="13" width="8.44247787610619" style="34" customWidth="1"/>
    <col min="14" max="14" width="13.3716814159292" style="34" customWidth="1"/>
    <col min="15" max="15" width="11.8849557522124" style="34" customWidth="1"/>
    <col min="16" max="16" width="13.0265486725664" style="34" customWidth="1"/>
    <col min="17" max="17" width="12.4867256637168" style="34" customWidth="1"/>
    <col min="18" max="18" width="11.1681415929204" style="34" customWidth="1"/>
    <col min="19" max="16384" width="11" style="34"/>
  </cols>
  <sheetData>
    <row r="1" ht="13.5" spans="1:1">
      <c r="A1" s="33" t="s">
        <v>217</v>
      </c>
    </row>
    <row r="2" s="41" customFormat="1" spans="1:18">
      <c r="A2" s="35" t="s">
        <v>218</v>
      </c>
      <c r="B2" s="35" t="s">
        <v>219</v>
      </c>
      <c r="C2" s="35" t="s">
        <v>220</v>
      </c>
      <c r="D2" s="35" t="s">
        <v>221</v>
      </c>
      <c r="E2" s="35" t="s">
        <v>222</v>
      </c>
      <c r="F2" s="35" t="s">
        <v>223</v>
      </c>
      <c r="G2" s="35" t="s">
        <v>224</v>
      </c>
      <c r="H2" s="35" t="s">
        <v>225</v>
      </c>
      <c r="I2" s="35" t="s">
        <v>226</v>
      </c>
      <c r="J2" s="35" t="s">
        <v>227</v>
      </c>
      <c r="K2" s="35" t="s">
        <v>228</v>
      </c>
      <c r="L2" s="35" t="s">
        <v>229</v>
      </c>
      <c r="M2" s="35" t="s">
        <v>230</v>
      </c>
      <c r="N2" s="35" t="s">
        <v>231</v>
      </c>
      <c r="O2" s="35" t="s">
        <v>232</v>
      </c>
      <c r="P2" s="35" t="s">
        <v>233</v>
      </c>
      <c r="Q2" s="35" t="s">
        <v>136</v>
      </c>
      <c r="R2" s="35" t="s">
        <v>133</v>
      </c>
    </row>
    <row r="3" s="34" customFormat="1" spans="1:18">
      <c r="A3" s="34" t="s">
        <v>234</v>
      </c>
      <c r="B3" s="34" t="s">
        <v>235</v>
      </c>
      <c r="C3" s="34" t="s">
        <v>236</v>
      </c>
      <c r="D3" s="34" t="s">
        <v>235</v>
      </c>
      <c r="E3" s="34" t="s">
        <v>236</v>
      </c>
      <c r="F3" s="34">
        <v>-0.11</v>
      </c>
      <c r="G3" s="34">
        <v>0.0323</v>
      </c>
      <c r="H3" s="34">
        <v>0.1855</v>
      </c>
      <c r="I3" s="34">
        <v>0.22</v>
      </c>
      <c r="J3" s="34">
        <v>0.0117</v>
      </c>
      <c r="K3" s="34">
        <v>439303</v>
      </c>
      <c r="L3" s="34">
        <v>0.005956</v>
      </c>
      <c r="M3" s="34" t="s">
        <v>237</v>
      </c>
      <c r="N3" s="34" t="s">
        <v>238</v>
      </c>
      <c r="O3" s="34">
        <v>0.0110727022811387</v>
      </c>
      <c r="P3" s="34">
        <v>2.95120922666638e-23</v>
      </c>
      <c r="Q3" s="34" t="s">
        <v>93</v>
      </c>
      <c r="R3" s="34" t="s">
        <v>94</v>
      </c>
    </row>
    <row r="4" s="34" customFormat="1" spans="1:18">
      <c r="A4" s="34" t="s">
        <v>239</v>
      </c>
      <c r="B4" s="34" t="s">
        <v>240</v>
      </c>
      <c r="C4" s="34" t="s">
        <v>241</v>
      </c>
      <c r="D4" s="34" t="s">
        <v>240</v>
      </c>
      <c r="E4" s="34" t="s">
        <v>241</v>
      </c>
      <c r="F4" s="34">
        <v>-0.74</v>
      </c>
      <c r="G4" s="34">
        <v>-0.0914</v>
      </c>
      <c r="H4" s="34">
        <v>0.0431</v>
      </c>
      <c r="I4" s="34">
        <v>0.046</v>
      </c>
      <c r="J4" s="34">
        <v>0.0243</v>
      </c>
      <c r="K4" s="34">
        <v>439303</v>
      </c>
      <c r="L4" s="34">
        <v>0.0001655</v>
      </c>
      <c r="M4" s="34" t="s">
        <v>237</v>
      </c>
      <c r="N4" s="34" t="s">
        <v>238</v>
      </c>
      <c r="O4" s="34">
        <v>0.0201218179175328</v>
      </c>
      <c r="P4" s="34">
        <v>4.4668359215094e-296</v>
      </c>
      <c r="Q4" s="34" t="s">
        <v>93</v>
      </c>
      <c r="R4" s="34" t="s">
        <v>94</v>
      </c>
    </row>
    <row r="5" s="34" customFormat="1" spans="1:18">
      <c r="A5" s="34" t="s">
        <v>242</v>
      </c>
      <c r="B5" s="34" t="s">
        <v>235</v>
      </c>
      <c r="C5" s="34" t="s">
        <v>236</v>
      </c>
      <c r="D5" s="34" t="s">
        <v>235</v>
      </c>
      <c r="E5" s="34" t="s">
        <v>236</v>
      </c>
      <c r="F5" s="34">
        <v>-0.14</v>
      </c>
      <c r="G5" s="34">
        <v>0.0025</v>
      </c>
      <c r="H5" s="34">
        <v>0.0348</v>
      </c>
      <c r="I5" s="34">
        <v>0.03</v>
      </c>
      <c r="J5" s="34">
        <v>0.0285</v>
      </c>
      <c r="K5" s="34">
        <v>439303</v>
      </c>
      <c r="L5" s="34">
        <v>0.9312</v>
      </c>
      <c r="M5" s="34" t="s">
        <v>237</v>
      </c>
      <c r="N5" s="34" t="s">
        <v>238</v>
      </c>
      <c r="O5" s="34">
        <v>0.0219700737912205</v>
      </c>
      <c r="P5" s="34">
        <v>1.86208713666287e-10</v>
      </c>
      <c r="Q5" s="34" t="s">
        <v>93</v>
      </c>
      <c r="R5" s="34" t="s">
        <v>94</v>
      </c>
    </row>
    <row r="6" s="34" customFormat="1" spans="1:18">
      <c r="A6" s="34" t="s">
        <v>243</v>
      </c>
      <c r="B6" s="34" t="s">
        <v>236</v>
      </c>
      <c r="C6" s="34" t="s">
        <v>235</v>
      </c>
      <c r="D6" s="34" t="s">
        <v>236</v>
      </c>
      <c r="E6" s="34" t="s">
        <v>235</v>
      </c>
      <c r="F6" s="34">
        <v>-0.11</v>
      </c>
      <c r="G6" s="34">
        <v>0.0439</v>
      </c>
      <c r="H6" s="34">
        <v>0.1718</v>
      </c>
      <c r="I6" s="34">
        <v>0.2</v>
      </c>
      <c r="J6" s="34">
        <v>0.012</v>
      </c>
      <c r="K6" s="34">
        <v>439303</v>
      </c>
      <c r="L6" s="34">
        <v>0.0002553</v>
      </c>
      <c r="M6" s="34" t="s">
        <v>237</v>
      </c>
      <c r="N6" s="34" t="s">
        <v>244</v>
      </c>
      <c r="O6" s="34">
        <v>0.012443078123702</v>
      </c>
      <c r="P6" s="34">
        <v>9.54992586021437e-19</v>
      </c>
      <c r="Q6" s="34" t="s">
        <v>95</v>
      </c>
      <c r="R6" s="34" t="s">
        <v>94</v>
      </c>
    </row>
    <row r="7" s="34" customFormat="1" spans="1:18">
      <c r="A7" s="34" t="s">
        <v>245</v>
      </c>
      <c r="B7" s="34" t="s">
        <v>241</v>
      </c>
      <c r="C7" s="34" t="s">
        <v>240</v>
      </c>
      <c r="D7" s="34" t="s">
        <v>241</v>
      </c>
      <c r="E7" s="34" t="s">
        <v>240</v>
      </c>
      <c r="F7" s="34">
        <v>0.18</v>
      </c>
      <c r="G7" s="34">
        <v>0.0181</v>
      </c>
      <c r="H7" s="34">
        <v>0.159</v>
      </c>
      <c r="I7" s="34">
        <v>0.16</v>
      </c>
      <c r="J7" s="34">
        <v>0.0126</v>
      </c>
      <c r="K7" s="34">
        <v>439303</v>
      </c>
      <c r="L7" s="34">
        <v>0.1503</v>
      </c>
      <c r="M7" s="34" t="s">
        <v>237</v>
      </c>
      <c r="N7" s="34" t="s">
        <v>96</v>
      </c>
      <c r="O7" s="34">
        <v>0.0244110886870038</v>
      </c>
      <c r="P7" s="34">
        <v>1.65958690743756e-13</v>
      </c>
      <c r="Q7" s="34" t="s">
        <v>96</v>
      </c>
      <c r="R7" s="34" t="s">
        <v>94</v>
      </c>
    </row>
    <row r="8" s="34" customFormat="1" spans="1:18">
      <c r="A8" s="34" t="s">
        <v>246</v>
      </c>
      <c r="B8" s="34" t="s">
        <v>240</v>
      </c>
      <c r="C8" s="34" t="s">
        <v>235</v>
      </c>
      <c r="D8" s="34" t="s">
        <v>240</v>
      </c>
      <c r="E8" s="34" t="s">
        <v>235</v>
      </c>
      <c r="F8" s="34">
        <v>0.19</v>
      </c>
      <c r="G8" s="34">
        <v>0.0146</v>
      </c>
      <c r="H8" s="34">
        <v>0.1682</v>
      </c>
      <c r="I8" s="34">
        <v>0.17</v>
      </c>
      <c r="J8" s="34">
        <v>0.013</v>
      </c>
      <c r="K8" s="34">
        <v>439303</v>
      </c>
      <c r="L8" s="34">
        <v>0.2634</v>
      </c>
      <c r="M8" s="34" t="s">
        <v>237</v>
      </c>
      <c r="N8" s="34" t="s">
        <v>96</v>
      </c>
      <c r="O8" s="34">
        <v>0.0132496364347728</v>
      </c>
      <c r="P8" s="34">
        <v>1.23026877081239e-46</v>
      </c>
      <c r="Q8" s="34" t="s">
        <v>96</v>
      </c>
      <c r="R8" s="34" t="s">
        <v>94</v>
      </c>
    </row>
    <row r="9" s="34" customFormat="1" spans="1:18">
      <c r="A9" s="34" t="s">
        <v>247</v>
      </c>
      <c r="B9" s="34" t="s">
        <v>235</v>
      </c>
      <c r="C9" s="34" t="s">
        <v>236</v>
      </c>
      <c r="D9" s="34" t="s">
        <v>235</v>
      </c>
      <c r="E9" s="34" t="s">
        <v>236</v>
      </c>
      <c r="F9" s="34">
        <v>-0.24</v>
      </c>
      <c r="G9" s="34">
        <v>-0.0331</v>
      </c>
      <c r="H9" s="34">
        <v>0.3854</v>
      </c>
      <c r="I9" s="34">
        <v>0.4</v>
      </c>
      <c r="J9" s="34">
        <v>0.0099</v>
      </c>
      <c r="K9" s="34">
        <v>439303</v>
      </c>
      <c r="L9" s="34">
        <v>0.0008362</v>
      </c>
      <c r="M9" s="34" t="s">
        <v>237</v>
      </c>
      <c r="N9" s="34" t="s">
        <v>96</v>
      </c>
      <c r="O9" s="34">
        <v>0.00829589121860302</v>
      </c>
      <c r="P9" s="34">
        <v>5.01187233627259e-184</v>
      </c>
      <c r="Q9" s="34" t="s">
        <v>96</v>
      </c>
      <c r="R9" s="34" t="s">
        <v>94</v>
      </c>
    </row>
    <row r="10" s="34" customFormat="1" spans="1:18">
      <c r="A10" s="34" t="s">
        <v>248</v>
      </c>
      <c r="B10" s="34" t="s">
        <v>241</v>
      </c>
      <c r="C10" s="34" t="s">
        <v>235</v>
      </c>
      <c r="D10" s="34" t="s">
        <v>241</v>
      </c>
      <c r="E10" s="34" t="s">
        <v>235</v>
      </c>
      <c r="F10" s="34">
        <v>-0.21</v>
      </c>
      <c r="G10" s="34">
        <v>-0.0288</v>
      </c>
      <c r="H10" s="34">
        <v>0.1662</v>
      </c>
      <c r="I10" s="34">
        <v>0.18</v>
      </c>
      <c r="J10" s="34">
        <v>0.0127</v>
      </c>
      <c r="K10" s="34">
        <v>439303</v>
      </c>
      <c r="L10" s="34">
        <v>0.02384</v>
      </c>
      <c r="M10" s="34" t="s">
        <v>237</v>
      </c>
      <c r="N10" s="34" t="s">
        <v>97</v>
      </c>
      <c r="O10" s="34">
        <v>0.0119140424604331</v>
      </c>
      <c r="P10" s="34">
        <v>1.54881661891247e-69</v>
      </c>
      <c r="Q10" s="34" t="s">
        <v>97</v>
      </c>
      <c r="R10" s="34" t="s">
        <v>94</v>
      </c>
    </row>
    <row r="11" s="34" customFormat="1" spans="1:18">
      <c r="A11" s="34" t="s">
        <v>249</v>
      </c>
      <c r="B11" s="34" t="s">
        <v>240</v>
      </c>
      <c r="C11" s="34" t="s">
        <v>241</v>
      </c>
      <c r="D11" s="34" t="s">
        <v>240</v>
      </c>
      <c r="E11" s="34" t="s">
        <v>241</v>
      </c>
      <c r="F11" s="34">
        <v>-0.37</v>
      </c>
      <c r="G11" s="34">
        <v>0.0045</v>
      </c>
      <c r="H11" s="34">
        <v>0.2805</v>
      </c>
      <c r="I11" s="34">
        <v>0.31</v>
      </c>
      <c r="J11" s="34">
        <v>0.0103</v>
      </c>
      <c r="K11" s="34">
        <v>439303</v>
      </c>
      <c r="L11" s="34">
        <v>0.6645</v>
      </c>
      <c r="M11" s="34" t="s">
        <v>237</v>
      </c>
      <c r="N11" s="34" t="s">
        <v>97</v>
      </c>
      <c r="O11" s="34">
        <v>0.00962303841180207</v>
      </c>
      <c r="P11" s="34">
        <v>1e-300</v>
      </c>
      <c r="Q11" s="34" t="s">
        <v>97</v>
      </c>
      <c r="R11" s="34" t="s">
        <v>94</v>
      </c>
    </row>
    <row r="12" s="34" customFormat="1" spans="1:18">
      <c r="A12" s="34" t="s">
        <v>250</v>
      </c>
      <c r="B12" s="34" t="s">
        <v>236</v>
      </c>
      <c r="C12" s="34" t="s">
        <v>235</v>
      </c>
      <c r="D12" s="34" t="s">
        <v>236</v>
      </c>
      <c r="E12" s="34" t="s">
        <v>235</v>
      </c>
      <c r="F12" s="34">
        <v>0.52</v>
      </c>
      <c r="G12" s="34">
        <v>0.0179</v>
      </c>
      <c r="H12" s="34">
        <v>0.0558</v>
      </c>
      <c r="I12" s="34">
        <v>0.046</v>
      </c>
      <c r="J12" s="34">
        <v>0.0246</v>
      </c>
      <c r="K12" s="34">
        <v>439303</v>
      </c>
      <c r="L12" s="34">
        <v>0.4661</v>
      </c>
      <c r="M12" s="34" t="s">
        <v>237</v>
      </c>
      <c r="N12" s="34" t="s">
        <v>97</v>
      </c>
      <c r="O12" s="34">
        <v>0.016287083880603</v>
      </c>
      <c r="P12" s="34">
        <v>1.12201845430199e-223</v>
      </c>
      <c r="Q12" s="34" t="s">
        <v>97</v>
      </c>
      <c r="R12" s="34" t="s">
        <v>94</v>
      </c>
    </row>
    <row r="13" s="34" customFormat="1" spans="1:18">
      <c r="A13" s="34" t="s">
        <v>251</v>
      </c>
      <c r="B13" s="34" t="s">
        <v>235</v>
      </c>
      <c r="C13" s="34" t="s">
        <v>236</v>
      </c>
      <c r="D13" s="34" t="s">
        <v>235</v>
      </c>
      <c r="E13" s="34" t="s">
        <v>236</v>
      </c>
      <c r="F13" s="34">
        <v>0.55</v>
      </c>
      <c r="G13" s="34">
        <v>0.0457</v>
      </c>
      <c r="H13" s="34">
        <v>0.0393</v>
      </c>
      <c r="I13" s="34">
        <v>0.05</v>
      </c>
      <c r="J13" s="34">
        <v>0.0218</v>
      </c>
      <c r="K13" s="34">
        <v>439303</v>
      </c>
      <c r="L13" s="34">
        <v>0.0363</v>
      </c>
      <c r="M13" s="34" t="s">
        <v>237</v>
      </c>
      <c r="N13" s="34" t="s">
        <v>97</v>
      </c>
      <c r="O13" s="34">
        <v>0.069455284267656</v>
      </c>
      <c r="P13" s="34">
        <v>2.39883291901949e-15</v>
      </c>
      <c r="Q13" s="34" t="s">
        <v>97</v>
      </c>
      <c r="R13" s="34" t="s">
        <v>94</v>
      </c>
    </row>
    <row r="14" s="34" customFormat="1" spans="1:18">
      <c r="A14" s="34" t="s">
        <v>252</v>
      </c>
      <c r="B14" s="34" t="s">
        <v>240</v>
      </c>
      <c r="C14" s="34" t="s">
        <v>241</v>
      </c>
      <c r="D14" s="34" t="s">
        <v>240</v>
      </c>
      <c r="E14" s="34" t="s">
        <v>241</v>
      </c>
      <c r="F14" s="34">
        <v>0.2</v>
      </c>
      <c r="G14" s="34">
        <v>0.0029</v>
      </c>
      <c r="H14" s="34">
        <v>0.0411</v>
      </c>
      <c r="I14" s="34">
        <v>0.081</v>
      </c>
      <c r="J14" s="34">
        <v>0.019</v>
      </c>
      <c r="K14" s="34">
        <v>439303</v>
      </c>
      <c r="L14" s="34">
        <v>0.879</v>
      </c>
      <c r="M14" s="34" t="s">
        <v>237</v>
      </c>
      <c r="N14" s="34" t="s">
        <v>97</v>
      </c>
      <c r="O14" s="34">
        <v>0.0193065389518906</v>
      </c>
      <c r="P14" s="34">
        <v>3.8018939632056e-25</v>
      </c>
      <c r="Q14" s="34" t="s">
        <v>97</v>
      </c>
      <c r="R14" s="34" t="s">
        <v>94</v>
      </c>
    </row>
    <row r="15" s="34" customFormat="1" spans="1:18">
      <c r="A15" s="34" t="s">
        <v>253</v>
      </c>
      <c r="B15" s="34" t="s">
        <v>240</v>
      </c>
      <c r="C15" s="34" t="s">
        <v>241</v>
      </c>
      <c r="D15" s="34" t="s">
        <v>240</v>
      </c>
      <c r="E15" s="34" t="s">
        <v>241</v>
      </c>
      <c r="F15" s="34">
        <v>-0.18</v>
      </c>
      <c r="G15" s="34">
        <v>0.0401</v>
      </c>
      <c r="H15" s="34">
        <v>0.0193</v>
      </c>
      <c r="I15" s="34">
        <v>0.021</v>
      </c>
      <c r="J15" s="34">
        <v>0.0341</v>
      </c>
      <c r="K15" s="34">
        <v>439303</v>
      </c>
      <c r="L15" s="34">
        <v>0.2393</v>
      </c>
      <c r="M15" s="34" t="s">
        <v>237</v>
      </c>
      <c r="N15" s="34" t="s">
        <v>98</v>
      </c>
      <c r="O15" s="34">
        <v>0.0299159144375004</v>
      </c>
      <c r="P15" s="34">
        <v>1.77827941003892e-9</v>
      </c>
      <c r="Q15" s="34" t="s">
        <v>98</v>
      </c>
      <c r="R15" s="34" t="s">
        <v>94</v>
      </c>
    </row>
    <row r="16" s="34" customFormat="1" spans="1:18">
      <c r="A16" s="34" t="s">
        <v>254</v>
      </c>
      <c r="B16" s="34" t="s">
        <v>241</v>
      </c>
      <c r="C16" s="34" t="s">
        <v>235</v>
      </c>
      <c r="D16" s="34" t="s">
        <v>241</v>
      </c>
      <c r="E16" s="34" t="s">
        <v>235</v>
      </c>
      <c r="F16" s="34">
        <v>0.52</v>
      </c>
      <c r="G16" s="34">
        <v>-0.0633</v>
      </c>
      <c r="H16" s="34">
        <v>0.0794</v>
      </c>
      <c r="I16" s="34">
        <v>0.08</v>
      </c>
      <c r="J16" s="34">
        <v>0.0176</v>
      </c>
      <c r="K16" s="34">
        <v>439303</v>
      </c>
      <c r="L16" s="34">
        <v>0.0003379</v>
      </c>
      <c r="M16" s="34" t="s">
        <v>237</v>
      </c>
      <c r="N16" s="34" t="s">
        <v>98</v>
      </c>
      <c r="O16" s="34">
        <v>0.0149879842521905</v>
      </c>
      <c r="P16" s="34">
        <v>9.54992586021476e-264</v>
      </c>
      <c r="Q16" s="34" t="s">
        <v>98</v>
      </c>
      <c r="R16" s="34" t="s">
        <v>94</v>
      </c>
    </row>
    <row r="17" s="34" customFormat="1" spans="1:18">
      <c r="A17" s="34" t="s">
        <v>255</v>
      </c>
      <c r="B17" s="34" t="s">
        <v>240</v>
      </c>
      <c r="C17" s="34" t="s">
        <v>241</v>
      </c>
      <c r="D17" s="34" t="s">
        <v>240</v>
      </c>
      <c r="E17" s="34" t="s">
        <v>241</v>
      </c>
      <c r="F17" s="34">
        <v>-0.19</v>
      </c>
      <c r="G17" s="34">
        <v>0.1088</v>
      </c>
      <c r="H17" s="34">
        <v>0.0592</v>
      </c>
      <c r="I17" s="34">
        <v>0.07</v>
      </c>
      <c r="J17" s="34">
        <v>0.0189</v>
      </c>
      <c r="K17" s="34">
        <v>439303</v>
      </c>
      <c r="L17" s="34">
        <v>7.948e-9</v>
      </c>
      <c r="M17" s="34" t="s">
        <v>237</v>
      </c>
      <c r="N17" s="34" t="s">
        <v>99</v>
      </c>
      <c r="O17" s="34">
        <v>0.0171590177809242</v>
      </c>
      <c r="P17" s="34">
        <v>1.69824365246175e-28</v>
      </c>
      <c r="Q17" s="34" t="s">
        <v>99</v>
      </c>
      <c r="R17" s="34" t="s">
        <v>94</v>
      </c>
    </row>
    <row r="18" s="34" customFormat="1" spans="1:18">
      <c r="A18" s="34" t="s">
        <v>256</v>
      </c>
      <c r="B18" s="34" t="s">
        <v>235</v>
      </c>
      <c r="C18" s="34" t="s">
        <v>236</v>
      </c>
      <c r="D18" s="34" t="s">
        <v>235</v>
      </c>
      <c r="E18" s="34" t="s">
        <v>236</v>
      </c>
      <c r="F18" s="34">
        <v>-0.12</v>
      </c>
      <c r="G18" s="34">
        <v>-0.0348</v>
      </c>
      <c r="H18" s="34">
        <v>0.4514</v>
      </c>
      <c r="I18" s="34">
        <v>0.47</v>
      </c>
      <c r="J18" s="34">
        <v>0.0093</v>
      </c>
      <c r="K18" s="34">
        <v>439303</v>
      </c>
      <c r="L18" s="34">
        <v>0.0001988</v>
      </c>
      <c r="M18" s="34" t="s">
        <v>237</v>
      </c>
      <c r="N18" s="34" t="s">
        <v>100</v>
      </c>
      <c r="O18" s="34">
        <v>0.00767265974325463</v>
      </c>
      <c r="P18" s="34">
        <v>3.89045144994284e-55</v>
      </c>
      <c r="Q18" s="34" t="s">
        <v>100</v>
      </c>
      <c r="R18" s="34" t="s">
        <v>94</v>
      </c>
    </row>
    <row r="19" s="34" customFormat="1" spans="1:18">
      <c r="A19" s="34" t="s">
        <v>257</v>
      </c>
      <c r="B19" s="34" t="s">
        <v>240</v>
      </c>
      <c r="C19" s="34" t="s">
        <v>241</v>
      </c>
      <c r="D19" s="34" t="s">
        <v>240</v>
      </c>
      <c r="E19" s="34" t="s">
        <v>241</v>
      </c>
      <c r="F19" s="34">
        <v>-0.32</v>
      </c>
      <c r="G19" s="34">
        <v>-0.0037</v>
      </c>
      <c r="H19" s="34">
        <v>0.0235</v>
      </c>
      <c r="I19" s="34">
        <v>0.025</v>
      </c>
      <c r="J19" s="34">
        <v>0.0329</v>
      </c>
      <c r="K19" s="34">
        <v>439303</v>
      </c>
      <c r="L19" s="34">
        <v>0.91</v>
      </c>
      <c r="M19" s="34" t="s">
        <v>237</v>
      </c>
      <c r="N19" s="34" t="s">
        <v>100</v>
      </c>
      <c r="O19" s="34">
        <v>0.0269722543284517</v>
      </c>
      <c r="P19" s="34">
        <v>1.81970085860999e-32</v>
      </c>
      <c r="Q19" s="34" t="s">
        <v>100</v>
      </c>
      <c r="R19" s="34" t="s">
        <v>94</v>
      </c>
    </row>
    <row r="20" s="34" customFormat="1" spans="1:18">
      <c r="A20" s="34" t="s">
        <v>258</v>
      </c>
      <c r="B20" s="34" t="s">
        <v>241</v>
      </c>
      <c r="C20" s="34" t="s">
        <v>240</v>
      </c>
      <c r="D20" s="34" t="s">
        <v>241</v>
      </c>
      <c r="E20" s="34" t="s">
        <v>240</v>
      </c>
      <c r="F20" s="34">
        <v>0.4</v>
      </c>
      <c r="G20" s="34">
        <v>0.0422</v>
      </c>
      <c r="H20" s="34">
        <v>0.1644</v>
      </c>
      <c r="I20" s="34">
        <v>0.17</v>
      </c>
      <c r="J20" s="34">
        <v>0.0121</v>
      </c>
      <c r="K20" s="34">
        <v>439303</v>
      </c>
      <c r="L20" s="34">
        <v>0.0005089</v>
      </c>
      <c r="M20" s="34" t="s">
        <v>237</v>
      </c>
      <c r="N20" s="34" t="s">
        <v>101</v>
      </c>
      <c r="O20" s="34">
        <v>0.0108536020291161</v>
      </c>
      <c r="P20" s="34">
        <v>2.51188643150945e-297</v>
      </c>
      <c r="Q20" s="34" t="s">
        <v>101</v>
      </c>
      <c r="R20" s="34" t="s">
        <v>94</v>
      </c>
    </row>
    <row r="21" s="34" customFormat="1" spans="1:18">
      <c r="A21" s="34" t="s">
        <v>259</v>
      </c>
      <c r="B21" s="34" t="s">
        <v>235</v>
      </c>
      <c r="C21" s="34" t="s">
        <v>240</v>
      </c>
      <c r="D21" s="34" t="s">
        <v>235</v>
      </c>
      <c r="E21" s="34" t="s">
        <v>240</v>
      </c>
      <c r="F21" s="34">
        <v>-0.14</v>
      </c>
      <c r="G21" s="34">
        <v>0.0437</v>
      </c>
      <c r="H21" s="34">
        <v>0.3271</v>
      </c>
      <c r="I21" s="34">
        <v>0.34</v>
      </c>
      <c r="J21" s="34">
        <v>0.0101</v>
      </c>
      <c r="K21" s="34">
        <v>439303</v>
      </c>
      <c r="L21" s="34">
        <v>1.419e-5</v>
      </c>
      <c r="M21" s="34" t="s">
        <v>237</v>
      </c>
      <c r="N21" s="34" t="s">
        <v>102</v>
      </c>
      <c r="O21" s="34">
        <v>0.00826062117197661</v>
      </c>
      <c r="P21" s="34">
        <v>1.99526231496887e-64</v>
      </c>
      <c r="Q21" s="34" t="s">
        <v>102</v>
      </c>
      <c r="R21" s="34" t="s">
        <v>94</v>
      </c>
    </row>
    <row r="22" s="34" customFormat="1" spans="1:18">
      <c r="A22" s="34" t="s">
        <v>260</v>
      </c>
      <c r="B22" s="34" t="s">
        <v>240</v>
      </c>
      <c r="C22" s="34" t="s">
        <v>241</v>
      </c>
      <c r="D22" s="34" t="s">
        <v>240</v>
      </c>
      <c r="E22" s="34" t="s">
        <v>241</v>
      </c>
      <c r="F22" s="34">
        <v>-0.14</v>
      </c>
      <c r="G22" s="34">
        <v>-0.0116</v>
      </c>
      <c r="H22" s="34">
        <v>0.0431</v>
      </c>
      <c r="I22" s="34">
        <v>0.039</v>
      </c>
      <c r="J22" s="34">
        <v>0.0266</v>
      </c>
      <c r="K22" s="34">
        <v>439303</v>
      </c>
      <c r="L22" s="34">
        <v>0.6618</v>
      </c>
      <c r="M22" s="34" t="s">
        <v>237</v>
      </c>
      <c r="N22" s="34" t="s">
        <v>103</v>
      </c>
      <c r="O22" s="34">
        <v>0.0202648688371767</v>
      </c>
      <c r="P22" s="34">
        <v>4.89778819368446e-12</v>
      </c>
      <c r="Q22" s="34" t="s">
        <v>103</v>
      </c>
      <c r="R22" s="34" t="s">
        <v>94</v>
      </c>
    </row>
    <row r="23" s="34" customFormat="1" spans="1:18">
      <c r="A23" s="34" t="s">
        <v>261</v>
      </c>
      <c r="B23" s="34" t="s">
        <v>241</v>
      </c>
      <c r="C23" s="34" t="s">
        <v>235</v>
      </c>
      <c r="D23" s="34" t="s">
        <v>241</v>
      </c>
      <c r="E23" s="34" t="s">
        <v>235</v>
      </c>
      <c r="F23" s="34">
        <v>-0.16</v>
      </c>
      <c r="G23" s="34">
        <v>0.0193</v>
      </c>
      <c r="H23" s="34">
        <v>0.2036</v>
      </c>
      <c r="I23" s="34">
        <v>0.2</v>
      </c>
      <c r="J23" s="34">
        <v>0.0151</v>
      </c>
      <c r="K23" s="34">
        <v>439303</v>
      </c>
      <c r="L23" s="34">
        <v>0.2013</v>
      </c>
      <c r="M23" s="34" t="s">
        <v>237</v>
      </c>
      <c r="N23" s="34" t="s">
        <v>104</v>
      </c>
      <c r="O23" s="34">
        <v>0.0100654642010173</v>
      </c>
      <c r="P23" s="34">
        <v>6.76082975391979e-57</v>
      </c>
      <c r="Q23" s="34" t="s">
        <v>104</v>
      </c>
      <c r="R23" s="34" t="s">
        <v>94</v>
      </c>
    </row>
    <row r="24" s="34" customFormat="1" spans="1:18">
      <c r="A24" s="34" t="s">
        <v>262</v>
      </c>
      <c r="B24" s="34" t="s">
        <v>241</v>
      </c>
      <c r="C24" s="34" t="s">
        <v>235</v>
      </c>
      <c r="D24" s="34" t="s">
        <v>241</v>
      </c>
      <c r="E24" s="34" t="s">
        <v>235</v>
      </c>
      <c r="F24" s="34">
        <v>-0.65</v>
      </c>
      <c r="G24" s="34">
        <v>0.1681</v>
      </c>
      <c r="H24" s="34">
        <v>0.0246</v>
      </c>
      <c r="I24" s="34">
        <v>0.024</v>
      </c>
      <c r="J24" s="34">
        <v>0.0395</v>
      </c>
      <c r="K24" s="34">
        <v>439303</v>
      </c>
      <c r="L24" s="34">
        <v>2.061e-5</v>
      </c>
      <c r="M24" s="34" t="s">
        <v>237</v>
      </c>
      <c r="N24" s="34" t="s">
        <v>104</v>
      </c>
      <c r="O24" s="34">
        <v>0.0267435240119196</v>
      </c>
      <c r="P24" s="34">
        <v>1.73780082874941e-130</v>
      </c>
      <c r="Q24" s="34" t="s">
        <v>104</v>
      </c>
      <c r="R24" s="34" t="s">
        <v>94</v>
      </c>
    </row>
    <row r="25" s="34" customFormat="1" spans="1:18">
      <c r="A25" s="34" t="s">
        <v>263</v>
      </c>
      <c r="B25" s="34" t="s">
        <v>236</v>
      </c>
      <c r="C25" s="34" t="s">
        <v>241</v>
      </c>
      <c r="D25" s="34" t="s">
        <v>236</v>
      </c>
      <c r="E25" s="34" t="s">
        <v>241</v>
      </c>
      <c r="F25" s="34">
        <v>-0.63</v>
      </c>
      <c r="G25" s="34">
        <v>0.1998</v>
      </c>
      <c r="H25" s="34">
        <v>0.0092</v>
      </c>
      <c r="I25" s="34">
        <v>0.01</v>
      </c>
      <c r="J25" s="34">
        <v>0.052</v>
      </c>
      <c r="K25" s="34">
        <v>439303</v>
      </c>
      <c r="L25" s="34">
        <v>0.0001205</v>
      </c>
      <c r="M25" s="34" t="s">
        <v>237</v>
      </c>
      <c r="N25" s="34" t="s">
        <v>264</v>
      </c>
      <c r="O25" s="34">
        <v>0.0432211623167878</v>
      </c>
      <c r="P25" s="34">
        <v>3.98107170553499e-48</v>
      </c>
      <c r="Q25" s="34" t="s">
        <v>105</v>
      </c>
      <c r="R25" s="34" t="s">
        <v>94</v>
      </c>
    </row>
    <row r="26" s="34" customFormat="1" spans="1:18">
      <c r="A26" s="34" t="s">
        <v>265</v>
      </c>
      <c r="B26" s="34" t="s">
        <v>235</v>
      </c>
      <c r="C26" s="34" t="s">
        <v>236</v>
      </c>
      <c r="D26" s="34" t="s">
        <v>235</v>
      </c>
      <c r="E26" s="34" t="s">
        <v>236</v>
      </c>
      <c r="F26" s="34">
        <v>-0.07</v>
      </c>
      <c r="G26" s="34">
        <v>-0.0021</v>
      </c>
      <c r="H26" s="34">
        <v>0.3437</v>
      </c>
      <c r="I26" s="34">
        <v>0.35</v>
      </c>
      <c r="J26" s="34">
        <v>0.0098</v>
      </c>
      <c r="K26" s="34">
        <v>439303</v>
      </c>
      <c r="L26" s="34">
        <v>0.8264</v>
      </c>
      <c r="M26" s="34" t="s">
        <v>237</v>
      </c>
      <c r="N26" s="34" t="s">
        <v>264</v>
      </c>
      <c r="O26" s="34">
        <v>0.00826188303820041</v>
      </c>
      <c r="P26" s="34">
        <v>2.39883291901948e-17</v>
      </c>
      <c r="Q26" s="34" t="s">
        <v>105</v>
      </c>
      <c r="R26" s="34" t="s">
        <v>94</v>
      </c>
    </row>
    <row r="27" s="34" customFormat="1" spans="1:18">
      <c r="A27" s="34" t="s">
        <v>266</v>
      </c>
      <c r="B27" s="34" t="s">
        <v>235</v>
      </c>
      <c r="C27" s="34" t="s">
        <v>240</v>
      </c>
      <c r="D27" s="34" t="s">
        <v>235</v>
      </c>
      <c r="E27" s="34" t="s">
        <v>240</v>
      </c>
      <c r="F27" s="34">
        <v>0.05</v>
      </c>
      <c r="G27" s="34">
        <v>-0.0425</v>
      </c>
      <c r="H27" s="34">
        <v>0.499</v>
      </c>
      <c r="I27" s="34">
        <v>0.49</v>
      </c>
      <c r="J27" s="34">
        <v>0.0096</v>
      </c>
      <c r="K27" s="34">
        <v>439303</v>
      </c>
      <c r="L27" s="34">
        <v>9.623e-6</v>
      </c>
      <c r="M27" s="34" t="s">
        <v>237</v>
      </c>
      <c r="N27" s="34" t="s">
        <v>267</v>
      </c>
      <c r="O27" s="34">
        <v>0.00790357476138237</v>
      </c>
      <c r="P27" s="34">
        <v>2.51188643150958e-10</v>
      </c>
      <c r="Q27" s="34" t="s">
        <v>106</v>
      </c>
      <c r="R27" s="34" t="s">
        <v>94</v>
      </c>
    </row>
    <row r="28" s="34" customFormat="1" spans="1:18">
      <c r="A28" s="34" t="s">
        <v>268</v>
      </c>
      <c r="B28" s="34" t="s">
        <v>235</v>
      </c>
      <c r="C28" s="34" t="s">
        <v>236</v>
      </c>
      <c r="D28" s="34" t="s">
        <v>235</v>
      </c>
      <c r="E28" s="34" t="s">
        <v>236</v>
      </c>
      <c r="F28" s="34">
        <v>-0.38</v>
      </c>
      <c r="G28" s="34">
        <v>0.0049</v>
      </c>
      <c r="H28" s="34">
        <v>0.0675</v>
      </c>
      <c r="I28" s="34">
        <v>0.08</v>
      </c>
      <c r="J28" s="34">
        <v>0.0173</v>
      </c>
      <c r="K28" s="34">
        <v>439303</v>
      </c>
      <c r="L28" s="34">
        <v>0.7774</v>
      </c>
      <c r="M28" s="34" t="s">
        <v>237</v>
      </c>
      <c r="N28" s="34" t="s">
        <v>269</v>
      </c>
      <c r="O28" s="34">
        <v>0.0150416931853078</v>
      </c>
      <c r="P28" s="34">
        <v>8.12830516164093e-141</v>
      </c>
      <c r="Q28" s="34" t="s">
        <v>107</v>
      </c>
      <c r="R28" s="34" t="s">
        <v>94</v>
      </c>
    </row>
    <row r="29" s="34" customFormat="1" spans="1:18">
      <c r="A29" s="34" t="s">
        <v>270</v>
      </c>
      <c r="B29" s="34" t="s">
        <v>236</v>
      </c>
      <c r="C29" s="34" t="s">
        <v>235</v>
      </c>
      <c r="D29" s="34" t="s">
        <v>236</v>
      </c>
      <c r="E29" s="34" t="s">
        <v>235</v>
      </c>
      <c r="F29" s="34">
        <v>0.24</v>
      </c>
      <c r="G29" s="34">
        <v>-0.0431</v>
      </c>
      <c r="H29" s="34">
        <v>0.0322</v>
      </c>
      <c r="I29" s="34">
        <v>0.034</v>
      </c>
      <c r="J29" s="34">
        <v>0.0276</v>
      </c>
      <c r="K29" s="34">
        <v>439303</v>
      </c>
      <c r="L29" s="34">
        <v>0.1192</v>
      </c>
      <c r="M29" s="34" t="s">
        <v>237</v>
      </c>
      <c r="N29" s="34" t="s">
        <v>269</v>
      </c>
      <c r="O29" s="34">
        <v>0.0215148013615843</v>
      </c>
      <c r="P29" s="34">
        <v>6.76082975391979e-29</v>
      </c>
      <c r="Q29" s="34" t="s">
        <v>107</v>
      </c>
      <c r="R29" s="34" t="s">
        <v>94</v>
      </c>
    </row>
    <row r="30" s="34" customFormat="1" spans="1:18">
      <c r="A30" s="34" t="s">
        <v>271</v>
      </c>
      <c r="B30" s="34" t="s">
        <v>240</v>
      </c>
      <c r="C30" s="34" t="s">
        <v>241</v>
      </c>
      <c r="D30" s="34" t="s">
        <v>240</v>
      </c>
      <c r="E30" s="34" t="s">
        <v>241</v>
      </c>
      <c r="F30" s="34">
        <v>0.13</v>
      </c>
      <c r="G30" s="34">
        <v>-0.007</v>
      </c>
      <c r="H30" s="34">
        <v>0.0884</v>
      </c>
      <c r="I30" s="34">
        <v>0.12</v>
      </c>
      <c r="J30" s="34">
        <v>0.0142</v>
      </c>
      <c r="K30" s="34">
        <v>439303</v>
      </c>
      <c r="L30" s="34">
        <v>0.6212</v>
      </c>
      <c r="M30" s="34" t="s">
        <v>237</v>
      </c>
      <c r="N30" s="34" t="s">
        <v>269</v>
      </c>
      <c r="O30" s="34">
        <v>0.0213947807809065</v>
      </c>
      <c r="P30" s="34">
        <v>1.23026877081238e-9</v>
      </c>
      <c r="Q30" s="34" t="s">
        <v>107</v>
      </c>
      <c r="R30" s="34" t="s">
        <v>94</v>
      </c>
    </row>
    <row r="31" s="34" customFormat="1" spans="1:18">
      <c r="A31" s="34" t="s">
        <v>272</v>
      </c>
      <c r="B31" s="34" t="s">
        <v>240</v>
      </c>
      <c r="C31" s="34" t="s">
        <v>241</v>
      </c>
      <c r="D31" s="34" t="s">
        <v>240</v>
      </c>
      <c r="E31" s="34" t="s">
        <v>241</v>
      </c>
      <c r="F31" s="34">
        <v>-0.18</v>
      </c>
      <c r="G31" s="34">
        <v>0.075</v>
      </c>
      <c r="H31" s="34">
        <v>0.2528</v>
      </c>
      <c r="I31" s="34">
        <v>0.26</v>
      </c>
      <c r="J31" s="34">
        <v>0.0103</v>
      </c>
      <c r="K31" s="34">
        <v>439303</v>
      </c>
      <c r="L31" s="34">
        <v>2.971e-13</v>
      </c>
      <c r="M31" s="34" t="s">
        <v>237</v>
      </c>
      <c r="N31" s="34" t="s">
        <v>108</v>
      </c>
      <c r="O31" s="34">
        <v>0.00916674009560103</v>
      </c>
      <c r="P31" s="34">
        <v>7.58577575029176e-86</v>
      </c>
      <c r="Q31" s="34" t="s">
        <v>108</v>
      </c>
      <c r="R31" s="34" t="s">
        <v>94</v>
      </c>
    </row>
    <row r="32" s="34" customFormat="1" spans="1:18">
      <c r="A32" s="34" t="s">
        <v>273</v>
      </c>
      <c r="B32" s="34" t="s">
        <v>240</v>
      </c>
      <c r="C32" s="34" t="s">
        <v>241</v>
      </c>
      <c r="D32" s="34" t="s">
        <v>240</v>
      </c>
      <c r="E32" s="34" t="s">
        <v>241</v>
      </c>
      <c r="F32" s="34">
        <v>-0.09</v>
      </c>
      <c r="G32" s="34">
        <v>-0.0417</v>
      </c>
      <c r="H32" s="34">
        <v>0.3413</v>
      </c>
      <c r="I32" s="34">
        <v>0.39</v>
      </c>
      <c r="J32" s="34">
        <v>0.01</v>
      </c>
      <c r="K32" s="34">
        <v>439303</v>
      </c>
      <c r="L32" s="34">
        <v>3.198e-5</v>
      </c>
      <c r="M32" s="34" t="s">
        <v>237</v>
      </c>
      <c r="N32" s="34" t="s">
        <v>109</v>
      </c>
      <c r="O32" s="34">
        <v>0.00872138391024991</v>
      </c>
      <c r="P32" s="34">
        <v>5.75439937337159e-25</v>
      </c>
      <c r="Q32" s="34" t="s">
        <v>109</v>
      </c>
      <c r="R32" s="34" t="s">
        <v>94</v>
      </c>
    </row>
    <row r="33" s="34" customFormat="1" spans="1:18">
      <c r="A33" s="34" t="s">
        <v>274</v>
      </c>
      <c r="B33" s="34" t="s">
        <v>240</v>
      </c>
      <c r="C33" s="34" t="s">
        <v>241</v>
      </c>
      <c r="D33" s="34" t="s">
        <v>240</v>
      </c>
      <c r="E33" s="34" t="s">
        <v>241</v>
      </c>
      <c r="F33" s="34">
        <v>-0.06</v>
      </c>
      <c r="G33" s="34">
        <v>0.0226</v>
      </c>
      <c r="H33" s="34">
        <v>0.4645</v>
      </c>
      <c r="I33" s="34">
        <v>0.5</v>
      </c>
      <c r="J33" s="34">
        <v>0.0097</v>
      </c>
      <c r="K33" s="34">
        <v>439303</v>
      </c>
      <c r="L33" s="34">
        <v>0.01996</v>
      </c>
      <c r="M33" s="34" t="s">
        <v>237</v>
      </c>
      <c r="N33" s="34" t="s">
        <v>110</v>
      </c>
      <c r="O33" s="34">
        <v>0.00835167575032641</v>
      </c>
      <c r="P33" s="34">
        <v>6.76082975391982e-13</v>
      </c>
      <c r="Q33" s="34" t="s">
        <v>110</v>
      </c>
      <c r="R33" s="34" t="s">
        <v>94</v>
      </c>
    </row>
    <row r="34" s="34" customFormat="1" spans="1:18">
      <c r="A34" s="34" t="s">
        <v>275</v>
      </c>
      <c r="B34" s="34" t="s">
        <v>241</v>
      </c>
      <c r="C34" s="34" t="s">
        <v>235</v>
      </c>
      <c r="D34" s="34" t="s">
        <v>241</v>
      </c>
      <c r="E34" s="34" t="s">
        <v>235</v>
      </c>
      <c r="F34" s="34">
        <v>0.1</v>
      </c>
      <c r="G34" s="34">
        <v>0.0186</v>
      </c>
      <c r="H34" s="34">
        <v>0.2757</v>
      </c>
      <c r="I34" s="34">
        <v>0.29</v>
      </c>
      <c r="J34" s="34">
        <v>0.0108</v>
      </c>
      <c r="K34" s="34">
        <v>439303</v>
      </c>
      <c r="L34" s="34">
        <v>0.08388</v>
      </c>
      <c r="M34" s="34" t="s">
        <v>237</v>
      </c>
      <c r="N34" s="34" t="s">
        <v>110</v>
      </c>
      <c r="O34" s="34">
        <v>0.0092580241637629</v>
      </c>
      <c r="P34" s="34">
        <v>3.38844156139203e-27</v>
      </c>
      <c r="Q34" s="34" t="s">
        <v>110</v>
      </c>
      <c r="R34" s="34" t="s">
        <v>94</v>
      </c>
    </row>
    <row r="35" s="34" customFormat="1" spans="1:18">
      <c r="A35" s="34" t="s">
        <v>276</v>
      </c>
      <c r="B35" s="34" t="s">
        <v>241</v>
      </c>
      <c r="C35" s="34" t="s">
        <v>240</v>
      </c>
      <c r="D35" s="34" t="s">
        <v>241</v>
      </c>
      <c r="E35" s="34" t="s">
        <v>240</v>
      </c>
      <c r="F35" s="34">
        <v>0.08</v>
      </c>
      <c r="G35" s="34">
        <v>-0.0045</v>
      </c>
      <c r="H35" s="34">
        <v>0.1733</v>
      </c>
      <c r="I35" s="34">
        <v>0.18</v>
      </c>
      <c r="J35" s="34">
        <v>0.0125</v>
      </c>
      <c r="K35" s="34">
        <v>439303</v>
      </c>
      <c r="L35" s="34">
        <v>0.7206</v>
      </c>
      <c r="M35" s="34" t="s">
        <v>237</v>
      </c>
      <c r="N35" s="34" t="s">
        <v>277</v>
      </c>
      <c r="O35" s="34">
        <v>0.010664545879856</v>
      </c>
      <c r="P35" s="34">
        <v>6.30957344480194e-14</v>
      </c>
      <c r="Q35" s="34" t="s">
        <v>277</v>
      </c>
      <c r="R35" s="34" t="s">
        <v>112</v>
      </c>
    </row>
    <row r="36" s="34" customFormat="1" spans="1:18">
      <c r="A36" s="34" t="s">
        <v>278</v>
      </c>
      <c r="B36" s="34" t="s">
        <v>235</v>
      </c>
      <c r="C36" s="34" t="s">
        <v>236</v>
      </c>
      <c r="D36" s="34" t="s">
        <v>235</v>
      </c>
      <c r="E36" s="34" t="s">
        <v>236</v>
      </c>
      <c r="F36" s="34">
        <v>0.14</v>
      </c>
      <c r="G36" s="34">
        <v>0.0268</v>
      </c>
      <c r="H36" s="34">
        <v>0.2701</v>
      </c>
      <c r="I36" s="34">
        <v>0.32</v>
      </c>
      <c r="J36" s="34">
        <v>0.0098</v>
      </c>
      <c r="K36" s="34">
        <v>439303</v>
      </c>
      <c r="L36" s="34">
        <v>0.006074</v>
      </c>
      <c r="M36" s="34" t="s">
        <v>237</v>
      </c>
      <c r="N36" s="34" t="s">
        <v>279</v>
      </c>
      <c r="O36" s="34">
        <v>0.00835390472741599</v>
      </c>
      <c r="P36" s="34">
        <v>4.89778819368444e-63</v>
      </c>
      <c r="Q36" s="34" t="s">
        <v>280</v>
      </c>
      <c r="R36" s="34" t="s">
        <v>112</v>
      </c>
    </row>
    <row r="37" s="34" customFormat="1" spans="1:18">
      <c r="A37" s="34" t="s">
        <v>281</v>
      </c>
      <c r="B37" s="34" t="s">
        <v>235</v>
      </c>
      <c r="C37" s="34" t="s">
        <v>236</v>
      </c>
      <c r="D37" s="34" t="s">
        <v>235</v>
      </c>
      <c r="E37" s="34" t="s">
        <v>236</v>
      </c>
      <c r="F37" s="34">
        <v>0.13</v>
      </c>
      <c r="G37" s="34">
        <v>0.0053</v>
      </c>
      <c r="H37" s="34">
        <v>0.2225</v>
      </c>
      <c r="I37" s="34">
        <v>0.23</v>
      </c>
      <c r="J37" s="34">
        <v>0.011</v>
      </c>
      <c r="K37" s="34">
        <v>439303</v>
      </c>
      <c r="L37" s="34">
        <v>0.6277</v>
      </c>
      <c r="M37" s="34" t="s">
        <v>237</v>
      </c>
      <c r="N37" s="34" t="s">
        <v>282</v>
      </c>
      <c r="O37" s="34">
        <v>0.0141863127565904</v>
      </c>
      <c r="P37" s="34">
        <v>5.01187233627271e-20</v>
      </c>
      <c r="Q37" s="34" t="s">
        <v>282</v>
      </c>
      <c r="R37" s="34" t="s">
        <v>112</v>
      </c>
    </row>
    <row r="38" s="34" customFormat="1" spans="1:18">
      <c r="A38" s="34" t="s">
        <v>283</v>
      </c>
      <c r="B38" s="34" t="s">
        <v>236</v>
      </c>
      <c r="C38" s="34" t="s">
        <v>235</v>
      </c>
      <c r="D38" s="34" t="s">
        <v>236</v>
      </c>
      <c r="E38" s="34" t="s">
        <v>235</v>
      </c>
      <c r="F38" s="34">
        <v>-0.48</v>
      </c>
      <c r="G38" s="34">
        <v>-0.0097</v>
      </c>
      <c r="H38" s="34">
        <v>0.0175</v>
      </c>
      <c r="I38" s="34">
        <v>0.019</v>
      </c>
      <c r="J38" s="34">
        <v>0.0341</v>
      </c>
      <c r="K38" s="34">
        <v>439303</v>
      </c>
      <c r="L38" s="34">
        <v>0.7767</v>
      </c>
      <c r="M38" s="34" t="s">
        <v>237</v>
      </c>
      <c r="N38" s="34" t="s">
        <v>284</v>
      </c>
      <c r="O38" s="34">
        <v>0.0361443092251589</v>
      </c>
      <c r="P38" s="34">
        <v>3.01995172040199e-40</v>
      </c>
      <c r="Q38" s="34" t="s">
        <v>285</v>
      </c>
      <c r="R38" s="34" t="s">
        <v>112</v>
      </c>
    </row>
    <row r="39" s="34" customFormat="1" spans="1:18">
      <c r="A39" s="34" t="s">
        <v>286</v>
      </c>
      <c r="B39" s="34" t="s">
        <v>236</v>
      </c>
      <c r="C39" s="34" t="s">
        <v>235</v>
      </c>
      <c r="D39" s="34" t="s">
        <v>236</v>
      </c>
      <c r="E39" s="34" t="s">
        <v>235</v>
      </c>
      <c r="F39" s="34">
        <v>0.14</v>
      </c>
      <c r="G39" s="34">
        <v>0.0084</v>
      </c>
      <c r="H39" s="34">
        <v>0.0422</v>
      </c>
      <c r="I39" s="34">
        <v>0.049</v>
      </c>
      <c r="J39" s="34">
        <v>0.0219</v>
      </c>
      <c r="K39" s="34">
        <v>439303</v>
      </c>
      <c r="L39" s="34">
        <v>0.702</v>
      </c>
      <c r="M39" s="34" t="s">
        <v>237</v>
      </c>
      <c r="N39" s="34" t="s">
        <v>287</v>
      </c>
      <c r="O39" s="34">
        <v>0.0210130388087571</v>
      </c>
      <c r="P39" s="34">
        <v>2.69153480392691e-11</v>
      </c>
      <c r="Q39" s="34" t="s">
        <v>287</v>
      </c>
      <c r="R39" s="34" t="s">
        <v>112</v>
      </c>
    </row>
    <row r="40" s="34" customFormat="1" spans="1:18">
      <c r="A40" s="34" t="s">
        <v>288</v>
      </c>
      <c r="B40" s="34" t="s">
        <v>235</v>
      </c>
      <c r="C40" s="34" t="s">
        <v>236</v>
      </c>
      <c r="D40" s="34" t="s">
        <v>235</v>
      </c>
      <c r="E40" s="34" t="s">
        <v>236</v>
      </c>
      <c r="F40" s="34">
        <v>0.08</v>
      </c>
      <c r="G40" s="34">
        <v>-0.0121</v>
      </c>
      <c r="H40" s="34">
        <v>0.3315</v>
      </c>
      <c r="I40" s="34">
        <v>0.37</v>
      </c>
      <c r="J40" s="34">
        <v>0.0101</v>
      </c>
      <c r="K40" s="34">
        <v>439303</v>
      </c>
      <c r="L40" s="34">
        <v>0.2271</v>
      </c>
      <c r="M40" s="34" t="s">
        <v>237</v>
      </c>
      <c r="N40" s="34" t="s">
        <v>289</v>
      </c>
      <c r="O40" s="34">
        <v>0.00832247921842781</v>
      </c>
      <c r="P40" s="34">
        <v>7.0794578438414e-22</v>
      </c>
      <c r="Q40" s="34" t="s">
        <v>290</v>
      </c>
      <c r="R40" s="34" t="s">
        <v>112</v>
      </c>
    </row>
    <row r="41" s="34" customFormat="1" spans="1:18">
      <c r="A41" s="34" t="s">
        <v>291</v>
      </c>
      <c r="B41" s="34" t="s">
        <v>236</v>
      </c>
      <c r="C41" s="34" t="s">
        <v>235</v>
      </c>
      <c r="D41" s="34" t="s">
        <v>236</v>
      </c>
      <c r="E41" s="34" t="s">
        <v>235</v>
      </c>
      <c r="F41" s="34">
        <v>0.06</v>
      </c>
      <c r="G41" s="34">
        <v>-0.0029</v>
      </c>
      <c r="H41" s="34">
        <v>0.4191</v>
      </c>
      <c r="I41" s="34">
        <v>0.41</v>
      </c>
      <c r="J41" s="34">
        <v>0.0092</v>
      </c>
      <c r="K41" s="34">
        <v>439303</v>
      </c>
      <c r="L41" s="34">
        <v>0.7564</v>
      </c>
      <c r="M41" s="34" t="s">
        <v>237</v>
      </c>
      <c r="N41" s="34" t="s">
        <v>292</v>
      </c>
      <c r="O41" s="34">
        <v>0.00951104811608904</v>
      </c>
      <c r="P41" s="34">
        <v>2.81838293126445e-10</v>
      </c>
      <c r="Q41" s="34" t="s">
        <v>293</v>
      </c>
      <c r="R41" s="34" t="s">
        <v>112</v>
      </c>
    </row>
    <row r="42" s="34" customFormat="1" spans="1:18">
      <c r="A42" s="34" t="s">
        <v>294</v>
      </c>
      <c r="B42" s="34" t="s">
        <v>235</v>
      </c>
      <c r="C42" s="34" t="s">
        <v>236</v>
      </c>
      <c r="D42" s="34" t="s">
        <v>235</v>
      </c>
      <c r="E42" s="34" t="s">
        <v>236</v>
      </c>
      <c r="F42" s="34">
        <v>0.37</v>
      </c>
      <c r="G42" s="34">
        <v>0.0478</v>
      </c>
      <c r="H42" s="34">
        <v>0.006</v>
      </c>
      <c r="I42" s="34">
        <v>0.02</v>
      </c>
      <c r="J42" s="34">
        <v>0.0479</v>
      </c>
      <c r="K42" s="34">
        <v>439303</v>
      </c>
      <c r="L42" s="34">
        <v>0.3176</v>
      </c>
      <c r="M42" s="34" t="s">
        <v>237</v>
      </c>
      <c r="N42" s="34" t="s">
        <v>295</v>
      </c>
      <c r="O42" s="34">
        <v>0.0507085187738095</v>
      </c>
      <c r="P42" s="34">
        <v>2.95120922666639e-13</v>
      </c>
      <c r="Q42" s="34" t="s">
        <v>296</v>
      </c>
      <c r="R42" s="34" t="s">
        <v>112</v>
      </c>
    </row>
    <row r="43" s="34" customFormat="1" spans="1:18">
      <c r="A43" s="34" t="s">
        <v>297</v>
      </c>
      <c r="B43" s="34" t="s">
        <v>236</v>
      </c>
      <c r="C43" s="34" t="s">
        <v>235</v>
      </c>
      <c r="D43" s="34" t="s">
        <v>236</v>
      </c>
      <c r="E43" s="34" t="s">
        <v>235</v>
      </c>
      <c r="F43" s="34">
        <v>-0.15</v>
      </c>
      <c r="G43" s="34">
        <v>-0.0204</v>
      </c>
      <c r="H43" s="34">
        <v>0.2693</v>
      </c>
      <c r="I43" s="34">
        <v>0.27</v>
      </c>
      <c r="J43" s="34">
        <v>0.0104</v>
      </c>
      <c r="K43" s="34">
        <v>439303</v>
      </c>
      <c r="L43" s="34">
        <v>0.05044</v>
      </c>
      <c r="M43" s="34" t="s">
        <v>237</v>
      </c>
      <c r="N43" s="34" t="s">
        <v>298</v>
      </c>
      <c r="O43" s="34">
        <v>0.0109253880972198</v>
      </c>
      <c r="P43" s="34">
        <v>6.76082975391979e-43</v>
      </c>
      <c r="Q43" s="34" t="s">
        <v>299</v>
      </c>
      <c r="R43" s="34" t="s">
        <v>112</v>
      </c>
    </row>
    <row r="44" s="34" customFormat="1" spans="1:18">
      <c r="A44" s="34" t="s">
        <v>300</v>
      </c>
      <c r="B44" s="34" t="s">
        <v>235</v>
      </c>
      <c r="C44" s="34" t="s">
        <v>236</v>
      </c>
      <c r="D44" s="34" t="s">
        <v>235</v>
      </c>
      <c r="E44" s="34" t="s">
        <v>236</v>
      </c>
      <c r="F44" s="34">
        <v>-0.06</v>
      </c>
      <c r="G44" s="34">
        <v>0.0047</v>
      </c>
      <c r="H44" s="34">
        <v>0.4556</v>
      </c>
      <c r="I44" s="34">
        <v>0.48</v>
      </c>
      <c r="J44" s="34">
        <v>0.0097</v>
      </c>
      <c r="K44" s="34">
        <v>439303</v>
      </c>
      <c r="L44" s="34">
        <v>0.627</v>
      </c>
      <c r="M44" s="34" t="s">
        <v>237</v>
      </c>
      <c r="N44" s="34" t="s">
        <v>301</v>
      </c>
      <c r="O44" s="34">
        <v>0.00767183075777345</v>
      </c>
      <c r="P44" s="34">
        <v>5.24807460249773e-15</v>
      </c>
      <c r="Q44" s="34" t="s">
        <v>302</v>
      </c>
      <c r="R44" s="34" t="s">
        <v>112</v>
      </c>
    </row>
    <row r="45" s="34" customFormat="1" spans="1:18">
      <c r="A45" s="34" t="s">
        <v>303</v>
      </c>
      <c r="B45" s="34" t="s">
        <v>236</v>
      </c>
      <c r="C45" s="34" t="s">
        <v>235</v>
      </c>
      <c r="D45" s="34" t="s">
        <v>236</v>
      </c>
      <c r="E45" s="34" t="s">
        <v>235</v>
      </c>
      <c r="F45" s="34">
        <v>0.73</v>
      </c>
      <c r="G45" s="34">
        <v>-0.0068</v>
      </c>
      <c r="H45" s="34">
        <v>0.0027</v>
      </c>
      <c r="I45" s="34">
        <v>0.0074</v>
      </c>
      <c r="J45" s="34">
        <v>0.0974</v>
      </c>
      <c r="K45" s="34">
        <v>439303</v>
      </c>
      <c r="L45" s="34">
        <v>0.9442</v>
      </c>
      <c r="M45" s="34" t="s">
        <v>237</v>
      </c>
      <c r="N45" s="34" t="s">
        <v>304</v>
      </c>
      <c r="O45" s="34">
        <v>0.0607363820850089</v>
      </c>
      <c r="P45" s="34">
        <v>2.81838293126447e-33</v>
      </c>
      <c r="Q45" s="34" t="s">
        <v>304</v>
      </c>
      <c r="R45" s="34" t="s">
        <v>112</v>
      </c>
    </row>
    <row r="46" s="34" customFormat="1" spans="1:18">
      <c r="A46" s="34" t="s">
        <v>305</v>
      </c>
      <c r="B46" s="34" t="s">
        <v>236</v>
      </c>
      <c r="C46" s="34" t="s">
        <v>235</v>
      </c>
      <c r="D46" s="34" t="s">
        <v>236</v>
      </c>
      <c r="E46" s="34" t="s">
        <v>235</v>
      </c>
      <c r="F46" s="34">
        <v>0.25</v>
      </c>
      <c r="G46" s="34">
        <v>-0.0257</v>
      </c>
      <c r="H46" s="34">
        <v>0.0579</v>
      </c>
      <c r="I46" s="34">
        <v>0.066</v>
      </c>
      <c r="J46" s="34">
        <v>0.0196</v>
      </c>
      <c r="K46" s="34">
        <v>439303</v>
      </c>
      <c r="L46" s="34">
        <v>0.1906</v>
      </c>
      <c r="M46" s="34" t="s">
        <v>237</v>
      </c>
      <c r="N46" s="34" t="s">
        <v>306</v>
      </c>
      <c r="O46" s="34">
        <v>0.0179216182535084</v>
      </c>
      <c r="P46" s="34">
        <v>3.16227766016838e-44</v>
      </c>
      <c r="Q46" s="34" t="s">
        <v>307</v>
      </c>
      <c r="R46" s="34" t="s">
        <v>112</v>
      </c>
    </row>
    <row r="47" s="34" customFormat="1" spans="1:18">
      <c r="A47" s="34" t="s">
        <v>308</v>
      </c>
      <c r="B47" s="34" t="s">
        <v>236</v>
      </c>
      <c r="C47" s="34" t="s">
        <v>235</v>
      </c>
      <c r="D47" s="34" t="s">
        <v>236</v>
      </c>
      <c r="E47" s="34" t="s">
        <v>235</v>
      </c>
      <c r="F47" s="34">
        <v>-0.21</v>
      </c>
      <c r="G47" s="34">
        <v>-0.0129</v>
      </c>
      <c r="H47" s="34">
        <v>0.0786</v>
      </c>
      <c r="I47" s="34">
        <v>0.089</v>
      </c>
      <c r="J47" s="34">
        <v>0.021</v>
      </c>
      <c r="K47" s="34">
        <v>439303</v>
      </c>
      <c r="L47" s="34">
        <v>0.5393</v>
      </c>
      <c r="M47" s="34" t="s">
        <v>237</v>
      </c>
      <c r="N47" s="34" t="s">
        <v>309</v>
      </c>
      <c r="O47" s="34">
        <v>0.0159609421488087</v>
      </c>
      <c r="P47" s="34">
        <v>1.54881661891247e-39</v>
      </c>
      <c r="Q47" s="34" t="s">
        <v>310</v>
      </c>
      <c r="R47" s="34" t="s">
        <v>112</v>
      </c>
    </row>
    <row r="48" s="34" customFormat="1" spans="1:18">
      <c r="A48" s="34" t="s">
        <v>311</v>
      </c>
      <c r="B48" s="34" t="s">
        <v>240</v>
      </c>
      <c r="C48" s="34" t="s">
        <v>241</v>
      </c>
      <c r="D48" s="34" t="s">
        <v>240</v>
      </c>
      <c r="E48" s="34" t="s">
        <v>241</v>
      </c>
      <c r="F48" s="34">
        <v>-0.42</v>
      </c>
      <c r="G48" s="34">
        <v>0.0182</v>
      </c>
      <c r="H48" s="34">
        <v>0.0695</v>
      </c>
      <c r="I48" s="34">
        <v>0.083</v>
      </c>
      <c r="J48" s="34">
        <v>0.0167</v>
      </c>
      <c r="K48" s="34">
        <v>439303</v>
      </c>
      <c r="L48" s="34">
        <v>0.2765</v>
      </c>
      <c r="M48" s="34" t="s">
        <v>237</v>
      </c>
      <c r="N48" s="34" t="s">
        <v>312</v>
      </c>
      <c r="O48" s="34">
        <v>0.0163254995315192</v>
      </c>
      <c r="P48" s="34">
        <v>5.88843655355603e-146</v>
      </c>
      <c r="Q48" s="34" t="s">
        <v>313</v>
      </c>
      <c r="R48" s="34" t="s">
        <v>112</v>
      </c>
    </row>
    <row r="49" s="34" customFormat="1" spans="1:18">
      <c r="A49" s="34" t="s">
        <v>314</v>
      </c>
      <c r="B49" s="34" t="s">
        <v>240</v>
      </c>
      <c r="C49" s="34" t="s">
        <v>241</v>
      </c>
      <c r="D49" s="34" t="s">
        <v>240</v>
      </c>
      <c r="E49" s="34" t="s">
        <v>241</v>
      </c>
      <c r="F49" s="34">
        <v>0.08</v>
      </c>
      <c r="G49" s="34">
        <v>0.0013</v>
      </c>
      <c r="H49" s="34">
        <v>0.287</v>
      </c>
      <c r="I49" s="34">
        <v>0.29</v>
      </c>
      <c r="J49" s="34">
        <v>0.0107</v>
      </c>
      <c r="K49" s="34">
        <v>439303</v>
      </c>
      <c r="L49" s="34">
        <v>0.9024</v>
      </c>
      <c r="M49" s="34" t="s">
        <v>237</v>
      </c>
      <c r="N49" s="34" t="s">
        <v>315</v>
      </c>
      <c r="O49" s="34">
        <v>0.00992123080099083</v>
      </c>
      <c r="P49" s="34">
        <v>7.41310241300916e-16</v>
      </c>
      <c r="Q49" s="34" t="s">
        <v>316</v>
      </c>
      <c r="R49" s="34" t="s">
        <v>112</v>
      </c>
    </row>
    <row r="50" s="34" customFormat="1" spans="1:18">
      <c r="A50" s="34" t="s">
        <v>317</v>
      </c>
      <c r="B50" s="34" t="s">
        <v>240</v>
      </c>
      <c r="C50" s="34" t="s">
        <v>241</v>
      </c>
      <c r="D50" s="34" t="s">
        <v>240</v>
      </c>
      <c r="E50" s="34" t="s">
        <v>241</v>
      </c>
      <c r="F50" s="34">
        <v>-0.06</v>
      </c>
      <c r="G50" s="34">
        <v>-0.0227</v>
      </c>
      <c r="H50" s="34">
        <v>0.2571</v>
      </c>
      <c r="I50" s="34">
        <v>0.24</v>
      </c>
      <c r="J50" s="34">
        <v>0.0108</v>
      </c>
      <c r="K50" s="34">
        <v>439303</v>
      </c>
      <c r="L50" s="34">
        <v>0.03676</v>
      </c>
      <c r="M50" s="34" t="s">
        <v>237</v>
      </c>
      <c r="N50" s="34" t="s">
        <v>318</v>
      </c>
      <c r="O50" s="34">
        <v>0.00943668015852868</v>
      </c>
      <c r="P50" s="34">
        <v>2.04173794466953e-10</v>
      </c>
      <c r="Q50" s="34" t="s">
        <v>319</v>
      </c>
      <c r="R50" s="34" t="s">
        <v>112</v>
      </c>
    </row>
    <row r="51" s="34" customFormat="1" spans="1:18">
      <c r="A51" s="34" t="s">
        <v>320</v>
      </c>
      <c r="B51" s="34" t="s">
        <v>241</v>
      </c>
      <c r="C51" s="34" t="s">
        <v>240</v>
      </c>
      <c r="D51" s="34" t="s">
        <v>241</v>
      </c>
      <c r="E51" s="34" t="s">
        <v>240</v>
      </c>
      <c r="F51" s="34">
        <v>-0.06</v>
      </c>
      <c r="G51" s="34">
        <v>-0.0012</v>
      </c>
      <c r="H51" s="34">
        <v>0.2453</v>
      </c>
      <c r="I51" s="34">
        <v>0.28</v>
      </c>
      <c r="J51" s="34">
        <v>0.0103</v>
      </c>
      <c r="K51" s="34">
        <v>439303</v>
      </c>
      <c r="L51" s="34">
        <v>0.909</v>
      </c>
      <c r="M51" s="34" t="s">
        <v>237</v>
      </c>
      <c r="N51" s="34" t="s">
        <v>321</v>
      </c>
      <c r="O51" s="34">
        <v>0.00924317856087577</v>
      </c>
      <c r="P51" s="34">
        <v>8.51138038202376e-11</v>
      </c>
      <c r="Q51" s="34" t="s">
        <v>321</v>
      </c>
      <c r="R51" s="34" t="s">
        <v>112</v>
      </c>
    </row>
    <row r="52" s="34" customFormat="1" spans="1:18">
      <c r="A52" s="34" t="s">
        <v>322</v>
      </c>
      <c r="B52" s="34" t="s">
        <v>241</v>
      </c>
      <c r="C52" s="34" t="s">
        <v>240</v>
      </c>
      <c r="D52" s="34" t="s">
        <v>241</v>
      </c>
      <c r="E52" s="34" t="s">
        <v>240</v>
      </c>
      <c r="F52" s="34">
        <v>0.06</v>
      </c>
      <c r="G52" s="34">
        <v>0.0232</v>
      </c>
      <c r="H52" s="34">
        <v>0.3287</v>
      </c>
      <c r="I52" s="34">
        <v>0.34</v>
      </c>
      <c r="J52" s="34">
        <v>0.0102</v>
      </c>
      <c r="K52" s="34">
        <v>439303</v>
      </c>
      <c r="L52" s="34">
        <v>0.02254</v>
      </c>
      <c r="M52" s="34" t="s">
        <v>237</v>
      </c>
      <c r="N52" s="34" t="s">
        <v>323</v>
      </c>
      <c r="O52" s="34">
        <v>0.00932321221009885</v>
      </c>
      <c r="P52" s="34">
        <v>1.23026877081238e-10</v>
      </c>
      <c r="Q52" s="34" t="s">
        <v>324</v>
      </c>
      <c r="R52" s="34" t="s">
        <v>112</v>
      </c>
    </row>
    <row r="53" s="34" customFormat="1" spans="1:18">
      <c r="A53" s="34" t="s">
        <v>325</v>
      </c>
      <c r="B53" s="34" t="s">
        <v>235</v>
      </c>
      <c r="C53" s="34" t="s">
        <v>236</v>
      </c>
      <c r="D53" s="34" t="s">
        <v>235</v>
      </c>
      <c r="E53" s="34" t="s">
        <v>236</v>
      </c>
      <c r="F53" s="34">
        <v>-0.14</v>
      </c>
      <c r="G53" s="34">
        <v>0.0117</v>
      </c>
      <c r="H53" s="34">
        <v>0.4295</v>
      </c>
      <c r="I53" s="34">
        <v>0.45</v>
      </c>
      <c r="J53" s="34">
        <v>0.0091</v>
      </c>
      <c r="K53" s="34">
        <v>439303</v>
      </c>
      <c r="L53" s="34">
        <v>0.2026</v>
      </c>
      <c r="M53" s="34" t="s">
        <v>237</v>
      </c>
      <c r="N53" s="34" t="s">
        <v>326</v>
      </c>
      <c r="O53" s="34">
        <v>0.00824811089070408</v>
      </c>
      <c r="P53" s="34">
        <v>1.28824955169313e-64</v>
      </c>
      <c r="Q53" s="34" t="s">
        <v>327</v>
      </c>
      <c r="R53" s="34" t="s">
        <v>112</v>
      </c>
    </row>
    <row r="54" s="34" customFormat="1" spans="1:18">
      <c r="A54" s="34" t="s">
        <v>328</v>
      </c>
      <c r="B54" s="34" t="s">
        <v>241</v>
      </c>
      <c r="C54" s="34" t="s">
        <v>236</v>
      </c>
      <c r="D54" s="34" t="s">
        <v>241</v>
      </c>
      <c r="E54" s="34" t="s">
        <v>236</v>
      </c>
      <c r="F54" s="34">
        <v>0.28</v>
      </c>
      <c r="G54" s="34">
        <v>-0.0151</v>
      </c>
      <c r="H54" s="34">
        <v>0.2331</v>
      </c>
      <c r="I54" s="34">
        <v>0.24</v>
      </c>
      <c r="J54" s="34">
        <v>0.0128</v>
      </c>
      <c r="K54" s="34">
        <v>439303</v>
      </c>
      <c r="L54" s="34">
        <v>0.2395</v>
      </c>
      <c r="M54" s="34" t="s">
        <v>237</v>
      </c>
      <c r="N54" s="34" t="s">
        <v>329</v>
      </c>
      <c r="O54" s="34">
        <v>0.0113300923309924</v>
      </c>
      <c r="P54" s="34">
        <v>7.76247116628667e-135</v>
      </c>
      <c r="Q54" s="34" t="s">
        <v>329</v>
      </c>
      <c r="R54" s="34" t="s">
        <v>112</v>
      </c>
    </row>
    <row r="55" s="34" customFormat="1" spans="1:18">
      <c r="A55" s="34" t="s">
        <v>330</v>
      </c>
      <c r="B55" s="34" t="s">
        <v>240</v>
      </c>
      <c r="C55" s="34" t="s">
        <v>235</v>
      </c>
      <c r="D55" s="34" t="s">
        <v>240</v>
      </c>
      <c r="E55" s="34" t="s">
        <v>235</v>
      </c>
      <c r="F55" s="34">
        <v>-0.69</v>
      </c>
      <c r="G55" s="34">
        <v>-0.0603</v>
      </c>
      <c r="H55" s="34">
        <v>0.0035</v>
      </c>
      <c r="I55" s="34">
        <v>0.0049</v>
      </c>
      <c r="J55" s="34">
        <v>0.0806</v>
      </c>
      <c r="K55" s="34">
        <v>439303</v>
      </c>
      <c r="L55" s="34">
        <v>0.4542</v>
      </c>
      <c r="M55" s="34" t="s">
        <v>237</v>
      </c>
      <c r="N55" s="34" t="s">
        <v>331</v>
      </c>
      <c r="O55" s="34">
        <v>0.0754809319251672</v>
      </c>
      <c r="P55" s="34">
        <v>6.16595001861481e-20</v>
      </c>
      <c r="Q55" s="34" t="s">
        <v>331</v>
      </c>
      <c r="R55" s="34" t="s">
        <v>112</v>
      </c>
    </row>
    <row r="56" s="34" customFormat="1" spans="1:18">
      <c r="A56" s="34" t="s">
        <v>332</v>
      </c>
      <c r="B56" s="34" t="s">
        <v>235</v>
      </c>
      <c r="C56" s="34" t="s">
        <v>236</v>
      </c>
      <c r="D56" s="34" t="s">
        <v>235</v>
      </c>
      <c r="E56" s="34" t="s">
        <v>236</v>
      </c>
      <c r="F56" s="34">
        <v>0.1</v>
      </c>
      <c r="G56" s="34">
        <v>0.0024</v>
      </c>
      <c r="H56" s="34">
        <v>0.3198</v>
      </c>
      <c r="I56" s="34">
        <v>0.32</v>
      </c>
      <c r="J56" s="34">
        <v>0.0098</v>
      </c>
      <c r="K56" s="34">
        <v>439303</v>
      </c>
      <c r="L56" s="34">
        <v>0.809</v>
      </c>
      <c r="M56" s="34" t="s">
        <v>237</v>
      </c>
      <c r="N56" s="34" t="s">
        <v>333</v>
      </c>
      <c r="O56" s="34">
        <v>0.00842609229116114</v>
      </c>
      <c r="P56" s="34">
        <v>1.73780082874937e-32</v>
      </c>
      <c r="Q56" s="34" t="s">
        <v>334</v>
      </c>
      <c r="R56" s="34" t="s">
        <v>112</v>
      </c>
    </row>
    <row r="57" s="34" customFormat="1" spans="1:18">
      <c r="A57" s="34" t="s">
        <v>335</v>
      </c>
      <c r="B57" s="34" t="s">
        <v>240</v>
      </c>
      <c r="C57" s="34" t="s">
        <v>235</v>
      </c>
      <c r="D57" s="34" t="s">
        <v>240</v>
      </c>
      <c r="E57" s="34" t="s">
        <v>235</v>
      </c>
      <c r="F57" s="34">
        <v>-0.16</v>
      </c>
      <c r="G57" s="34">
        <v>-0.0018</v>
      </c>
      <c r="H57" s="34">
        <v>0.145</v>
      </c>
      <c r="I57" s="34">
        <v>0.15</v>
      </c>
      <c r="J57" s="34">
        <v>0.013</v>
      </c>
      <c r="K57" s="34">
        <v>439303</v>
      </c>
      <c r="L57" s="34">
        <v>0.8917</v>
      </c>
      <c r="M57" s="34" t="s">
        <v>237</v>
      </c>
      <c r="N57" s="34" t="s">
        <v>336</v>
      </c>
      <c r="O57" s="34">
        <v>0.0125607317851466</v>
      </c>
      <c r="P57" s="34">
        <v>3.63078054770103e-37</v>
      </c>
      <c r="Q57" s="34" t="s">
        <v>337</v>
      </c>
      <c r="R57" s="34" t="s">
        <v>112</v>
      </c>
    </row>
    <row r="58" s="34" customFormat="1" spans="1:18">
      <c r="A58" s="34" t="s">
        <v>338</v>
      </c>
      <c r="B58" s="34" t="s">
        <v>236</v>
      </c>
      <c r="C58" s="34" t="s">
        <v>235</v>
      </c>
      <c r="D58" s="34" t="s">
        <v>236</v>
      </c>
      <c r="E58" s="34" t="s">
        <v>235</v>
      </c>
      <c r="F58" s="34">
        <v>-0.19</v>
      </c>
      <c r="G58" s="34">
        <v>-0.0108</v>
      </c>
      <c r="H58" s="34">
        <v>0.1829</v>
      </c>
      <c r="I58" s="34">
        <v>0.2</v>
      </c>
      <c r="J58" s="34">
        <v>0.0116</v>
      </c>
      <c r="K58" s="34">
        <v>439303</v>
      </c>
      <c r="L58" s="34">
        <v>0.3499</v>
      </c>
      <c r="M58" s="34" t="s">
        <v>237</v>
      </c>
      <c r="N58" s="34" t="s">
        <v>339</v>
      </c>
      <c r="O58" s="34">
        <v>0.0110078025693053</v>
      </c>
      <c r="P58" s="34">
        <v>9.33254300796989e-67</v>
      </c>
      <c r="Q58" s="34" t="s">
        <v>339</v>
      </c>
      <c r="R58" s="34" t="s">
        <v>112</v>
      </c>
    </row>
    <row r="59" s="34" customFormat="1" spans="1:18">
      <c r="A59" s="34" t="s">
        <v>340</v>
      </c>
      <c r="B59" s="34" t="s">
        <v>240</v>
      </c>
      <c r="C59" s="34" t="s">
        <v>241</v>
      </c>
      <c r="D59" s="34" t="s">
        <v>240</v>
      </c>
      <c r="E59" s="34" t="s">
        <v>241</v>
      </c>
      <c r="F59" s="34">
        <v>0.86</v>
      </c>
      <c r="G59" s="34">
        <v>-0.0182</v>
      </c>
      <c r="H59" s="34">
        <v>0.1475</v>
      </c>
      <c r="I59" s="34">
        <v>0.13</v>
      </c>
      <c r="J59" s="34">
        <v>0.0138</v>
      </c>
      <c r="K59" s="34">
        <v>439303</v>
      </c>
      <c r="L59" s="34">
        <v>0.1849</v>
      </c>
      <c r="M59" s="34" t="s">
        <v>237</v>
      </c>
      <c r="N59" s="34" t="s">
        <v>341</v>
      </c>
      <c r="O59" s="34">
        <v>0.137023522716098</v>
      </c>
      <c r="P59" s="34">
        <v>3.46736850452531e-10</v>
      </c>
      <c r="Q59" s="34" t="s">
        <v>342</v>
      </c>
      <c r="R59" s="34" t="s">
        <v>112</v>
      </c>
    </row>
    <row r="60" s="34" customFormat="1" spans="1:18">
      <c r="A60" s="34" t="s">
        <v>343</v>
      </c>
      <c r="B60" s="34" t="s">
        <v>241</v>
      </c>
      <c r="C60" s="34" t="s">
        <v>240</v>
      </c>
      <c r="D60" s="34" t="s">
        <v>241</v>
      </c>
      <c r="E60" s="34" t="s">
        <v>240</v>
      </c>
      <c r="F60" s="34">
        <v>0.13</v>
      </c>
      <c r="G60" s="34">
        <v>0.0077</v>
      </c>
      <c r="H60" s="34">
        <v>0.2985</v>
      </c>
      <c r="I60" s="34">
        <v>0.29</v>
      </c>
      <c r="J60" s="34">
        <v>0.0108</v>
      </c>
      <c r="K60" s="34">
        <v>439303</v>
      </c>
      <c r="L60" s="34">
        <v>0.4763</v>
      </c>
      <c r="M60" s="34" t="s">
        <v>237</v>
      </c>
      <c r="N60" s="34" t="s">
        <v>344</v>
      </c>
      <c r="O60" s="34">
        <v>0.00904038951879689</v>
      </c>
      <c r="P60" s="34">
        <v>6.91830970918942e-47</v>
      </c>
      <c r="Q60" s="34" t="s">
        <v>344</v>
      </c>
      <c r="R60" s="34" t="s">
        <v>112</v>
      </c>
    </row>
    <row r="61" s="34" customFormat="1" spans="1:18">
      <c r="A61" s="34" t="s">
        <v>345</v>
      </c>
      <c r="B61" s="34" t="s">
        <v>241</v>
      </c>
      <c r="C61" s="34" t="s">
        <v>235</v>
      </c>
      <c r="D61" s="34" t="s">
        <v>241</v>
      </c>
      <c r="E61" s="34" t="s">
        <v>235</v>
      </c>
      <c r="F61" s="34">
        <v>0.26</v>
      </c>
      <c r="G61" s="34">
        <v>0.0117</v>
      </c>
      <c r="H61" s="34">
        <v>0.1604</v>
      </c>
      <c r="I61" s="34">
        <v>0.19</v>
      </c>
      <c r="J61" s="34">
        <v>0.0124</v>
      </c>
      <c r="K61" s="34">
        <v>439303</v>
      </c>
      <c r="L61" s="34">
        <v>0.3454</v>
      </c>
      <c r="M61" s="34" t="s">
        <v>237</v>
      </c>
      <c r="N61" s="34" t="s">
        <v>346</v>
      </c>
      <c r="O61" s="34">
        <v>0.0154189520416681</v>
      </c>
      <c r="P61" s="34">
        <v>8.51138038202376e-64</v>
      </c>
      <c r="Q61" s="34" t="s">
        <v>346</v>
      </c>
      <c r="R61" s="34" t="s">
        <v>112</v>
      </c>
    </row>
    <row r="62" s="34" customFormat="1" spans="1:18">
      <c r="A62" s="34" t="s">
        <v>347</v>
      </c>
      <c r="B62" s="34" t="s">
        <v>236</v>
      </c>
      <c r="C62" s="34" t="s">
        <v>235</v>
      </c>
      <c r="D62" s="34" t="s">
        <v>236</v>
      </c>
      <c r="E62" s="34" t="s">
        <v>235</v>
      </c>
      <c r="F62" s="34">
        <v>-0.44</v>
      </c>
      <c r="G62" s="34">
        <v>-0.0054</v>
      </c>
      <c r="H62" s="34">
        <v>0.2751</v>
      </c>
      <c r="I62" s="34">
        <v>0.29</v>
      </c>
      <c r="J62" s="34">
        <v>0.0103</v>
      </c>
      <c r="K62" s="34">
        <v>439303</v>
      </c>
      <c r="L62" s="34">
        <v>0.5998</v>
      </c>
      <c r="M62" s="34" t="s">
        <v>237</v>
      </c>
      <c r="N62" s="34" t="s">
        <v>348</v>
      </c>
      <c r="O62" s="34">
        <v>0.0629204566413944</v>
      </c>
      <c r="P62" s="34">
        <v>2.69153480392691e-12</v>
      </c>
      <c r="Q62" s="34" t="s">
        <v>349</v>
      </c>
      <c r="R62" s="34" t="s">
        <v>112</v>
      </c>
    </row>
    <row r="63" s="34" customFormat="1" spans="1:18">
      <c r="A63" s="34" t="s">
        <v>350</v>
      </c>
      <c r="B63" s="34" t="s">
        <v>236</v>
      </c>
      <c r="C63" s="34" t="s">
        <v>235</v>
      </c>
      <c r="D63" s="34" t="s">
        <v>236</v>
      </c>
      <c r="E63" s="34" t="s">
        <v>235</v>
      </c>
      <c r="F63" s="34">
        <v>-0.06</v>
      </c>
      <c r="G63" s="34">
        <v>-0.0197</v>
      </c>
      <c r="H63" s="34">
        <v>0.258</v>
      </c>
      <c r="I63" s="34">
        <v>0.26</v>
      </c>
      <c r="J63" s="34">
        <v>0.0129</v>
      </c>
      <c r="K63" s="34">
        <v>439303</v>
      </c>
      <c r="L63" s="34">
        <v>0.1279</v>
      </c>
      <c r="M63" s="34" t="s">
        <v>237</v>
      </c>
      <c r="N63" s="34" t="s">
        <v>351</v>
      </c>
      <c r="O63" s="34">
        <v>0.00858799717972547</v>
      </c>
      <c r="P63" s="34">
        <v>2.81838293126445e-12</v>
      </c>
      <c r="Q63" s="34" t="s">
        <v>351</v>
      </c>
      <c r="R63" s="34" t="s">
        <v>112</v>
      </c>
    </row>
    <row r="64" s="34" customFormat="1" spans="1:18">
      <c r="A64" s="34" t="s">
        <v>352</v>
      </c>
      <c r="B64" s="34" t="s">
        <v>236</v>
      </c>
      <c r="C64" s="34" t="s">
        <v>235</v>
      </c>
      <c r="D64" s="34" t="s">
        <v>236</v>
      </c>
      <c r="E64" s="34" t="s">
        <v>235</v>
      </c>
      <c r="F64" s="34">
        <v>-0.25</v>
      </c>
      <c r="G64" s="34">
        <v>-0.003</v>
      </c>
      <c r="H64" s="34">
        <v>0.3984</v>
      </c>
      <c r="I64" s="34">
        <v>0.39</v>
      </c>
      <c r="J64" s="34">
        <v>0.0094</v>
      </c>
      <c r="K64" s="34">
        <v>439303</v>
      </c>
      <c r="L64" s="34">
        <v>0.7456</v>
      </c>
      <c r="M64" s="34" t="s">
        <v>237</v>
      </c>
      <c r="N64" s="34" t="s">
        <v>353</v>
      </c>
      <c r="O64" s="34">
        <v>0.0161490525468499</v>
      </c>
      <c r="P64" s="34">
        <v>4.677351412872e-54</v>
      </c>
      <c r="Q64" s="34" t="s">
        <v>353</v>
      </c>
      <c r="R64" s="34" t="s">
        <v>122</v>
      </c>
    </row>
    <row r="65" s="34" customFormat="1" spans="1:18">
      <c r="A65" s="34" t="s">
        <v>354</v>
      </c>
      <c r="B65" s="34" t="s">
        <v>235</v>
      </c>
      <c r="C65" s="34" t="s">
        <v>240</v>
      </c>
      <c r="D65" s="34" t="s">
        <v>235</v>
      </c>
      <c r="E65" s="34" t="s">
        <v>240</v>
      </c>
      <c r="F65" s="34">
        <v>-0.12</v>
      </c>
      <c r="G65" s="34">
        <v>0.0167</v>
      </c>
      <c r="H65" s="34">
        <v>0.0519</v>
      </c>
      <c r="I65" s="34">
        <v>0.04</v>
      </c>
      <c r="J65" s="34">
        <v>0.025</v>
      </c>
      <c r="K65" s="34">
        <v>439303</v>
      </c>
      <c r="L65" s="34">
        <v>0.5032</v>
      </c>
      <c r="M65" s="34" t="s">
        <v>237</v>
      </c>
      <c r="N65" s="34" t="s">
        <v>353</v>
      </c>
      <c r="O65" s="34">
        <v>0.0164460060888031</v>
      </c>
      <c r="P65" s="34">
        <v>2.95120922666639e-13</v>
      </c>
      <c r="Q65" s="34" t="s">
        <v>353</v>
      </c>
      <c r="R65" s="34" t="s">
        <v>122</v>
      </c>
    </row>
    <row r="66" s="34" customFormat="1" spans="1:18">
      <c r="A66" s="34" t="s">
        <v>355</v>
      </c>
      <c r="B66" s="34" t="s">
        <v>240</v>
      </c>
      <c r="C66" s="34" t="s">
        <v>241</v>
      </c>
      <c r="D66" s="34" t="s">
        <v>240</v>
      </c>
      <c r="E66" s="34" t="s">
        <v>241</v>
      </c>
      <c r="F66" s="34">
        <v>0.45</v>
      </c>
      <c r="G66" s="34">
        <v>-0.0415</v>
      </c>
      <c r="H66" s="34">
        <v>0.0173</v>
      </c>
      <c r="I66" s="34">
        <v>0.014</v>
      </c>
      <c r="J66" s="34">
        <v>0.0459</v>
      </c>
      <c r="K66" s="34">
        <v>439303</v>
      </c>
      <c r="L66" s="34">
        <v>0.3669</v>
      </c>
      <c r="M66" s="34" t="s">
        <v>237</v>
      </c>
      <c r="N66" s="34" t="s">
        <v>356</v>
      </c>
      <c r="O66" s="34">
        <v>0.0343431117108893</v>
      </c>
      <c r="P66" s="34">
        <v>3.16227766016838e-39</v>
      </c>
      <c r="Q66" s="34" t="s">
        <v>357</v>
      </c>
      <c r="R66" s="34" t="s">
        <v>122</v>
      </c>
    </row>
    <row r="67" s="34" customFormat="1" spans="1:18">
      <c r="A67" s="34" t="s">
        <v>358</v>
      </c>
      <c r="B67" s="34" t="s">
        <v>236</v>
      </c>
      <c r="C67" s="34" t="s">
        <v>235</v>
      </c>
      <c r="D67" s="34" t="s">
        <v>236</v>
      </c>
      <c r="E67" s="34" t="s">
        <v>235</v>
      </c>
      <c r="F67" s="34">
        <v>-0.43</v>
      </c>
      <c r="G67" s="34">
        <v>0.0091</v>
      </c>
      <c r="H67" s="34">
        <v>0.0799</v>
      </c>
      <c r="I67" s="34">
        <v>0.09</v>
      </c>
      <c r="J67" s="34">
        <v>0.0164</v>
      </c>
      <c r="K67" s="34">
        <v>439303</v>
      </c>
      <c r="L67" s="34">
        <v>0.5786</v>
      </c>
      <c r="M67" s="34" t="s">
        <v>237</v>
      </c>
      <c r="N67" s="34" t="s">
        <v>359</v>
      </c>
      <c r="O67" s="34">
        <v>0.0260398691084258</v>
      </c>
      <c r="P67" s="34">
        <v>2.95120922666638e-61</v>
      </c>
      <c r="Q67" s="34" t="s">
        <v>360</v>
      </c>
      <c r="R67" s="34" t="s">
        <v>122</v>
      </c>
    </row>
    <row r="68" s="34" customFormat="1" spans="1:18">
      <c r="A68" s="34" t="s">
        <v>361</v>
      </c>
      <c r="B68" s="34" t="s">
        <v>240</v>
      </c>
      <c r="C68" s="34" t="s">
        <v>235</v>
      </c>
      <c r="D68" s="34" t="s">
        <v>240</v>
      </c>
      <c r="E68" s="34" t="s">
        <v>235</v>
      </c>
      <c r="F68" s="34">
        <v>0.06</v>
      </c>
      <c r="G68" s="34">
        <v>0.0025</v>
      </c>
      <c r="H68" s="34">
        <v>0.433</v>
      </c>
      <c r="I68" s="34">
        <v>0.41</v>
      </c>
      <c r="J68" s="34">
        <v>0.01</v>
      </c>
      <c r="K68" s="34">
        <v>439303</v>
      </c>
      <c r="L68" s="34">
        <v>0.8052</v>
      </c>
      <c r="M68" s="34" t="s">
        <v>237</v>
      </c>
      <c r="N68" s="34" t="s">
        <v>362</v>
      </c>
      <c r="O68" s="34">
        <v>0.00846358675399191</v>
      </c>
      <c r="P68" s="34">
        <v>1.34896288259166e-12</v>
      </c>
      <c r="Q68" s="34" t="s">
        <v>362</v>
      </c>
      <c r="R68" s="34" t="s">
        <v>122</v>
      </c>
    </row>
    <row r="69" s="34" customFormat="1" spans="1:18">
      <c r="A69" s="34" t="s">
        <v>363</v>
      </c>
      <c r="B69" s="34" t="s">
        <v>241</v>
      </c>
      <c r="C69" s="34" t="s">
        <v>236</v>
      </c>
      <c r="D69" s="34" t="s">
        <v>241</v>
      </c>
      <c r="E69" s="34" t="s">
        <v>236</v>
      </c>
      <c r="F69" s="34">
        <v>0.09</v>
      </c>
      <c r="G69" s="34">
        <v>0.0093</v>
      </c>
      <c r="H69" s="34">
        <v>0.3203</v>
      </c>
      <c r="I69" s="34">
        <v>0.35</v>
      </c>
      <c r="J69" s="34">
        <v>0.0096</v>
      </c>
      <c r="K69" s="34">
        <v>439303</v>
      </c>
      <c r="L69" s="34">
        <v>0.3358</v>
      </c>
      <c r="M69" s="34" t="s">
        <v>237</v>
      </c>
      <c r="N69" s="34" t="s">
        <v>364</v>
      </c>
      <c r="O69" s="34">
        <v>0.00864576320048316</v>
      </c>
      <c r="P69" s="34">
        <v>2.23872113856835e-25</v>
      </c>
      <c r="Q69" s="34" t="s">
        <v>364</v>
      </c>
      <c r="R69" s="34" t="s">
        <v>122</v>
      </c>
    </row>
    <row r="70" s="34" customFormat="1" spans="1:18">
      <c r="A70" s="34" t="s">
        <v>365</v>
      </c>
      <c r="B70" s="34" t="s">
        <v>240</v>
      </c>
      <c r="C70" s="34" t="s">
        <v>241</v>
      </c>
      <c r="D70" s="34" t="s">
        <v>240</v>
      </c>
      <c r="E70" s="34" t="s">
        <v>241</v>
      </c>
      <c r="F70" s="34">
        <v>0.14</v>
      </c>
      <c r="G70" s="34">
        <v>0.0063</v>
      </c>
      <c r="H70" s="34">
        <v>0.1053</v>
      </c>
      <c r="I70" s="34">
        <v>0.11</v>
      </c>
      <c r="J70" s="34">
        <v>0.0149</v>
      </c>
      <c r="K70" s="34">
        <v>439303</v>
      </c>
      <c r="L70" s="34">
        <v>0.6722</v>
      </c>
      <c r="M70" s="34" t="s">
        <v>237</v>
      </c>
      <c r="N70" s="34" t="s">
        <v>366</v>
      </c>
      <c r="O70" s="34">
        <v>0.0134887893834768</v>
      </c>
      <c r="P70" s="34">
        <v>3.09029543251358e-25</v>
      </c>
      <c r="Q70" s="34" t="s">
        <v>367</v>
      </c>
      <c r="R70" s="34" t="s">
        <v>122</v>
      </c>
    </row>
    <row r="71" s="34" customFormat="1" spans="1:18">
      <c r="A71" s="34" t="s">
        <v>368</v>
      </c>
      <c r="B71" s="34" t="s">
        <v>236</v>
      </c>
      <c r="C71" s="34" t="s">
        <v>235</v>
      </c>
      <c r="D71" s="34" t="s">
        <v>236</v>
      </c>
      <c r="E71" s="34" t="s">
        <v>235</v>
      </c>
      <c r="F71" s="34">
        <v>0.19</v>
      </c>
      <c r="G71" s="34">
        <v>0.0764</v>
      </c>
      <c r="H71" s="34">
        <v>0.0238</v>
      </c>
      <c r="I71" s="34">
        <v>0.021</v>
      </c>
      <c r="J71" s="34">
        <v>0.0466</v>
      </c>
      <c r="K71" s="34">
        <v>439303</v>
      </c>
      <c r="L71" s="34">
        <v>0.1011</v>
      </c>
      <c r="M71" s="34" t="s">
        <v>237</v>
      </c>
      <c r="N71" s="34" t="s">
        <v>366</v>
      </c>
      <c r="O71" s="34">
        <v>0.0270579699212323</v>
      </c>
      <c r="P71" s="34">
        <v>2.18776162394955e-12</v>
      </c>
      <c r="Q71" s="34" t="s">
        <v>367</v>
      </c>
      <c r="R71" s="34" t="s">
        <v>122</v>
      </c>
    </row>
    <row r="72" s="34" customFormat="1" spans="1:18">
      <c r="A72" s="34" t="s">
        <v>369</v>
      </c>
      <c r="B72" s="34" t="s">
        <v>236</v>
      </c>
      <c r="C72" s="34" t="s">
        <v>235</v>
      </c>
      <c r="D72" s="34" t="s">
        <v>236</v>
      </c>
      <c r="E72" s="34" t="s">
        <v>235</v>
      </c>
      <c r="F72" s="34">
        <v>-0.4</v>
      </c>
      <c r="G72" s="34">
        <v>-0.012</v>
      </c>
      <c r="H72" s="34">
        <v>0.2655</v>
      </c>
      <c r="I72" s="34">
        <v>0.29</v>
      </c>
      <c r="J72" s="34">
        <v>0.0105</v>
      </c>
      <c r="K72" s="34">
        <v>439303</v>
      </c>
      <c r="L72" s="34">
        <v>0.2525</v>
      </c>
      <c r="M72" s="34" t="s">
        <v>237</v>
      </c>
      <c r="N72" s="34" t="s">
        <v>370</v>
      </c>
      <c r="O72" s="34">
        <v>0.0147053077853344</v>
      </c>
      <c r="P72" s="34">
        <v>6.3095734448021e-163</v>
      </c>
      <c r="Q72" s="34" t="s">
        <v>370</v>
      </c>
      <c r="R72" s="34" t="s">
        <v>122</v>
      </c>
    </row>
    <row r="73" s="34" customFormat="1" spans="1:18">
      <c r="A73" s="34" t="s">
        <v>371</v>
      </c>
      <c r="B73" s="34" t="s">
        <v>235</v>
      </c>
      <c r="C73" s="34" t="s">
        <v>236</v>
      </c>
      <c r="D73" s="34" t="s">
        <v>235</v>
      </c>
      <c r="E73" s="34" t="s">
        <v>236</v>
      </c>
      <c r="F73" s="34">
        <v>-0.3</v>
      </c>
      <c r="G73" s="34">
        <v>-0.0033</v>
      </c>
      <c r="H73" s="34">
        <v>0.2564</v>
      </c>
      <c r="I73" s="34">
        <v>0.25</v>
      </c>
      <c r="J73" s="34">
        <v>0.0114</v>
      </c>
      <c r="K73" s="34">
        <v>439303</v>
      </c>
      <c r="L73" s="34">
        <v>0.7702</v>
      </c>
      <c r="M73" s="34" t="s">
        <v>237</v>
      </c>
      <c r="N73" s="34" t="s">
        <v>372</v>
      </c>
      <c r="O73" s="34">
        <v>0.00971208019121575</v>
      </c>
      <c r="P73" s="34">
        <v>1.65958690743756e-209</v>
      </c>
      <c r="Q73" s="34" t="s">
        <v>372</v>
      </c>
      <c r="R73" s="34" t="s">
        <v>122</v>
      </c>
    </row>
    <row r="74" s="34" customFormat="1" spans="1:18">
      <c r="A74" s="34" t="s">
        <v>373</v>
      </c>
      <c r="B74" s="34" t="s">
        <v>241</v>
      </c>
      <c r="C74" s="34" t="s">
        <v>235</v>
      </c>
      <c r="D74" s="34" t="s">
        <v>241</v>
      </c>
      <c r="E74" s="34" t="s">
        <v>235</v>
      </c>
      <c r="F74" s="34">
        <v>-0.34</v>
      </c>
      <c r="G74" s="34">
        <v>-0.0162</v>
      </c>
      <c r="H74" s="34">
        <v>0.3443</v>
      </c>
      <c r="I74" s="34">
        <v>0.35</v>
      </c>
      <c r="J74" s="34">
        <v>0.0116</v>
      </c>
      <c r="K74" s="34">
        <v>439303</v>
      </c>
      <c r="L74" s="34">
        <v>0.1649</v>
      </c>
      <c r="M74" s="34" t="s">
        <v>237</v>
      </c>
      <c r="N74" s="34" t="s">
        <v>372</v>
      </c>
      <c r="O74" s="34">
        <v>0.00915327843301367</v>
      </c>
      <c r="P74" s="34">
        <v>1e-300</v>
      </c>
      <c r="Q74" s="34" t="s">
        <v>372</v>
      </c>
      <c r="R74" s="34" t="s">
        <v>122</v>
      </c>
    </row>
    <row r="75" s="34" customFormat="1" spans="1:18">
      <c r="A75" s="34" t="s">
        <v>374</v>
      </c>
      <c r="B75" s="34" t="s">
        <v>240</v>
      </c>
      <c r="C75" s="34" t="s">
        <v>241</v>
      </c>
      <c r="D75" s="34" t="s">
        <v>240</v>
      </c>
      <c r="E75" s="34" t="s">
        <v>241</v>
      </c>
      <c r="F75" s="34">
        <v>0.4</v>
      </c>
      <c r="G75" s="34">
        <v>-0.042</v>
      </c>
      <c r="H75" s="34">
        <v>0.02</v>
      </c>
      <c r="I75" s="34">
        <v>0.02</v>
      </c>
      <c r="J75" s="34">
        <v>0.0401</v>
      </c>
      <c r="K75" s="34">
        <v>439303</v>
      </c>
      <c r="L75" s="34">
        <v>0.2947</v>
      </c>
      <c r="M75" s="34" t="s">
        <v>237</v>
      </c>
      <c r="N75" s="34" t="s">
        <v>375</v>
      </c>
      <c r="O75" s="34">
        <v>0.0282068762219905</v>
      </c>
      <c r="P75" s="34">
        <v>1.20226443461741e-45</v>
      </c>
      <c r="Q75" s="34" t="s">
        <v>376</v>
      </c>
      <c r="R75" s="34" t="s">
        <v>122</v>
      </c>
    </row>
    <row r="76" s="34" customFormat="1" spans="1:18">
      <c r="A76" s="34" t="s">
        <v>377</v>
      </c>
      <c r="B76" s="34" t="s">
        <v>240</v>
      </c>
      <c r="C76" s="34" t="s">
        <v>241</v>
      </c>
      <c r="D76" s="34" t="s">
        <v>240</v>
      </c>
      <c r="E76" s="34" t="s">
        <v>241</v>
      </c>
      <c r="F76" s="34">
        <v>0.41</v>
      </c>
      <c r="G76" s="34">
        <v>0.0001</v>
      </c>
      <c r="H76" s="34">
        <v>0.0043</v>
      </c>
      <c r="I76" s="34">
        <v>0.0086</v>
      </c>
      <c r="J76" s="34">
        <v>0.063</v>
      </c>
      <c r="K76" s="34">
        <v>439303</v>
      </c>
      <c r="L76" s="34">
        <v>0.9989</v>
      </c>
      <c r="M76" s="34" t="s">
        <v>237</v>
      </c>
      <c r="N76" s="34" t="s">
        <v>378</v>
      </c>
      <c r="O76" s="34">
        <v>0.0589304975237135</v>
      </c>
      <c r="P76" s="34">
        <v>3.46736850452531e-12</v>
      </c>
      <c r="Q76" s="34" t="s">
        <v>379</v>
      </c>
      <c r="R76" s="34" t="s">
        <v>122</v>
      </c>
    </row>
    <row r="77" s="34" customFormat="1" spans="1:18">
      <c r="A77" s="34" t="s">
        <v>380</v>
      </c>
      <c r="B77" s="34" t="s">
        <v>235</v>
      </c>
      <c r="C77" s="34" t="s">
        <v>236</v>
      </c>
      <c r="D77" s="34" t="s">
        <v>235</v>
      </c>
      <c r="E77" s="34" t="s">
        <v>236</v>
      </c>
      <c r="F77" s="34">
        <v>-0.08</v>
      </c>
      <c r="G77" s="34">
        <v>0.0136</v>
      </c>
      <c r="H77" s="34">
        <v>0.1942</v>
      </c>
      <c r="I77" s="34">
        <v>0.2</v>
      </c>
      <c r="J77" s="34">
        <v>0.0117</v>
      </c>
      <c r="K77" s="34">
        <v>439303</v>
      </c>
      <c r="L77" s="34">
        <v>0.2464</v>
      </c>
      <c r="M77" s="34" t="s">
        <v>237</v>
      </c>
      <c r="N77" s="34" t="s">
        <v>378</v>
      </c>
      <c r="O77" s="34">
        <v>0.0118344053258882</v>
      </c>
      <c r="P77" s="34">
        <v>1.38038426460289e-11</v>
      </c>
      <c r="Q77" s="34" t="s">
        <v>379</v>
      </c>
      <c r="R77" s="34" t="s">
        <v>122</v>
      </c>
    </row>
    <row r="78" s="34" customFormat="1" spans="1:18">
      <c r="A78" s="34" t="s">
        <v>381</v>
      </c>
      <c r="B78" s="34" t="s">
        <v>240</v>
      </c>
      <c r="C78" s="34" t="s">
        <v>235</v>
      </c>
      <c r="D78" s="34" t="s">
        <v>240</v>
      </c>
      <c r="E78" s="34" t="s">
        <v>235</v>
      </c>
      <c r="F78" s="34">
        <v>-0.18</v>
      </c>
      <c r="G78" s="34">
        <v>0.003</v>
      </c>
      <c r="H78" s="34">
        <v>0.3981</v>
      </c>
      <c r="I78" s="34">
        <v>0.38</v>
      </c>
      <c r="J78" s="34">
        <v>0.0095</v>
      </c>
      <c r="K78" s="34">
        <v>439303</v>
      </c>
      <c r="L78" s="34">
        <v>0.7549</v>
      </c>
      <c r="M78" s="34" t="s">
        <v>237</v>
      </c>
      <c r="N78" s="34" t="s">
        <v>378</v>
      </c>
      <c r="O78" s="34">
        <v>0.00840548877685783</v>
      </c>
      <c r="P78" s="34">
        <v>9.77237220955799e-102</v>
      </c>
      <c r="Q78" s="34" t="s">
        <v>379</v>
      </c>
      <c r="R78" s="34" t="s">
        <v>122</v>
      </c>
    </row>
    <row r="79" s="34" customFormat="1" spans="1:18">
      <c r="A79" s="34" t="s">
        <v>382</v>
      </c>
      <c r="B79" s="34" t="s">
        <v>236</v>
      </c>
      <c r="C79" s="34" t="s">
        <v>241</v>
      </c>
      <c r="D79" s="34" t="s">
        <v>236</v>
      </c>
      <c r="E79" s="34" t="s">
        <v>241</v>
      </c>
      <c r="F79" s="34">
        <v>0.08</v>
      </c>
      <c r="G79" s="34">
        <v>0.0005</v>
      </c>
      <c r="H79" s="34">
        <v>0.2971</v>
      </c>
      <c r="I79" s="34">
        <v>0.3</v>
      </c>
      <c r="J79" s="34">
        <v>0.01</v>
      </c>
      <c r="K79" s="34">
        <v>439303</v>
      </c>
      <c r="L79" s="34">
        <v>0.9593</v>
      </c>
      <c r="M79" s="34" t="s">
        <v>237</v>
      </c>
      <c r="N79" s="34" t="s">
        <v>383</v>
      </c>
      <c r="O79" s="34">
        <v>0.0110967550306931</v>
      </c>
      <c r="P79" s="34">
        <v>5.62341325190349e-13</v>
      </c>
      <c r="Q79" s="34" t="s">
        <v>384</v>
      </c>
      <c r="R79" s="34" t="s">
        <v>122</v>
      </c>
    </row>
    <row r="80" s="34" customFormat="1" spans="1:18">
      <c r="A80" s="34" t="s">
        <v>385</v>
      </c>
      <c r="B80" s="34" t="s">
        <v>240</v>
      </c>
      <c r="C80" s="34" t="s">
        <v>241</v>
      </c>
      <c r="D80" s="34" t="s">
        <v>240</v>
      </c>
      <c r="E80" s="34" t="s">
        <v>241</v>
      </c>
      <c r="F80" s="34">
        <v>-0.18</v>
      </c>
      <c r="G80" s="34">
        <v>-0.04</v>
      </c>
      <c r="H80" s="34">
        <v>0.063</v>
      </c>
      <c r="I80" s="34">
        <v>0.059</v>
      </c>
      <c r="J80" s="34">
        <v>0.0215</v>
      </c>
      <c r="K80" s="34">
        <v>439303</v>
      </c>
      <c r="L80" s="34">
        <v>0.06299</v>
      </c>
      <c r="M80" s="34" t="s">
        <v>237</v>
      </c>
      <c r="N80" s="34" t="s">
        <v>386</v>
      </c>
      <c r="O80" s="34">
        <v>0.0170386222801651</v>
      </c>
      <c r="P80" s="34">
        <v>4.36515832240167e-26</v>
      </c>
      <c r="Q80" s="34" t="s">
        <v>386</v>
      </c>
      <c r="R80" s="34" t="s">
        <v>122</v>
      </c>
    </row>
    <row r="81" s="34" customFormat="1" spans="1:18">
      <c r="A81" s="34" t="s">
        <v>314</v>
      </c>
      <c r="B81" s="34" t="s">
        <v>240</v>
      </c>
      <c r="C81" s="34" t="s">
        <v>241</v>
      </c>
      <c r="D81" s="34" t="s">
        <v>240</v>
      </c>
      <c r="E81" s="34" t="s">
        <v>241</v>
      </c>
      <c r="F81" s="34">
        <v>0.08</v>
      </c>
      <c r="G81" s="34">
        <v>0.0013</v>
      </c>
      <c r="H81" s="34">
        <v>0.287</v>
      </c>
      <c r="I81" s="34">
        <v>0.29</v>
      </c>
      <c r="J81" s="34">
        <v>0.0107</v>
      </c>
      <c r="K81" s="34">
        <v>439303</v>
      </c>
      <c r="L81" s="34">
        <v>0.9024</v>
      </c>
      <c r="M81" s="34" t="s">
        <v>237</v>
      </c>
      <c r="N81" s="34" t="s">
        <v>315</v>
      </c>
      <c r="O81" s="34">
        <v>0.00992123080099083</v>
      </c>
      <c r="P81" s="34">
        <v>7.41310241300916e-16</v>
      </c>
      <c r="Q81" s="34" t="s">
        <v>316</v>
      </c>
      <c r="R81" s="34" t="s">
        <v>122</v>
      </c>
    </row>
    <row r="82" s="34" customFormat="1" spans="1:18">
      <c r="A82" s="34" t="s">
        <v>387</v>
      </c>
      <c r="B82" s="34" t="s">
        <v>236</v>
      </c>
      <c r="C82" s="34" t="s">
        <v>241</v>
      </c>
      <c r="D82" s="34" t="s">
        <v>236</v>
      </c>
      <c r="E82" s="34" t="s">
        <v>241</v>
      </c>
      <c r="F82" s="34">
        <v>-0.08</v>
      </c>
      <c r="G82" s="34">
        <v>-0.0081</v>
      </c>
      <c r="H82" s="34">
        <v>0.4699</v>
      </c>
      <c r="I82" s="34">
        <v>0.43</v>
      </c>
      <c r="J82" s="34">
        <v>0.0098</v>
      </c>
      <c r="K82" s="34">
        <v>439303</v>
      </c>
      <c r="L82" s="34">
        <v>0.4105</v>
      </c>
      <c r="M82" s="34" t="s">
        <v>237</v>
      </c>
      <c r="N82" s="34" t="s">
        <v>388</v>
      </c>
      <c r="O82" s="34">
        <v>0.00831837787939026</v>
      </c>
      <c r="P82" s="34">
        <v>6.76082975391979e-22</v>
      </c>
      <c r="Q82" s="34" t="s">
        <v>388</v>
      </c>
      <c r="R82" s="34" t="s">
        <v>122</v>
      </c>
    </row>
    <row r="83" s="34" customFormat="1" spans="1:18">
      <c r="A83" s="34" t="s">
        <v>389</v>
      </c>
      <c r="B83" s="34" t="s">
        <v>236</v>
      </c>
      <c r="C83" s="34" t="s">
        <v>235</v>
      </c>
      <c r="D83" s="34" t="s">
        <v>236</v>
      </c>
      <c r="E83" s="34" t="s">
        <v>235</v>
      </c>
      <c r="F83" s="34">
        <v>0.24</v>
      </c>
      <c r="G83" s="34">
        <v>-0.0102</v>
      </c>
      <c r="H83" s="34">
        <v>0.1015</v>
      </c>
      <c r="I83" s="34">
        <v>0.098</v>
      </c>
      <c r="J83" s="34">
        <v>0.0163</v>
      </c>
      <c r="K83" s="34">
        <v>439303</v>
      </c>
      <c r="L83" s="34">
        <v>0.5332</v>
      </c>
      <c r="M83" s="34" t="s">
        <v>237</v>
      </c>
      <c r="N83" s="34" t="s">
        <v>390</v>
      </c>
      <c r="O83" s="34">
        <v>0.0132901239667631</v>
      </c>
      <c r="P83" s="34">
        <v>6.76082975391979e-73</v>
      </c>
      <c r="Q83" s="34" t="s">
        <v>390</v>
      </c>
      <c r="R83" s="34" t="s">
        <v>122</v>
      </c>
    </row>
    <row r="84" s="34" customFormat="1" spans="1:18">
      <c r="A84" s="34" t="s">
        <v>391</v>
      </c>
      <c r="B84" s="34" t="s">
        <v>240</v>
      </c>
      <c r="C84" s="34" t="s">
        <v>241</v>
      </c>
      <c r="D84" s="34" t="s">
        <v>240</v>
      </c>
      <c r="E84" s="34" t="s">
        <v>241</v>
      </c>
      <c r="F84" s="34">
        <v>0.07</v>
      </c>
      <c r="G84" s="34">
        <v>0.0095</v>
      </c>
      <c r="H84" s="34">
        <v>0.2655</v>
      </c>
      <c r="I84" s="34">
        <v>0.29</v>
      </c>
      <c r="J84" s="34">
        <v>0.011</v>
      </c>
      <c r="K84" s="34">
        <v>439303</v>
      </c>
      <c r="L84" s="34">
        <v>0.3893</v>
      </c>
      <c r="M84" s="34" t="s">
        <v>237</v>
      </c>
      <c r="N84" s="34" t="s">
        <v>392</v>
      </c>
      <c r="O84" s="34">
        <v>0.00905851443513107</v>
      </c>
      <c r="P84" s="34">
        <v>1.09647819614318e-14</v>
      </c>
      <c r="Q84" s="34" t="s">
        <v>393</v>
      </c>
      <c r="R84" s="34" t="s">
        <v>122</v>
      </c>
    </row>
    <row r="85" s="34" customFormat="1" spans="1:18">
      <c r="A85" s="34" t="s">
        <v>394</v>
      </c>
      <c r="B85" s="34" t="s">
        <v>240</v>
      </c>
      <c r="C85" s="34" t="s">
        <v>241</v>
      </c>
      <c r="D85" s="34" t="s">
        <v>240</v>
      </c>
      <c r="E85" s="34" t="s">
        <v>241</v>
      </c>
      <c r="F85" s="34">
        <v>0.22</v>
      </c>
      <c r="G85" s="34">
        <v>0.0027</v>
      </c>
      <c r="H85" s="34">
        <v>0.2132</v>
      </c>
      <c r="I85" s="34">
        <v>0.2</v>
      </c>
      <c r="J85" s="34">
        <v>0.0121</v>
      </c>
      <c r="K85" s="34">
        <v>439303</v>
      </c>
      <c r="L85" s="34">
        <v>0.8241</v>
      </c>
      <c r="M85" s="34" t="s">
        <v>237</v>
      </c>
      <c r="N85" s="34" t="s">
        <v>395</v>
      </c>
      <c r="O85" s="34">
        <v>0.0103320360189269</v>
      </c>
      <c r="P85" s="34">
        <v>1.31825673855642e-100</v>
      </c>
      <c r="Q85" s="34" t="s">
        <v>396</v>
      </c>
      <c r="R85" s="34" t="s">
        <v>122</v>
      </c>
    </row>
    <row r="86" s="34" customFormat="1" spans="1:18">
      <c r="A86" s="34" t="s">
        <v>397</v>
      </c>
      <c r="B86" s="34" t="s">
        <v>240</v>
      </c>
      <c r="C86" s="34" t="s">
        <v>241</v>
      </c>
      <c r="D86" s="34" t="s">
        <v>240</v>
      </c>
      <c r="E86" s="34" t="s">
        <v>241</v>
      </c>
      <c r="F86" s="34">
        <v>-0.46</v>
      </c>
      <c r="G86" s="34">
        <v>0.0009</v>
      </c>
      <c r="H86" s="34">
        <v>0.0692</v>
      </c>
      <c r="I86" s="34">
        <v>0.066</v>
      </c>
      <c r="J86" s="34">
        <v>0.0184</v>
      </c>
      <c r="K86" s="34">
        <v>439303</v>
      </c>
      <c r="L86" s="34">
        <v>0.9593</v>
      </c>
      <c r="M86" s="34" t="s">
        <v>237</v>
      </c>
      <c r="N86" s="34" t="s">
        <v>398</v>
      </c>
      <c r="O86" s="34">
        <v>0.0157996202002728</v>
      </c>
      <c r="P86" s="34">
        <v>2.34422881531995e-186</v>
      </c>
      <c r="Q86" s="34" t="s">
        <v>399</v>
      </c>
      <c r="R86" s="34" t="s">
        <v>122</v>
      </c>
    </row>
    <row r="87" s="34" customFormat="1" spans="1:18">
      <c r="A87" s="34" t="s">
        <v>400</v>
      </c>
      <c r="B87" s="34" t="s">
        <v>235</v>
      </c>
      <c r="C87" s="34" t="s">
        <v>236</v>
      </c>
      <c r="D87" s="34" t="s">
        <v>235</v>
      </c>
      <c r="E87" s="34" t="s">
        <v>236</v>
      </c>
      <c r="F87" s="34">
        <v>0.28</v>
      </c>
      <c r="G87" s="34">
        <v>-0.0219</v>
      </c>
      <c r="H87" s="34">
        <v>0.0525</v>
      </c>
      <c r="I87" s="34">
        <v>0.04</v>
      </c>
      <c r="J87" s="34">
        <v>0.0249</v>
      </c>
      <c r="K87" s="34">
        <v>439303</v>
      </c>
      <c r="L87" s="34">
        <v>0.3779</v>
      </c>
      <c r="M87" s="34" t="s">
        <v>237</v>
      </c>
      <c r="N87" s="34" t="s">
        <v>401</v>
      </c>
      <c r="O87" s="34">
        <v>0.0192655983377368</v>
      </c>
      <c r="P87" s="34">
        <v>7.41310241300913e-48</v>
      </c>
      <c r="Q87" s="34" t="s">
        <v>401</v>
      </c>
      <c r="R87" s="34" t="s">
        <v>122</v>
      </c>
    </row>
    <row r="88" s="34" customFormat="1" spans="1:18">
      <c r="A88" s="34" t="s">
        <v>402</v>
      </c>
      <c r="B88" s="34" t="s">
        <v>241</v>
      </c>
      <c r="C88" s="34" t="s">
        <v>240</v>
      </c>
      <c r="D88" s="34" t="s">
        <v>241</v>
      </c>
      <c r="E88" s="34" t="s">
        <v>240</v>
      </c>
      <c r="F88" s="34">
        <v>-0.62</v>
      </c>
      <c r="G88" s="34">
        <v>0.0076</v>
      </c>
      <c r="H88" s="34">
        <v>0.0501</v>
      </c>
      <c r="I88" s="34">
        <v>0.05</v>
      </c>
      <c r="J88" s="34">
        <v>0.0215</v>
      </c>
      <c r="K88" s="34">
        <v>439303</v>
      </c>
      <c r="L88" s="34">
        <v>0.7239</v>
      </c>
      <c r="M88" s="34" t="s">
        <v>237</v>
      </c>
      <c r="N88" s="34" t="s">
        <v>403</v>
      </c>
      <c r="O88" s="34">
        <v>0.0627147549120392</v>
      </c>
      <c r="P88" s="34">
        <v>4.78630092322638e-23</v>
      </c>
      <c r="Q88" s="34" t="s">
        <v>404</v>
      </c>
      <c r="R88" s="34" t="s">
        <v>122</v>
      </c>
    </row>
    <row r="89" s="34" customFormat="1" spans="1:18">
      <c r="A89" s="34" t="s">
        <v>405</v>
      </c>
      <c r="B89" s="34" t="s">
        <v>241</v>
      </c>
      <c r="C89" s="34" t="s">
        <v>236</v>
      </c>
      <c r="D89" s="34" t="s">
        <v>241</v>
      </c>
      <c r="E89" s="34" t="s">
        <v>236</v>
      </c>
      <c r="F89" s="34">
        <v>-0.2</v>
      </c>
      <c r="G89" s="34">
        <v>-0.0138</v>
      </c>
      <c r="H89" s="34">
        <v>0.4278</v>
      </c>
      <c r="I89" s="34">
        <v>0.43</v>
      </c>
      <c r="J89" s="34">
        <v>0.0097</v>
      </c>
      <c r="K89" s="34">
        <v>439303</v>
      </c>
      <c r="L89" s="34">
        <v>0.1537</v>
      </c>
      <c r="M89" s="34" t="s">
        <v>237</v>
      </c>
      <c r="N89" s="34" t="s">
        <v>406</v>
      </c>
      <c r="O89" s="34">
        <v>0.00826779703745085</v>
      </c>
      <c r="P89" s="34">
        <v>2.81838293126438e-129</v>
      </c>
      <c r="Q89" s="34" t="s">
        <v>407</v>
      </c>
      <c r="R89" s="34" t="s">
        <v>122</v>
      </c>
    </row>
    <row r="90" s="34" customFormat="1" spans="1:18">
      <c r="A90" s="34" t="s">
        <v>408</v>
      </c>
      <c r="B90" s="34" t="s">
        <v>240</v>
      </c>
      <c r="C90" s="34" t="s">
        <v>241</v>
      </c>
      <c r="D90" s="34" t="s">
        <v>240</v>
      </c>
      <c r="E90" s="34" t="s">
        <v>241</v>
      </c>
      <c r="F90" s="34">
        <v>0.08</v>
      </c>
      <c r="G90" s="34">
        <v>0.0047</v>
      </c>
      <c r="H90" s="34">
        <v>0.183</v>
      </c>
      <c r="I90" s="34">
        <v>0.17</v>
      </c>
      <c r="J90" s="34">
        <v>0.0131</v>
      </c>
      <c r="K90" s="34">
        <v>439303</v>
      </c>
      <c r="L90" s="34">
        <v>0.7227</v>
      </c>
      <c r="M90" s="34" t="s">
        <v>237</v>
      </c>
      <c r="N90" s="34" t="s">
        <v>409</v>
      </c>
      <c r="O90" s="34">
        <v>0.0112544653471628</v>
      </c>
      <c r="P90" s="34">
        <v>1.17489755493953e-12</v>
      </c>
      <c r="Q90" s="34" t="s">
        <v>410</v>
      </c>
      <c r="R90" s="34" t="s">
        <v>122</v>
      </c>
    </row>
    <row r="91" s="34" customFormat="1" spans="1:18">
      <c r="A91" s="34" t="s">
        <v>411</v>
      </c>
      <c r="B91" s="34" t="s">
        <v>236</v>
      </c>
      <c r="C91" s="34" t="s">
        <v>235</v>
      </c>
      <c r="D91" s="34" t="s">
        <v>236</v>
      </c>
      <c r="E91" s="34" t="s">
        <v>235</v>
      </c>
      <c r="F91" s="34">
        <v>-0.23</v>
      </c>
      <c r="G91" s="34">
        <v>0.0044</v>
      </c>
      <c r="H91" s="34">
        <v>0.2185</v>
      </c>
      <c r="I91" s="34">
        <v>0.24</v>
      </c>
      <c r="J91" s="34">
        <v>0.0113</v>
      </c>
      <c r="K91" s="34">
        <v>439303</v>
      </c>
      <c r="L91" s="34">
        <v>0.6955</v>
      </c>
      <c r="M91" s="34" t="s">
        <v>237</v>
      </c>
      <c r="N91" s="34" t="s">
        <v>412</v>
      </c>
      <c r="O91" s="34">
        <v>0.0101945805944816</v>
      </c>
      <c r="P91" s="34">
        <v>1.04712854805089e-112</v>
      </c>
      <c r="Q91" s="34" t="s">
        <v>413</v>
      </c>
      <c r="R91" s="34" t="s">
        <v>122</v>
      </c>
    </row>
    <row r="92" s="34" customFormat="1" spans="1:18">
      <c r="A92" s="34" t="s">
        <v>414</v>
      </c>
      <c r="B92" s="34" t="s">
        <v>235</v>
      </c>
      <c r="C92" s="34" t="s">
        <v>240</v>
      </c>
      <c r="D92" s="34" t="s">
        <v>235</v>
      </c>
      <c r="E92" s="34" t="s">
        <v>240</v>
      </c>
      <c r="F92" s="34">
        <v>-0.61</v>
      </c>
      <c r="G92" s="34">
        <v>0.0058</v>
      </c>
      <c r="H92" s="34">
        <v>0.0422</v>
      </c>
      <c r="I92" s="34">
        <v>0.05</v>
      </c>
      <c r="J92" s="34">
        <v>0.0233</v>
      </c>
      <c r="K92" s="34">
        <v>439303</v>
      </c>
      <c r="L92" s="34">
        <v>0.8045</v>
      </c>
      <c r="M92" s="34" t="s">
        <v>237</v>
      </c>
      <c r="N92" s="34" t="s">
        <v>415</v>
      </c>
      <c r="O92" s="34">
        <v>0.0201877585275501</v>
      </c>
      <c r="P92" s="34">
        <v>1.44543977074592e-200</v>
      </c>
      <c r="Q92" s="34" t="s">
        <v>416</v>
      </c>
      <c r="R92" s="34" t="s">
        <v>122</v>
      </c>
    </row>
    <row r="93" s="34" customFormat="1" spans="1:18">
      <c r="A93" s="34" t="s">
        <v>417</v>
      </c>
      <c r="B93" s="34" t="s">
        <v>235</v>
      </c>
      <c r="C93" s="34" t="s">
        <v>236</v>
      </c>
      <c r="D93" s="34" t="s">
        <v>235</v>
      </c>
      <c r="E93" s="34" t="s">
        <v>236</v>
      </c>
      <c r="F93" s="34">
        <v>-0.08</v>
      </c>
      <c r="G93" s="34">
        <v>0.0056</v>
      </c>
      <c r="H93" s="34">
        <v>0.1821</v>
      </c>
      <c r="I93" s="34">
        <v>0.17</v>
      </c>
      <c r="J93" s="34">
        <v>0.0119</v>
      </c>
      <c r="K93" s="34">
        <v>439303</v>
      </c>
      <c r="L93" s="34">
        <v>0.6384</v>
      </c>
      <c r="M93" s="34" t="s">
        <v>237</v>
      </c>
      <c r="N93" s="34" t="s">
        <v>418</v>
      </c>
      <c r="O93" s="34">
        <v>0.0104320477963315</v>
      </c>
      <c r="P93" s="34">
        <v>1.73780082874938e-14</v>
      </c>
      <c r="Q93" s="34" t="s">
        <v>419</v>
      </c>
      <c r="R93" s="34" t="s">
        <v>122</v>
      </c>
    </row>
    <row r="94" s="34" customFormat="1" spans="1:18">
      <c r="A94" s="34" t="s">
        <v>420</v>
      </c>
      <c r="B94" s="34" t="s">
        <v>235</v>
      </c>
      <c r="C94" s="34" t="s">
        <v>236</v>
      </c>
      <c r="D94" s="34" t="s">
        <v>235</v>
      </c>
      <c r="E94" s="34" t="s">
        <v>236</v>
      </c>
      <c r="F94" s="34">
        <v>-0.2</v>
      </c>
      <c r="G94" s="34">
        <v>0.0063</v>
      </c>
      <c r="H94" s="34">
        <v>0.335</v>
      </c>
      <c r="I94" s="34">
        <v>0.3</v>
      </c>
      <c r="J94" s="34">
        <v>0.0103</v>
      </c>
      <c r="K94" s="34">
        <v>439303</v>
      </c>
      <c r="L94" s="34">
        <v>0.538</v>
      </c>
      <c r="M94" s="34" t="s">
        <v>237</v>
      </c>
      <c r="N94" s="34" t="s">
        <v>336</v>
      </c>
      <c r="O94" s="34">
        <v>0.00912435358565193</v>
      </c>
      <c r="P94" s="34">
        <v>1.69824365246176e-106</v>
      </c>
      <c r="Q94" s="34" t="s">
        <v>337</v>
      </c>
      <c r="R94" s="34" t="s">
        <v>122</v>
      </c>
    </row>
    <row r="95" s="34" customFormat="1" spans="1:18">
      <c r="A95" s="34" t="s">
        <v>421</v>
      </c>
      <c r="B95" s="34" t="s">
        <v>236</v>
      </c>
      <c r="C95" s="34" t="s">
        <v>235</v>
      </c>
      <c r="D95" s="34" t="s">
        <v>236</v>
      </c>
      <c r="E95" s="34" t="s">
        <v>235</v>
      </c>
      <c r="F95" s="34">
        <v>0.06</v>
      </c>
      <c r="G95" s="34">
        <v>-0.0107</v>
      </c>
      <c r="H95" s="34">
        <v>0.2273</v>
      </c>
      <c r="I95" s="34">
        <v>0.22</v>
      </c>
      <c r="J95" s="34">
        <v>0.0111</v>
      </c>
      <c r="K95" s="34">
        <v>439303</v>
      </c>
      <c r="L95" s="34">
        <v>0.3338</v>
      </c>
      <c r="M95" s="34" t="s">
        <v>237</v>
      </c>
      <c r="N95" s="34" t="s">
        <v>422</v>
      </c>
      <c r="O95" s="34">
        <v>0.00978565623453346</v>
      </c>
      <c r="P95" s="34">
        <v>8.7096358995608e-10</v>
      </c>
      <c r="Q95" s="34" t="s">
        <v>422</v>
      </c>
      <c r="R95" s="34" t="s">
        <v>122</v>
      </c>
    </row>
    <row r="96" s="34" customFormat="1" spans="1:18">
      <c r="A96" s="34" t="s">
        <v>423</v>
      </c>
      <c r="B96" s="34" t="s">
        <v>236</v>
      </c>
      <c r="C96" s="34" t="s">
        <v>235</v>
      </c>
      <c r="D96" s="34" t="s">
        <v>236</v>
      </c>
      <c r="E96" s="34" t="s">
        <v>235</v>
      </c>
      <c r="F96" s="34">
        <v>0.25</v>
      </c>
      <c r="G96" s="34">
        <v>0.0877</v>
      </c>
      <c r="H96" s="34">
        <v>0.0277</v>
      </c>
      <c r="I96" s="34">
        <v>0.021</v>
      </c>
      <c r="J96" s="34">
        <v>0.0351</v>
      </c>
      <c r="K96" s="34">
        <v>439303</v>
      </c>
      <c r="L96" s="34">
        <v>0.01235</v>
      </c>
      <c r="M96" s="34" t="s">
        <v>237</v>
      </c>
      <c r="N96" s="34" t="s">
        <v>422</v>
      </c>
      <c r="O96" s="34">
        <v>0.02487384643554</v>
      </c>
      <c r="P96" s="34">
        <v>9.12010839355912e-24</v>
      </c>
      <c r="Q96" s="34" t="s">
        <v>422</v>
      </c>
      <c r="R96" s="34" t="s">
        <v>122</v>
      </c>
    </row>
    <row r="97" s="34" customFormat="1" spans="1:18">
      <c r="A97" s="36" t="s">
        <v>424</v>
      </c>
      <c r="B97" s="36" t="s">
        <v>235</v>
      </c>
      <c r="C97" s="36" t="s">
        <v>236</v>
      </c>
      <c r="D97" s="36" t="s">
        <v>235</v>
      </c>
      <c r="E97" s="36" t="s">
        <v>236</v>
      </c>
      <c r="F97" s="36">
        <v>-0.22</v>
      </c>
      <c r="G97" s="36">
        <v>0.0317</v>
      </c>
      <c r="H97" s="36">
        <v>0.012</v>
      </c>
      <c r="I97" s="36">
        <v>0.01</v>
      </c>
      <c r="J97" s="36">
        <v>0.0539</v>
      </c>
      <c r="K97" s="36">
        <v>439303</v>
      </c>
      <c r="L97" s="36">
        <v>0.5563</v>
      </c>
      <c r="M97" s="36" t="s">
        <v>237</v>
      </c>
      <c r="N97" s="36" t="s">
        <v>425</v>
      </c>
      <c r="O97" s="36">
        <v>0.0344481439245019</v>
      </c>
      <c r="P97" s="36">
        <v>1.69824365246175e-10</v>
      </c>
      <c r="Q97" s="36" t="s">
        <v>425</v>
      </c>
      <c r="R97" s="36" t="s">
        <v>12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26"/>
  <sheetViews>
    <sheetView workbookViewId="0">
      <selection activeCell="D11" sqref="D11"/>
    </sheetView>
  </sheetViews>
  <sheetFormatPr defaultColWidth="11" defaultRowHeight="13.85"/>
  <cols>
    <col min="1" max="1" width="30.1858407079646" style="34" customWidth="1"/>
    <col min="2" max="2" width="10.1681415929204" style="34" customWidth="1"/>
    <col min="3" max="3" width="22.4867256637168" style="34" customWidth="1"/>
    <col min="4" max="4" width="5.05309734513274" style="34" customWidth="1"/>
    <col min="5" max="5" width="12.9469026548673" style="34" customWidth="1"/>
    <col min="6" max="7" width="11.8849557522124" style="34" customWidth="1"/>
    <col min="8" max="8" width="19.2743362831858" style="34" customWidth="1"/>
    <col min="9" max="9" width="11.1681415929204" style="34" customWidth="1"/>
    <col min="10" max="16384" width="11" style="34"/>
  </cols>
  <sheetData>
    <row r="1" ht="13.5" spans="1:1">
      <c r="A1" s="38" t="s">
        <v>426</v>
      </c>
    </row>
    <row r="2" s="33" customFormat="1" ht="13.5" spans="1:9">
      <c r="A2" s="35" t="s">
        <v>230</v>
      </c>
      <c r="B2" s="35" t="s">
        <v>136</v>
      </c>
      <c r="C2" s="35" t="s">
        <v>137</v>
      </c>
      <c r="D2" s="35" t="s">
        <v>147</v>
      </c>
      <c r="E2" s="35" t="s">
        <v>148</v>
      </c>
      <c r="F2" s="35" t="s">
        <v>131</v>
      </c>
      <c r="G2" s="35" t="s">
        <v>132</v>
      </c>
      <c r="H2" s="35" t="s">
        <v>427</v>
      </c>
      <c r="I2" s="35" t="s">
        <v>133</v>
      </c>
    </row>
    <row r="3" s="34" customFormat="1" spans="1:9">
      <c r="A3" s="34" t="s">
        <v>428</v>
      </c>
      <c r="B3" s="34" t="s">
        <v>106</v>
      </c>
      <c r="C3" s="34" t="s">
        <v>150</v>
      </c>
      <c r="D3" s="34">
        <v>1</v>
      </c>
      <c r="E3" s="34">
        <v>-0.836</v>
      </c>
      <c r="F3" s="34">
        <v>0.16</v>
      </c>
      <c r="G3" s="34">
        <v>1.74155109593596e-7</v>
      </c>
      <c r="H3" s="34" t="s">
        <v>429</v>
      </c>
      <c r="I3" s="34" t="s">
        <v>94</v>
      </c>
    </row>
    <row r="4" s="34" customFormat="1" spans="1:9">
      <c r="A4" s="34" t="s">
        <v>430</v>
      </c>
      <c r="B4" s="34" t="s">
        <v>106</v>
      </c>
      <c r="C4" s="34" t="s">
        <v>150</v>
      </c>
      <c r="D4" s="34">
        <v>1</v>
      </c>
      <c r="E4" s="34">
        <v>-0.58</v>
      </c>
      <c r="F4" s="34">
        <v>0.3</v>
      </c>
      <c r="G4" s="34">
        <v>0.0531951480420193</v>
      </c>
      <c r="H4" s="34" t="s">
        <v>431</v>
      </c>
      <c r="I4" s="34" t="s">
        <v>94</v>
      </c>
    </row>
    <row r="5" s="34" customFormat="1" spans="1:9">
      <c r="A5" s="34" t="s">
        <v>432</v>
      </c>
      <c r="B5" s="34" t="s">
        <v>106</v>
      </c>
      <c r="C5" s="34" t="s">
        <v>150</v>
      </c>
      <c r="D5" s="34">
        <v>1</v>
      </c>
      <c r="E5" s="34">
        <v>-0.21</v>
      </c>
      <c r="F5" s="34">
        <v>0.284</v>
      </c>
      <c r="G5" s="34">
        <v>0.459641912659949</v>
      </c>
      <c r="H5" s="34" t="s">
        <v>433</v>
      </c>
      <c r="I5" s="34" t="s">
        <v>94</v>
      </c>
    </row>
    <row r="6" s="34" customFormat="1" spans="1:9">
      <c r="A6" s="34" t="s">
        <v>428</v>
      </c>
      <c r="B6" s="34" t="s">
        <v>117</v>
      </c>
      <c r="C6" s="34" t="s">
        <v>150</v>
      </c>
      <c r="D6" s="34">
        <v>1</v>
      </c>
      <c r="E6" s="34">
        <v>-0.366229468379027</v>
      </c>
      <c r="F6" s="34">
        <v>0.148009836961472</v>
      </c>
      <c r="G6" s="34">
        <v>0.0133475505995448</v>
      </c>
      <c r="H6" s="34" t="s">
        <v>434</v>
      </c>
      <c r="I6" s="34" t="s">
        <v>112</v>
      </c>
    </row>
    <row r="7" s="34" customFormat="1" spans="1:9">
      <c r="A7" s="34" t="s">
        <v>430</v>
      </c>
      <c r="B7" s="34" t="s">
        <v>117</v>
      </c>
      <c r="C7" s="34" t="s">
        <v>150</v>
      </c>
      <c r="D7" s="34">
        <v>1</v>
      </c>
      <c r="E7" s="34">
        <v>-0.512341743328172</v>
      </c>
      <c r="F7" s="34">
        <v>0.284634301848984</v>
      </c>
      <c r="G7" s="34">
        <v>0.0718606382258516</v>
      </c>
      <c r="H7" s="34" t="s">
        <v>435</v>
      </c>
      <c r="I7" s="34" t="s">
        <v>112</v>
      </c>
    </row>
    <row r="8" s="34" customFormat="1" spans="1:9">
      <c r="A8" s="34" t="s">
        <v>432</v>
      </c>
      <c r="B8" s="34" t="s">
        <v>117</v>
      </c>
      <c r="C8" s="34" t="s">
        <v>150</v>
      </c>
      <c r="D8" s="34">
        <v>1</v>
      </c>
      <c r="E8" s="34">
        <v>0.155600085010778</v>
      </c>
      <c r="F8" s="34">
        <v>0.271351367762698</v>
      </c>
      <c r="G8" s="34">
        <v>0.566355902060933</v>
      </c>
      <c r="H8" s="34" t="s">
        <v>436</v>
      </c>
      <c r="I8" s="34" t="s">
        <v>112</v>
      </c>
    </row>
    <row r="9" s="34" customFormat="1" spans="1:9">
      <c r="A9" s="34" t="s">
        <v>428</v>
      </c>
      <c r="B9" s="34" t="s">
        <v>95</v>
      </c>
      <c r="C9" s="34" t="s">
        <v>143</v>
      </c>
      <c r="D9" s="34">
        <v>2</v>
      </c>
      <c r="E9" s="34">
        <v>-0.175366885866244</v>
      </c>
      <c r="F9" s="34">
        <v>0.221868311285667</v>
      </c>
      <c r="G9" s="34">
        <v>0.429288485201725</v>
      </c>
      <c r="H9" s="34" t="s">
        <v>437</v>
      </c>
      <c r="I9" s="34" t="s">
        <v>94</v>
      </c>
    </row>
    <row r="10" s="34" customFormat="1" spans="1:9">
      <c r="A10" s="34" t="s">
        <v>430</v>
      </c>
      <c r="B10" s="34" t="s">
        <v>95</v>
      </c>
      <c r="C10" s="34" t="s">
        <v>150</v>
      </c>
      <c r="D10" s="34">
        <v>1</v>
      </c>
      <c r="E10" s="34">
        <v>0.0872727272727273</v>
      </c>
      <c r="F10" s="34">
        <v>0.163636363636364</v>
      </c>
      <c r="G10" s="34">
        <v>0.593802857207703</v>
      </c>
      <c r="H10" s="34" t="s">
        <v>438</v>
      </c>
      <c r="I10" s="34" t="s">
        <v>94</v>
      </c>
    </row>
    <row r="11" s="34" customFormat="1" spans="1:9">
      <c r="A11" s="34" t="s">
        <v>432</v>
      </c>
      <c r="B11" s="34" t="s">
        <v>95</v>
      </c>
      <c r="C11" s="34" t="s">
        <v>143</v>
      </c>
      <c r="D11" s="34">
        <v>3</v>
      </c>
      <c r="E11" s="34">
        <v>-0.387135652506662</v>
      </c>
      <c r="F11" s="34">
        <v>0.0955195743538938</v>
      </c>
      <c r="G11" s="34">
        <v>5.05767348021851e-5</v>
      </c>
      <c r="H11" s="34" t="s">
        <v>439</v>
      </c>
      <c r="I11" s="34" t="s">
        <v>94</v>
      </c>
    </row>
    <row r="12" s="34" customFormat="1" spans="1:9">
      <c r="A12" s="34" t="s">
        <v>428</v>
      </c>
      <c r="B12" s="34" t="s">
        <v>125</v>
      </c>
      <c r="C12" s="34" t="s">
        <v>150</v>
      </c>
      <c r="D12" s="34">
        <v>1</v>
      </c>
      <c r="E12" s="34">
        <v>-0.342625899280576</v>
      </c>
      <c r="F12" s="34">
        <v>0.104916067146283</v>
      </c>
      <c r="G12" s="34">
        <v>0.0010918835720662</v>
      </c>
      <c r="H12" s="34" t="s">
        <v>440</v>
      </c>
      <c r="I12" s="34" t="s">
        <v>122</v>
      </c>
    </row>
    <row r="13" s="34" customFormat="1" spans="1:9">
      <c r="A13" s="34" t="s">
        <v>432</v>
      </c>
      <c r="B13" s="34" t="s">
        <v>125</v>
      </c>
      <c r="C13" s="34" t="s">
        <v>150</v>
      </c>
      <c r="D13" s="34">
        <v>1</v>
      </c>
      <c r="E13" s="34">
        <v>-0.113875864173419</v>
      </c>
      <c r="F13" s="34">
        <v>0.16043596190387</v>
      </c>
      <c r="G13" s="34">
        <v>0.47783428316902</v>
      </c>
      <c r="H13" s="34" t="s">
        <v>441</v>
      </c>
      <c r="I13" s="34" t="s">
        <v>94</v>
      </c>
    </row>
    <row r="14" s="34" customFormat="1" spans="1:9">
      <c r="A14" s="34" t="s">
        <v>428</v>
      </c>
      <c r="B14" s="34" t="s">
        <v>113</v>
      </c>
      <c r="C14" s="34" t="s">
        <v>150</v>
      </c>
      <c r="D14" s="34">
        <v>1</v>
      </c>
      <c r="E14" s="34">
        <v>-0.334029436657101</v>
      </c>
      <c r="F14" s="34">
        <v>0.0400635006485279</v>
      </c>
      <c r="G14" s="34">
        <v>7.58776494349386e-17</v>
      </c>
      <c r="H14" s="34" t="s">
        <v>442</v>
      </c>
      <c r="I14" s="34" t="s">
        <v>112</v>
      </c>
    </row>
    <row r="15" s="34" customFormat="1" spans="1:9">
      <c r="A15" s="34" t="s">
        <v>430</v>
      </c>
      <c r="B15" s="34" t="s">
        <v>113</v>
      </c>
      <c r="C15" s="34" t="s">
        <v>150</v>
      </c>
      <c r="D15" s="34">
        <v>1</v>
      </c>
      <c r="E15" s="34">
        <v>-0.270428629377563</v>
      </c>
      <c r="F15" s="34">
        <v>0.0751190637159898</v>
      </c>
      <c r="G15" s="34">
        <v>0.000318217180315067</v>
      </c>
      <c r="H15" s="34" t="s">
        <v>443</v>
      </c>
      <c r="I15" s="34" t="s">
        <v>112</v>
      </c>
    </row>
    <row r="16" s="34" customFormat="1" spans="1:9">
      <c r="A16" s="34" t="s">
        <v>432</v>
      </c>
      <c r="B16" s="34" t="s">
        <v>113</v>
      </c>
      <c r="C16" s="34" t="s">
        <v>150</v>
      </c>
      <c r="D16" s="34">
        <v>1</v>
      </c>
      <c r="E16" s="34">
        <v>-0.189300040564294</v>
      </c>
      <c r="F16" s="34">
        <v>0.0731158886835634</v>
      </c>
      <c r="G16" s="34">
        <v>0.00962436077848095</v>
      </c>
      <c r="H16" s="34" t="s">
        <v>444</v>
      </c>
      <c r="I16" s="34" t="s">
        <v>112</v>
      </c>
    </row>
    <row r="17" s="34" customFormat="1" spans="1:9">
      <c r="A17" s="34" t="s">
        <v>428</v>
      </c>
      <c r="B17" s="34" t="s">
        <v>103</v>
      </c>
      <c r="C17" s="34" t="s">
        <v>150</v>
      </c>
      <c r="D17" s="34">
        <v>1</v>
      </c>
      <c r="E17" s="34">
        <v>-0.288634748974982</v>
      </c>
      <c r="F17" s="34">
        <v>0.0740757712996921</v>
      </c>
      <c r="G17" s="34">
        <v>9.76009305676625e-5</v>
      </c>
      <c r="H17" s="34" t="s">
        <v>445</v>
      </c>
      <c r="I17" s="34" t="s">
        <v>94</v>
      </c>
    </row>
    <row r="18" s="34" customFormat="1" spans="1:9">
      <c r="A18" s="34" t="s">
        <v>430</v>
      </c>
      <c r="B18" s="34" t="s">
        <v>103</v>
      </c>
      <c r="C18" s="34" t="s">
        <v>150</v>
      </c>
      <c r="D18" s="34">
        <v>1</v>
      </c>
      <c r="E18" s="34">
        <v>-0.519969856819894</v>
      </c>
      <c r="F18" s="34">
        <v>0.158251695553881</v>
      </c>
      <c r="G18" s="34">
        <v>0.00101724135032865</v>
      </c>
      <c r="H18" s="34" t="s">
        <v>446</v>
      </c>
      <c r="I18" s="34" t="s">
        <v>122</v>
      </c>
    </row>
    <row r="19" s="34" customFormat="1" spans="1:9">
      <c r="A19" s="34" t="s">
        <v>432</v>
      </c>
      <c r="B19" s="34" t="s">
        <v>103</v>
      </c>
      <c r="C19" s="34" t="s">
        <v>150</v>
      </c>
      <c r="D19" s="34">
        <v>1</v>
      </c>
      <c r="E19" s="34">
        <v>-0.283477560520887</v>
      </c>
      <c r="F19" s="34">
        <v>0.129942552296084</v>
      </c>
      <c r="G19" s="34">
        <v>0.0291419727558093</v>
      </c>
      <c r="H19" s="34" t="s">
        <v>447</v>
      </c>
      <c r="I19" s="34" t="s">
        <v>94</v>
      </c>
    </row>
    <row r="20" s="34" customFormat="1" spans="1:9">
      <c r="A20" s="34" t="s">
        <v>428</v>
      </c>
      <c r="B20" s="34" t="s">
        <v>105</v>
      </c>
      <c r="C20" s="34" t="s">
        <v>143</v>
      </c>
      <c r="D20" s="34">
        <v>2</v>
      </c>
      <c r="E20" s="34">
        <v>-0.259503329846266</v>
      </c>
      <c r="F20" s="34">
        <v>0.0644285928394065</v>
      </c>
      <c r="G20" s="34">
        <v>5.63092173737944e-5</v>
      </c>
      <c r="H20" s="34" t="s">
        <v>448</v>
      </c>
      <c r="I20" s="34" t="s">
        <v>94</v>
      </c>
    </row>
    <row r="21" s="34" customFormat="1" spans="1:9">
      <c r="A21" s="34" t="s">
        <v>432</v>
      </c>
      <c r="B21" s="34" t="s">
        <v>105</v>
      </c>
      <c r="C21" s="34" t="s">
        <v>143</v>
      </c>
      <c r="D21" s="34">
        <v>2</v>
      </c>
      <c r="E21" s="34">
        <v>-0.12675226612972</v>
      </c>
      <c r="F21" s="34">
        <v>0.075310612187101</v>
      </c>
      <c r="G21" s="34">
        <v>0.0923635098232929</v>
      </c>
      <c r="H21" s="34" t="s">
        <v>449</v>
      </c>
      <c r="I21" s="34" t="s">
        <v>94</v>
      </c>
    </row>
    <row r="22" s="34" customFormat="1" spans="1:9">
      <c r="A22" s="34" t="s">
        <v>428</v>
      </c>
      <c r="B22" s="34" t="s">
        <v>123</v>
      </c>
      <c r="C22" s="34" t="s">
        <v>150</v>
      </c>
      <c r="D22" s="34">
        <v>1</v>
      </c>
      <c r="E22" s="34">
        <v>-0.248657579512598</v>
      </c>
      <c r="F22" s="34">
        <v>0.0479140850888063</v>
      </c>
      <c r="G22" s="34">
        <v>2.10683870823788e-7</v>
      </c>
      <c r="H22" s="34" t="s">
        <v>450</v>
      </c>
      <c r="I22" s="34" t="s">
        <v>122</v>
      </c>
    </row>
    <row r="23" s="34" customFormat="1" spans="1:9">
      <c r="A23" s="34" t="s">
        <v>430</v>
      </c>
      <c r="B23" s="34" t="s">
        <v>123</v>
      </c>
      <c r="C23" s="34" t="s">
        <v>150</v>
      </c>
      <c r="D23" s="34">
        <v>1</v>
      </c>
      <c r="E23" s="34">
        <v>-0.115654688145394</v>
      </c>
      <c r="F23" s="34">
        <v>0.0826104915324246</v>
      </c>
      <c r="G23" s="34">
        <v>0.161513318467542</v>
      </c>
      <c r="H23" s="34" t="s">
        <v>451</v>
      </c>
      <c r="I23" s="34" t="s">
        <v>122</v>
      </c>
    </row>
    <row r="24" s="34" customFormat="1" spans="1:9">
      <c r="A24" s="34" t="s">
        <v>432</v>
      </c>
      <c r="B24" s="34" t="s">
        <v>123</v>
      </c>
      <c r="C24" s="34" t="s">
        <v>150</v>
      </c>
      <c r="D24" s="34">
        <v>1</v>
      </c>
      <c r="E24" s="34">
        <v>-0.397769516728624</v>
      </c>
      <c r="F24" s="34">
        <v>0.0842627013630731</v>
      </c>
      <c r="G24" s="34">
        <v>2.3516356780182e-6</v>
      </c>
      <c r="H24" s="34" t="s">
        <v>452</v>
      </c>
      <c r="I24" s="34" t="s">
        <v>122</v>
      </c>
    </row>
    <row r="25" s="34" customFormat="1" spans="1:9">
      <c r="A25" s="34" t="s">
        <v>428</v>
      </c>
      <c r="B25" s="34" t="s">
        <v>104</v>
      </c>
      <c r="C25" s="34" t="s">
        <v>143</v>
      </c>
      <c r="D25" s="34">
        <v>2</v>
      </c>
      <c r="E25" s="34">
        <v>-0.22455653497649</v>
      </c>
      <c r="F25" s="34">
        <v>0.0375259023673784</v>
      </c>
      <c r="G25" s="34">
        <v>2.17668603925046e-9</v>
      </c>
      <c r="H25" s="34" t="s">
        <v>453</v>
      </c>
      <c r="I25" s="34" t="s">
        <v>94</v>
      </c>
    </row>
    <row r="26" s="34" customFormat="1" spans="1:9">
      <c r="A26" s="34" t="s">
        <v>432</v>
      </c>
      <c r="B26" s="34" t="s">
        <v>104</v>
      </c>
      <c r="C26" s="34" t="s">
        <v>143</v>
      </c>
      <c r="D26" s="34">
        <v>2</v>
      </c>
      <c r="E26" s="34">
        <v>-0.147388264215131</v>
      </c>
      <c r="F26" s="34">
        <v>0.0414078108163321</v>
      </c>
      <c r="G26" s="34">
        <v>0.000371658521322967</v>
      </c>
      <c r="H26" s="34" t="s">
        <v>454</v>
      </c>
      <c r="I26" s="34" t="s">
        <v>94</v>
      </c>
    </row>
    <row r="27" s="34" customFormat="1" spans="1:9">
      <c r="A27" s="34" t="s">
        <v>428</v>
      </c>
      <c r="B27" s="34" t="s">
        <v>99</v>
      </c>
      <c r="C27" s="34" t="s">
        <v>143</v>
      </c>
      <c r="D27" s="34">
        <v>2</v>
      </c>
      <c r="E27" s="34">
        <v>-0.18714768495169</v>
      </c>
      <c r="F27" s="34">
        <v>0.0285847059941879</v>
      </c>
      <c r="G27" s="34">
        <v>5.8654694726593e-11</v>
      </c>
      <c r="H27" s="34" t="s">
        <v>455</v>
      </c>
      <c r="I27" s="34" t="s">
        <v>94</v>
      </c>
    </row>
    <row r="28" s="34" customFormat="1" spans="1:9">
      <c r="A28" s="34" t="s">
        <v>430</v>
      </c>
      <c r="B28" s="34" t="s">
        <v>99</v>
      </c>
      <c r="C28" s="34" t="s">
        <v>150</v>
      </c>
      <c r="D28" s="34">
        <v>1</v>
      </c>
      <c r="E28" s="34">
        <v>-0.276029498147654</v>
      </c>
      <c r="F28" s="34">
        <v>0.0435476392274773</v>
      </c>
      <c r="G28" s="34">
        <v>2.31916507913055e-10</v>
      </c>
      <c r="H28" s="34" t="s">
        <v>456</v>
      </c>
      <c r="I28" s="34" t="s">
        <v>94</v>
      </c>
    </row>
    <row r="29" s="34" customFormat="1" spans="1:9">
      <c r="A29" s="34" t="s">
        <v>432</v>
      </c>
      <c r="B29" s="34" t="s">
        <v>99</v>
      </c>
      <c r="C29" s="34" t="s">
        <v>143</v>
      </c>
      <c r="D29" s="34">
        <v>2</v>
      </c>
      <c r="E29" s="34">
        <v>-0.0716638117519212</v>
      </c>
      <c r="F29" s="34">
        <v>0.0386929934700397</v>
      </c>
      <c r="G29" s="34">
        <v>0.0640095404772092</v>
      </c>
      <c r="H29" s="34" t="s">
        <v>457</v>
      </c>
      <c r="I29" s="34" t="s">
        <v>94</v>
      </c>
    </row>
    <row r="30" s="34" customFormat="1" spans="1:9">
      <c r="A30" s="34" t="s">
        <v>428</v>
      </c>
      <c r="B30" s="34" t="s">
        <v>108</v>
      </c>
      <c r="C30" s="34" t="s">
        <v>150</v>
      </c>
      <c r="D30" s="34">
        <v>1</v>
      </c>
      <c r="E30" s="34">
        <v>-0.194777348067238</v>
      </c>
      <c r="F30" s="34">
        <v>0.019275426806532</v>
      </c>
      <c r="G30" s="34">
        <v>5.25189095450421e-24</v>
      </c>
      <c r="H30" s="34" t="s">
        <v>458</v>
      </c>
      <c r="I30" s="34" t="s">
        <v>94</v>
      </c>
    </row>
    <row r="31" s="34" customFormat="1" spans="1:9">
      <c r="A31" s="34" t="s">
        <v>430</v>
      </c>
      <c r="B31" s="34" t="s">
        <v>108</v>
      </c>
      <c r="C31" s="34" t="s">
        <v>150</v>
      </c>
      <c r="D31" s="34">
        <v>1</v>
      </c>
      <c r="E31" s="34">
        <v>-0.260903050521968</v>
      </c>
      <c r="F31" s="34">
        <v>0.035199657925394</v>
      </c>
      <c r="G31" s="34">
        <v>1.24323855540511e-13</v>
      </c>
      <c r="H31" s="34" t="s">
        <v>459</v>
      </c>
      <c r="I31" s="34" t="s">
        <v>94</v>
      </c>
    </row>
    <row r="32" s="34" customFormat="1" spans="1:9">
      <c r="A32" s="34" t="s">
        <v>432</v>
      </c>
      <c r="B32" s="34" t="s">
        <v>108</v>
      </c>
      <c r="C32" s="34" t="s">
        <v>150</v>
      </c>
      <c r="D32" s="34">
        <v>1</v>
      </c>
      <c r="E32" s="34">
        <v>-0.153188303273833</v>
      </c>
      <c r="F32" s="34">
        <v>0.0390602256165071</v>
      </c>
      <c r="G32" s="34">
        <v>8.78720889994138e-5</v>
      </c>
      <c r="H32" s="34" t="s">
        <v>460</v>
      </c>
      <c r="I32" s="34" t="s">
        <v>94</v>
      </c>
    </row>
    <row r="33" s="34" customFormat="1" spans="1:9">
      <c r="A33" s="34" t="s">
        <v>428</v>
      </c>
      <c r="B33" s="34" t="s">
        <v>102</v>
      </c>
      <c r="C33" s="34" t="s">
        <v>150</v>
      </c>
      <c r="D33" s="34">
        <v>1</v>
      </c>
      <c r="E33" s="34">
        <v>-0.159252867446534</v>
      </c>
      <c r="F33" s="34">
        <v>0.0244425065557254</v>
      </c>
      <c r="G33" s="34">
        <v>7.24930411511735e-11</v>
      </c>
      <c r="H33" s="34" t="s">
        <v>461</v>
      </c>
      <c r="I33" s="34" t="s">
        <v>94</v>
      </c>
    </row>
    <row r="34" s="34" customFormat="1" spans="1:9">
      <c r="A34" s="34" t="s">
        <v>430</v>
      </c>
      <c r="B34" s="34" t="s">
        <v>102</v>
      </c>
      <c r="C34" s="34" t="s">
        <v>150</v>
      </c>
      <c r="D34" s="34">
        <v>1</v>
      </c>
      <c r="E34" s="34">
        <v>-0.0624041574373829</v>
      </c>
      <c r="F34" s="34">
        <v>0.0475704676782449</v>
      </c>
      <c r="G34" s="34">
        <v>0.189578984239713</v>
      </c>
      <c r="H34" s="34" t="s">
        <v>462</v>
      </c>
      <c r="I34" s="34" t="s">
        <v>94</v>
      </c>
    </row>
    <row r="35" s="34" customFormat="1" spans="1:9">
      <c r="A35" s="34" t="s">
        <v>432</v>
      </c>
      <c r="B35" s="34" t="s">
        <v>102</v>
      </c>
      <c r="C35" s="34" t="s">
        <v>150</v>
      </c>
      <c r="D35" s="34">
        <v>1</v>
      </c>
      <c r="E35" s="34">
        <v>-0.0212908301845189</v>
      </c>
      <c r="F35" s="34">
        <v>0.0428134209104204</v>
      </c>
      <c r="G35" s="34">
        <v>0.618982189428521</v>
      </c>
      <c r="H35" s="34" t="s">
        <v>463</v>
      </c>
      <c r="I35" s="34" t="s">
        <v>94</v>
      </c>
    </row>
    <row r="36" s="34" customFormat="1" spans="1:9">
      <c r="A36" s="34" t="s">
        <v>428</v>
      </c>
      <c r="B36" s="34" t="s">
        <v>98</v>
      </c>
      <c r="C36" s="34" t="s">
        <v>143</v>
      </c>
      <c r="D36" s="34">
        <v>2</v>
      </c>
      <c r="E36" s="34">
        <v>-0.0961970157622611</v>
      </c>
      <c r="F36" s="34">
        <v>0.0257303389949028</v>
      </c>
      <c r="G36" s="34">
        <v>0.000185002973096385</v>
      </c>
      <c r="H36" s="34" t="s">
        <v>464</v>
      </c>
      <c r="I36" s="34" t="s">
        <v>94</v>
      </c>
    </row>
    <row r="37" s="34" customFormat="1" spans="1:9">
      <c r="A37" s="34" t="s">
        <v>430</v>
      </c>
      <c r="B37" s="34" t="s">
        <v>98</v>
      </c>
      <c r="C37" s="34" t="s">
        <v>150</v>
      </c>
      <c r="D37" s="34">
        <v>1</v>
      </c>
      <c r="E37" s="34">
        <v>-0.0534694802503902</v>
      </c>
      <c r="F37" s="34">
        <v>0.0262567127250182</v>
      </c>
      <c r="G37" s="34">
        <v>0.0417090191260219</v>
      </c>
      <c r="H37" s="34" t="s">
        <v>465</v>
      </c>
      <c r="I37" s="34" t="s">
        <v>94</v>
      </c>
    </row>
    <row r="38" s="34" customFormat="1" spans="1:9">
      <c r="A38" s="34" t="s">
        <v>432</v>
      </c>
      <c r="B38" s="34" t="s">
        <v>98</v>
      </c>
      <c r="C38" s="34" t="s">
        <v>143</v>
      </c>
      <c r="D38" s="34">
        <v>2</v>
      </c>
      <c r="E38" s="34">
        <v>0.0635977558387893</v>
      </c>
      <c r="F38" s="34">
        <v>0.0294395719822318</v>
      </c>
      <c r="G38" s="34">
        <v>0.0307509023186555</v>
      </c>
      <c r="H38" s="34" t="s">
        <v>466</v>
      </c>
      <c r="I38" s="34" t="s">
        <v>94</v>
      </c>
    </row>
    <row r="39" s="34" customFormat="1" spans="1:9">
      <c r="A39" s="34" t="s">
        <v>428</v>
      </c>
      <c r="B39" s="34" t="s">
        <v>114</v>
      </c>
      <c r="C39" s="34" t="s">
        <v>150</v>
      </c>
      <c r="D39" s="34">
        <v>1</v>
      </c>
      <c r="E39" s="34">
        <v>-0.100879154301442</v>
      </c>
      <c r="F39" s="34">
        <v>0.0134003652728781</v>
      </c>
      <c r="G39" s="34">
        <v>5.14879442540227e-14</v>
      </c>
      <c r="H39" s="34" t="s">
        <v>467</v>
      </c>
      <c r="I39" s="34" t="s">
        <v>112</v>
      </c>
    </row>
    <row r="40" s="34" customFormat="1" spans="1:9">
      <c r="A40" s="34" t="s">
        <v>430</v>
      </c>
      <c r="B40" s="34" t="s">
        <v>114</v>
      </c>
      <c r="C40" s="34" t="s">
        <v>150</v>
      </c>
      <c r="D40" s="34">
        <v>1</v>
      </c>
      <c r="E40" s="34">
        <v>-0.0888338821460459</v>
      </c>
      <c r="F40" s="34">
        <v>0.0286075213690656</v>
      </c>
      <c r="G40" s="34">
        <v>0.00190109802493486</v>
      </c>
      <c r="H40" s="34" t="s">
        <v>468</v>
      </c>
      <c r="I40" s="34" t="s">
        <v>112</v>
      </c>
    </row>
    <row r="41" s="34" customFormat="1" spans="1:9">
      <c r="A41" s="34" t="s">
        <v>432</v>
      </c>
      <c r="B41" s="34" t="s">
        <v>114</v>
      </c>
      <c r="C41" s="34" t="s">
        <v>150</v>
      </c>
      <c r="D41" s="34">
        <v>1</v>
      </c>
      <c r="E41" s="34">
        <v>-0.09154406838101</v>
      </c>
      <c r="F41" s="34">
        <v>0.0231871488991374</v>
      </c>
      <c r="G41" s="34">
        <v>7.87897102042085e-5</v>
      </c>
      <c r="H41" s="34" t="s">
        <v>469</v>
      </c>
      <c r="I41" s="34" t="s">
        <v>112</v>
      </c>
    </row>
    <row r="42" s="34" customFormat="1" spans="1:9">
      <c r="A42" s="34" t="s">
        <v>428</v>
      </c>
      <c r="B42" s="34" t="s">
        <v>126</v>
      </c>
      <c r="C42" s="34" t="s">
        <v>150</v>
      </c>
      <c r="D42" s="34">
        <v>1</v>
      </c>
      <c r="E42" s="34">
        <v>-0.0635012267282436</v>
      </c>
      <c r="F42" s="34">
        <v>0.0176071583201039</v>
      </c>
      <c r="G42" s="34">
        <v>0.000310286273149355</v>
      </c>
      <c r="H42" s="34" t="s">
        <v>470</v>
      </c>
      <c r="I42" s="34" t="s">
        <v>122</v>
      </c>
    </row>
    <row r="43" s="34" customFormat="1" spans="1:9">
      <c r="A43" s="34" t="s">
        <v>432</v>
      </c>
      <c r="B43" s="34" t="s">
        <v>126</v>
      </c>
      <c r="C43" s="34" t="s">
        <v>150</v>
      </c>
      <c r="D43" s="34">
        <v>1</v>
      </c>
      <c r="E43" s="34">
        <v>-0.0434406119209121</v>
      </c>
      <c r="F43" s="34">
        <v>0.034925674700534</v>
      </c>
      <c r="G43" s="34">
        <v>0.213572571918585</v>
      </c>
      <c r="H43" s="34" t="s">
        <v>471</v>
      </c>
      <c r="I43" s="34" t="s">
        <v>122</v>
      </c>
    </row>
    <row r="44" s="34" customFormat="1" spans="1:9">
      <c r="A44" s="34" t="s">
        <v>428</v>
      </c>
      <c r="B44" s="34" t="s">
        <v>111</v>
      </c>
      <c r="C44" s="34" t="s">
        <v>150</v>
      </c>
      <c r="D44" s="34">
        <v>1</v>
      </c>
      <c r="E44" s="34">
        <v>-0.0454407755225689</v>
      </c>
      <c r="F44" s="34">
        <v>0.0133587465077923</v>
      </c>
      <c r="G44" s="34">
        <v>0.000669987899270058</v>
      </c>
      <c r="H44" s="34" t="s">
        <v>472</v>
      </c>
      <c r="I44" s="34" t="s">
        <v>112</v>
      </c>
    </row>
    <row r="45" s="34" customFormat="1" spans="1:9">
      <c r="A45" s="34" t="s">
        <v>430</v>
      </c>
      <c r="B45" s="34" t="s">
        <v>111</v>
      </c>
      <c r="C45" s="34" t="s">
        <v>150</v>
      </c>
      <c r="D45" s="34">
        <v>1</v>
      </c>
      <c r="E45" s="34">
        <v>-0.0136743074489212</v>
      </c>
      <c r="F45" s="34">
        <v>0.0252448752903161</v>
      </c>
      <c r="G45" s="34">
        <v>0.588048156696901</v>
      </c>
      <c r="H45" s="34" t="s">
        <v>473</v>
      </c>
      <c r="I45" s="34" t="s">
        <v>112</v>
      </c>
    </row>
    <row r="46" s="34" customFormat="1" spans="1:9">
      <c r="A46" s="34" t="s">
        <v>432</v>
      </c>
      <c r="B46" s="34" t="s">
        <v>111</v>
      </c>
      <c r="C46" s="34" t="s">
        <v>150</v>
      </c>
      <c r="D46" s="34">
        <v>1</v>
      </c>
      <c r="E46" s="34">
        <v>-0.0505949375610084</v>
      </c>
      <c r="F46" s="34">
        <v>0.0231411356827897</v>
      </c>
      <c r="G46" s="34">
        <v>0.0287890118084537</v>
      </c>
      <c r="H46" s="34" t="s">
        <v>474</v>
      </c>
      <c r="I46" s="34" t="s">
        <v>112</v>
      </c>
    </row>
    <row r="47" s="34" customFormat="1" spans="1:9">
      <c r="A47" s="34" t="s">
        <v>428</v>
      </c>
      <c r="B47" s="34" t="s">
        <v>107</v>
      </c>
      <c r="C47" s="34" t="s">
        <v>143</v>
      </c>
      <c r="D47" s="34">
        <v>3</v>
      </c>
      <c r="E47" s="34">
        <v>-0.0289225547435993</v>
      </c>
      <c r="F47" s="34">
        <v>0.00843684822068188</v>
      </c>
      <c r="G47" s="34">
        <v>0.000607769678689494</v>
      </c>
      <c r="H47" s="34" t="s">
        <v>475</v>
      </c>
      <c r="I47" s="34" t="s">
        <v>94</v>
      </c>
    </row>
    <row r="48" s="34" customFormat="1" spans="1:9">
      <c r="A48" s="34" t="s">
        <v>430</v>
      </c>
      <c r="B48" s="34" t="s">
        <v>107</v>
      </c>
      <c r="C48" s="34" t="s">
        <v>143</v>
      </c>
      <c r="D48" s="34">
        <v>2</v>
      </c>
      <c r="E48" s="34">
        <v>-0.00989147244243187</v>
      </c>
      <c r="F48" s="34">
        <v>0.0155964929803196</v>
      </c>
      <c r="G48" s="34">
        <v>0.52594291919155</v>
      </c>
      <c r="H48" s="34" t="s">
        <v>476</v>
      </c>
      <c r="I48" s="34" t="s">
        <v>94</v>
      </c>
    </row>
    <row r="49" s="34" customFormat="1" spans="1:9">
      <c r="A49" s="34" t="s">
        <v>432</v>
      </c>
      <c r="B49" s="34" t="s">
        <v>107</v>
      </c>
      <c r="C49" s="34" t="s">
        <v>143</v>
      </c>
      <c r="D49" s="34">
        <v>3</v>
      </c>
      <c r="E49" s="34">
        <v>-0.0317092166954451</v>
      </c>
      <c r="F49" s="34">
        <v>0.0142805406991455</v>
      </c>
      <c r="G49" s="34">
        <v>0.026388283193522</v>
      </c>
      <c r="H49" s="34" t="s">
        <v>477</v>
      </c>
      <c r="I49" s="34" t="s">
        <v>94</v>
      </c>
    </row>
    <row r="50" s="34" customFormat="1" spans="1:9">
      <c r="A50" s="34" t="s">
        <v>428</v>
      </c>
      <c r="B50" s="34" t="s">
        <v>97</v>
      </c>
      <c r="C50" s="34" t="s">
        <v>143</v>
      </c>
      <c r="D50" s="34">
        <v>6</v>
      </c>
      <c r="E50" s="34">
        <v>-0.04965640375034</v>
      </c>
      <c r="F50" s="34">
        <v>0.0133103200730098</v>
      </c>
      <c r="G50" s="34">
        <v>0.000190971689053361</v>
      </c>
      <c r="H50" s="34" t="s">
        <v>478</v>
      </c>
      <c r="I50" s="34" t="s">
        <v>94</v>
      </c>
    </row>
    <row r="51" s="34" customFormat="1" spans="1:9">
      <c r="A51" s="34" t="s">
        <v>430</v>
      </c>
      <c r="B51" s="34" t="s">
        <v>97</v>
      </c>
      <c r="C51" s="34" t="s">
        <v>143</v>
      </c>
      <c r="D51" s="34">
        <v>3</v>
      </c>
      <c r="E51" s="34">
        <v>-0.0361893341849022</v>
      </c>
      <c r="F51" s="34">
        <v>0.022222556540079</v>
      </c>
      <c r="G51" s="34">
        <v>0.103419854428591</v>
      </c>
      <c r="H51" s="34" t="s">
        <v>479</v>
      </c>
      <c r="I51" s="34" t="s">
        <v>94</v>
      </c>
    </row>
    <row r="52" s="34" customFormat="1" spans="1:9">
      <c r="A52" s="34" t="s">
        <v>432</v>
      </c>
      <c r="B52" s="34" t="s">
        <v>97</v>
      </c>
      <c r="C52" s="34" t="s">
        <v>143</v>
      </c>
      <c r="D52" s="34">
        <v>6</v>
      </c>
      <c r="E52" s="34">
        <v>-0.0668724436954751</v>
      </c>
      <c r="F52" s="34">
        <v>0.0186492050331184</v>
      </c>
      <c r="G52" s="34">
        <v>0.000336037854067489</v>
      </c>
      <c r="H52" s="34" t="s">
        <v>480</v>
      </c>
      <c r="I52" s="34" t="s">
        <v>94</v>
      </c>
    </row>
    <row r="53" s="34" customFormat="1" spans="1:9">
      <c r="A53" s="34" t="s">
        <v>428</v>
      </c>
      <c r="B53" s="34" t="s">
        <v>127</v>
      </c>
      <c r="C53" s="34" t="s">
        <v>143</v>
      </c>
      <c r="D53" s="34">
        <v>2</v>
      </c>
      <c r="E53" s="34">
        <v>0.0273510045286978</v>
      </c>
      <c r="F53" s="34">
        <v>0.00688479789335267</v>
      </c>
      <c r="G53" s="34">
        <v>7.10725856529079e-5</v>
      </c>
      <c r="H53" s="34" t="s">
        <v>189</v>
      </c>
      <c r="I53" s="34" t="s">
        <v>122</v>
      </c>
    </row>
    <row r="54" s="34" customFormat="1" spans="1:9">
      <c r="A54" s="34" t="s">
        <v>432</v>
      </c>
      <c r="B54" s="34" t="s">
        <v>127</v>
      </c>
      <c r="C54" s="34" t="s">
        <v>150</v>
      </c>
      <c r="D54" s="34">
        <v>1</v>
      </c>
      <c r="E54" s="34">
        <v>-0.00397373298239384</v>
      </c>
      <c r="F54" s="34">
        <v>0.012285514054396</v>
      </c>
      <c r="G54" s="34">
        <v>0.746355487581078</v>
      </c>
      <c r="H54" s="34" t="s">
        <v>481</v>
      </c>
      <c r="I54" s="34" t="s">
        <v>94</v>
      </c>
    </row>
    <row r="55" s="34" customFormat="1" spans="1:9">
      <c r="A55" s="34" t="s">
        <v>428</v>
      </c>
      <c r="B55" s="34" t="s">
        <v>110</v>
      </c>
      <c r="C55" s="34" t="s">
        <v>143</v>
      </c>
      <c r="D55" s="34">
        <v>2</v>
      </c>
      <c r="E55" s="34">
        <v>0.0319674681635062</v>
      </c>
      <c r="F55" s="34">
        <v>0.00704330342702153</v>
      </c>
      <c r="G55" s="34">
        <v>5.66010704411142e-6</v>
      </c>
      <c r="H55" s="34" t="s">
        <v>191</v>
      </c>
      <c r="I55" s="34" t="s">
        <v>94</v>
      </c>
    </row>
    <row r="56" s="34" customFormat="1" spans="1:9">
      <c r="A56" s="34" t="s">
        <v>430</v>
      </c>
      <c r="B56" s="34" t="s">
        <v>110</v>
      </c>
      <c r="C56" s="34" t="s">
        <v>150</v>
      </c>
      <c r="D56" s="34">
        <v>1</v>
      </c>
      <c r="E56" s="34">
        <v>0.0184272307702183</v>
      </c>
      <c r="F56" s="34">
        <v>0.0122835605741407</v>
      </c>
      <c r="G56" s="34">
        <v>0.133574552817438</v>
      </c>
      <c r="H56" s="34" t="s">
        <v>482</v>
      </c>
      <c r="I56" s="34" t="s">
        <v>94</v>
      </c>
    </row>
    <row r="57" s="34" customFormat="1" spans="1:9">
      <c r="A57" s="34" t="s">
        <v>432</v>
      </c>
      <c r="B57" s="34" t="s">
        <v>110</v>
      </c>
      <c r="C57" s="34" t="s">
        <v>143</v>
      </c>
      <c r="D57" s="34">
        <v>3</v>
      </c>
      <c r="E57" s="34">
        <v>0.018878070093773</v>
      </c>
      <c r="F57" s="34">
        <v>0.0125421870451355</v>
      </c>
      <c r="G57" s="34">
        <v>0.132281473980446</v>
      </c>
      <c r="H57" s="34" t="s">
        <v>482</v>
      </c>
      <c r="I57" s="34" t="s">
        <v>94</v>
      </c>
    </row>
    <row r="58" s="34" customFormat="1" spans="1:9">
      <c r="A58" s="34" t="s">
        <v>428</v>
      </c>
      <c r="B58" s="34" t="s">
        <v>96</v>
      </c>
      <c r="C58" s="34" t="s">
        <v>143</v>
      </c>
      <c r="D58" s="34">
        <v>3</v>
      </c>
      <c r="E58" s="34">
        <v>0.0422890051530423</v>
      </c>
      <c r="F58" s="34">
        <v>0.0138670050217515</v>
      </c>
      <c r="G58" s="34">
        <v>0.00229136065583428</v>
      </c>
      <c r="H58" s="34" t="s">
        <v>483</v>
      </c>
      <c r="I58" s="34" t="s">
        <v>94</v>
      </c>
    </row>
    <row r="59" s="34" customFormat="1" spans="1:9">
      <c r="A59" s="34" t="s">
        <v>430</v>
      </c>
      <c r="B59" s="34" t="s">
        <v>96</v>
      </c>
      <c r="C59" s="34" t="s">
        <v>150</v>
      </c>
      <c r="D59" s="34">
        <v>1</v>
      </c>
      <c r="E59" s="34">
        <v>0.0254260493066638</v>
      </c>
      <c r="F59" s="34">
        <v>0.0175113675294962</v>
      </c>
      <c r="G59" s="34">
        <v>0.146508851439073</v>
      </c>
      <c r="H59" s="34" t="s">
        <v>484</v>
      </c>
      <c r="I59" s="34" t="s">
        <v>94</v>
      </c>
    </row>
    <row r="60" s="34" customFormat="1" spans="1:9">
      <c r="A60" s="34" t="s">
        <v>432</v>
      </c>
      <c r="B60" s="34" t="s">
        <v>96</v>
      </c>
      <c r="C60" s="34" t="s">
        <v>143</v>
      </c>
      <c r="D60" s="34">
        <v>3</v>
      </c>
      <c r="E60" s="34">
        <v>-0.00321873420394909</v>
      </c>
      <c r="F60" s="34">
        <v>0.0135746434097979</v>
      </c>
      <c r="G60" s="34">
        <v>0.812568568401327</v>
      </c>
      <c r="H60" s="34" t="s">
        <v>481</v>
      </c>
      <c r="I60" s="34" t="s">
        <v>94</v>
      </c>
    </row>
    <row r="61" s="34" customFormat="1" spans="1:9">
      <c r="A61" s="34" t="s">
        <v>428</v>
      </c>
      <c r="B61" s="34" t="s">
        <v>101</v>
      </c>
      <c r="C61" s="34" t="s">
        <v>150</v>
      </c>
      <c r="D61" s="34">
        <v>1</v>
      </c>
      <c r="E61" s="34">
        <v>0.0895865679303637</v>
      </c>
      <c r="F61" s="34">
        <v>0.0194242703407179</v>
      </c>
      <c r="G61" s="34">
        <v>3.98631922792255e-6</v>
      </c>
      <c r="H61" s="34" t="s">
        <v>485</v>
      </c>
      <c r="I61" s="34" t="s">
        <v>94</v>
      </c>
    </row>
    <row r="62" s="34" customFormat="1" spans="1:9">
      <c r="A62" s="34" t="s">
        <v>430</v>
      </c>
      <c r="B62" s="34" t="s">
        <v>101</v>
      </c>
      <c r="C62" s="34" t="s">
        <v>150</v>
      </c>
      <c r="D62" s="34">
        <v>1</v>
      </c>
      <c r="E62" s="34">
        <v>0.117227812520613</v>
      </c>
      <c r="F62" s="34">
        <v>0.0364677609299858</v>
      </c>
      <c r="G62" s="34">
        <v>0.0013064452178993</v>
      </c>
      <c r="H62" s="34" t="s">
        <v>486</v>
      </c>
      <c r="I62" s="34" t="s">
        <v>94</v>
      </c>
    </row>
    <row r="63" s="34" customFormat="1" spans="1:9">
      <c r="A63" s="34" t="s">
        <v>432</v>
      </c>
      <c r="B63" s="34" t="s">
        <v>101</v>
      </c>
      <c r="C63" s="34" t="s">
        <v>150</v>
      </c>
      <c r="D63" s="34">
        <v>1</v>
      </c>
      <c r="E63" s="34">
        <v>-0.0485659358099673</v>
      </c>
      <c r="F63" s="34">
        <v>0.0358350558401153</v>
      </c>
      <c r="G63" s="34">
        <v>0.175333685339173</v>
      </c>
      <c r="H63" s="34" t="s">
        <v>487</v>
      </c>
      <c r="I63" s="34" t="s">
        <v>94</v>
      </c>
    </row>
    <row r="64" s="34" customFormat="1" spans="1:9">
      <c r="A64" s="34" t="s">
        <v>428</v>
      </c>
      <c r="B64" s="34" t="s">
        <v>93</v>
      </c>
      <c r="C64" s="34" t="s">
        <v>143</v>
      </c>
      <c r="D64" s="34">
        <v>3</v>
      </c>
      <c r="E64" s="34">
        <v>0.0411614375995769</v>
      </c>
      <c r="F64" s="34">
        <v>0.0204093692592746</v>
      </c>
      <c r="G64" s="34">
        <v>0.0437173011343655</v>
      </c>
      <c r="H64" s="34" t="s">
        <v>488</v>
      </c>
      <c r="I64" s="34" t="s">
        <v>94</v>
      </c>
    </row>
    <row r="65" s="34" customFormat="1" spans="1:9">
      <c r="A65" s="34" t="s">
        <v>430</v>
      </c>
      <c r="B65" s="34" t="s">
        <v>93</v>
      </c>
      <c r="C65" s="34" t="s">
        <v>150</v>
      </c>
      <c r="D65" s="34">
        <v>1</v>
      </c>
      <c r="E65" s="34">
        <v>-0.2</v>
      </c>
      <c r="F65" s="34">
        <v>0.163636363636364</v>
      </c>
      <c r="G65" s="34">
        <v>0.221623602459394</v>
      </c>
      <c r="H65" s="34" t="s">
        <v>489</v>
      </c>
      <c r="I65" s="34" t="s">
        <v>94</v>
      </c>
    </row>
    <row r="66" s="34" customFormat="1" spans="1:9">
      <c r="A66" s="34" t="s">
        <v>432</v>
      </c>
      <c r="B66" s="34" t="s">
        <v>93</v>
      </c>
      <c r="C66" s="34" t="s">
        <v>143</v>
      </c>
      <c r="D66" s="34">
        <v>3</v>
      </c>
      <c r="E66" s="34">
        <v>0.0339561186862159</v>
      </c>
      <c r="F66" s="34">
        <v>0.0353525658465674</v>
      </c>
      <c r="G66" s="34">
        <v>0.336803927094335</v>
      </c>
      <c r="H66" s="34" t="s">
        <v>490</v>
      </c>
      <c r="I66" s="34" t="s">
        <v>94</v>
      </c>
    </row>
    <row r="67" s="34" customFormat="1" spans="1:9">
      <c r="A67" s="34" t="s">
        <v>428</v>
      </c>
      <c r="B67" s="34" t="s">
        <v>116</v>
      </c>
      <c r="C67" s="34" t="s">
        <v>150</v>
      </c>
      <c r="D67" s="34">
        <v>1</v>
      </c>
      <c r="E67" s="34">
        <v>0.148705286600932</v>
      </c>
      <c r="F67" s="34">
        <v>0.0360709224149366</v>
      </c>
      <c r="G67" s="34">
        <v>3.74651382731133e-5</v>
      </c>
      <c r="H67" s="34" t="s">
        <v>491</v>
      </c>
      <c r="I67" s="34" t="s">
        <v>112</v>
      </c>
    </row>
    <row r="68" s="34" customFormat="1" spans="1:9">
      <c r="A68" s="34" t="s">
        <v>430</v>
      </c>
      <c r="B68" s="34" t="s">
        <v>116</v>
      </c>
      <c r="C68" s="34" t="s">
        <v>150</v>
      </c>
      <c r="D68" s="34">
        <v>1</v>
      </c>
      <c r="E68" s="34">
        <v>0.0767961573995425</v>
      </c>
      <c r="F68" s="34">
        <v>0.0558517508360309</v>
      </c>
      <c r="G68" s="34">
        <v>0.169131444702671</v>
      </c>
      <c r="H68" s="34" t="s">
        <v>492</v>
      </c>
      <c r="I68" s="34" t="s">
        <v>112</v>
      </c>
    </row>
    <row r="69" s="34" customFormat="1" spans="1:9">
      <c r="A69" s="34" t="s">
        <v>432</v>
      </c>
      <c r="B69" s="34" t="s">
        <v>116</v>
      </c>
      <c r="C69" s="34" t="s">
        <v>150</v>
      </c>
      <c r="D69" s="34">
        <v>1</v>
      </c>
      <c r="E69" s="34">
        <v>0.235508216025264</v>
      </c>
      <c r="F69" s="34">
        <v>0.055386319579064</v>
      </c>
      <c r="G69" s="34">
        <v>2.11774456479748e-5</v>
      </c>
      <c r="H69" s="34" t="s">
        <v>493</v>
      </c>
      <c r="I69" s="34" t="s">
        <v>112</v>
      </c>
    </row>
    <row r="70" s="34" customFormat="1" spans="1:9">
      <c r="A70" s="34" t="s">
        <v>428</v>
      </c>
      <c r="B70" s="34" t="s">
        <v>100</v>
      </c>
      <c r="C70" s="34" t="s">
        <v>143</v>
      </c>
      <c r="D70" s="34">
        <v>2</v>
      </c>
      <c r="E70" s="34">
        <v>0.116220439380929</v>
      </c>
      <c r="F70" s="34">
        <v>0.0271071455860668</v>
      </c>
      <c r="G70" s="34">
        <v>1.8073868127791e-5</v>
      </c>
      <c r="H70" s="34" t="s">
        <v>494</v>
      </c>
      <c r="I70" s="34" t="s">
        <v>94</v>
      </c>
    </row>
    <row r="71" s="34" customFormat="1" spans="1:9">
      <c r="A71" s="34" t="s">
        <v>430</v>
      </c>
      <c r="B71" s="34" t="s">
        <v>100</v>
      </c>
      <c r="C71" s="34" t="s">
        <v>150</v>
      </c>
      <c r="D71" s="34">
        <v>1</v>
      </c>
      <c r="E71" s="34">
        <v>0.107445202275095</v>
      </c>
      <c r="F71" s="34">
        <v>0.0469599374334221</v>
      </c>
      <c r="G71" s="34">
        <v>0.0221364479196585</v>
      </c>
      <c r="H71" s="34" t="s">
        <v>495</v>
      </c>
      <c r="I71" s="34" t="s">
        <v>94</v>
      </c>
    </row>
    <row r="72" s="34" customFormat="1" spans="1:9">
      <c r="A72" s="34" t="s">
        <v>432</v>
      </c>
      <c r="B72" s="34" t="s">
        <v>100</v>
      </c>
      <c r="C72" s="34" t="s">
        <v>143</v>
      </c>
      <c r="D72" s="34">
        <v>2</v>
      </c>
      <c r="E72" s="34">
        <v>0.042673036889014</v>
      </c>
      <c r="F72" s="34">
        <v>0.0455571921817403</v>
      </c>
      <c r="G72" s="34">
        <v>0.348917244859577</v>
      </c>
      <c r="H72" s="34" t="s">
        <v>496</v>
      </c>
      <c r="I72" s="34" t="s">
        <v>94</v>
      </c>
    </row>
    <row r="73" s="34" customFormat="1" spans="1:9">
      <c r="A73" s="34" t="s">
        <v>428</v>
      </c>
      <c r="B73" s="34" t="s">
        <v>109</v>
      </c>
      <c r="C73" s="34" t="s">
        <v>150</v>
      </c>
      <c r="D73" s="34">
        <v>1</v>
      </c>
      <c r="E73" s="34">
        <v>0.120970945922466</v>
      </c>
      <c r="F73" s="34">
        <v>0.0248392533816023</v>
      </c>
      <c r="G73" s="34">
        <v>1.11512288451397e-6</v>
      </c>
      <c r="H73" s="34" t="s">
        <v>497</v>
      </c>
      <c r="I73" s="34" t="s">
        <v>94</v>
      </c>
    </row>
    <row r="74" s="34" customFormat="1" spans="1:9">
      <c r="A74" s="34" t="s">
        <v>430</v>
      </c>
      <c r="B74" s="34" t="s">
        <v>109</v>
      </c>
      <c r="C74" s="34" t="s">
        <v>150</v>
      </c>
      <c r="D74" s="34">
        <v>1</v>
      </c>
      <c r="E74" s="34">
        <v>0.0848271876895343</v>
      </c>
      <c r="F74" s="34">
        <v>0.044890216954703</v>
      </c>
      <c r="G74" s="34">
        <v>0.0588036249583587</v>
      </c>
      <c r="H74" s="34" t="s">
        <v>498</v>
      </c>
      <c r="I74" s="34" t="s">
        <v>94</v>
      </c>
    </row>
    <row r="75" s="34" customFormat="1" spans="1:9">
      <c r="A75" s="34" t="s">
        <v>432</v>
      </c>
      <c r="B75" s="34" t="s">
        <v>109</v>
      </c>
      <c r="C75" s="34" t="s">
        <v>150</v>
      </c>
      <c r="D75" s="34">
        <v>1</v>
      </c>
      <c r="E75" s="34">
        <v>0.0711810748873049</v>
      </c>
      <c r="F75" s="34">
        <v>0.0430946082765149</v>
      </c>
      <c r="G75" s="34">
        <v>0.0985876280439675</v>
      </c>
      <c r="H75" s="34" t="s">
        <v>499</v>
      </c>
      <c r="I75" s="34" t="s">
        <v>94</v>
      </c>
    </row>
    <row r="76" s="34" customFormat="1" spans="1:9">
      <c r="A76" s="34" t="s">
        <v>428</v>
      </c>
      <c r="B76" s="34" t="s">
        <v>115</v>
      </c>
      <c r="C76" s="34" t="s">
        <v>150</v>
      </c>
      <c r="D76" s="34">
        <v>1</v>
      </c>
      <c r="E76" s="34">
        <v>0.18010752688172</v>
      </c>
      <c r="F76" s="34">
        <v>0.043010752688172</v>
      </c>
      <c r="G76" s="34">
        <v>2.82044021003336e-5</v>
      </c>
      <c r="H76" s="34" t="s">
        <v>500</v>
      </c>
      <c r="I76" s="34" t="s">
        <v>112</v>
      </c>
    </row>
    <row r="77" s="34" customFormat="1" spans="1:9">
      <c r="A77" s="34" t="s">
        <v>430</v>
      </c>
      <c r="B77" s="34" t="s">
        <v>115</v>
      </c>
      <c r="C77" s="34" t="s">
        <v>150</v>
      </c>
      <c r="D77" s="34">
        <v>1</v>
      </c>
      <c r="E77" s="34">
        <v>0.0913978494623656</v>
      </c>
      <c r="F77" s="34">
        <v>0.0860215053763441</v>
      </c>
      <c r="G77" s="34">
        <v>0.288008758003942</v>
      </c>
      <c r="H77" s="34" t="s">
        <v>501</v>
      </c>
      <c r="I77" s="34" t="s">
        <v>112</v>
      </c>
    </row>
    <row r="78" s="34" customFormat="1" spans="1:9">
      <c r="A78" s="34" t="s">
        <v>432</v>
      </c>
      <c r="B78" s="34" t="s">
        <v>115</v>
      </c>
      <c r="C78" s="34" t="s">
        <v>150</v>
      </c>
      <c r="D78" s="34">
        <v>1</v>
      </c>
      <c r="E78" s="34">
        <v>0.13010752688172</v>
      </c>
      <c r="F78" s="34">
        <v>0.0779569892473118</v>
      </c>
      <c r="G78" s="34">
        <v>0.0951242138543869</v>
      </c>
      <c r="H78" s="34" t="s">
        <v>502</v>
      </c>
      <c r="I78" s="34" t="s">
        <v>112</v>
      </c>
    </row>
    <row r="79" s="34" customFormat="1" spans="1:9">
      <c r="A79" s="34" t="s">
        <v>428</v>
      </c>
      <c r="B79" s="34" t="s">
        <v>120</v>
      </c>
      <c r="C79" s="34" t="s">
        <v>150</v>
      </c>
      <c r="D79" s="34">
        <v>1</v>
      </c>
      <c r="E79" s="34">
        <v>0.197502300512686</v>
      </c>
      <c r="F79" s="34">
        <v>0.012619955304325</v>
      </c>
      <c r="G79" s="34">
        <v>3.32219523809819e-55</v>
      </c>
      <c r="H79" s="34" t="s">
        <v>212</v>
      </c>
      <c r="I79" s="34" t="s">
        <v>112</v>
      </c>
    </row>
    <row r="80" s="34" customFormat="1" spans="1:9">
      <c r="A80" s="34" t="s">
        <v>430</v>
      </c>
      <c r="B80" s="34" t="s">
        <v>120</v>
      </c>
      <c r="C80" s="34" t="s">
        <v>150</v>
      </c>
      <c r="D80" s="34">
        <v>1</v>
      </c>
      <c r="E80" s="34">
        <v>0.231365847245958</v>
      </c>
      <c r="F80" s="34">
        <v>0.0220849217825687</v>
      </c>
      <c r="G80" s="34">
        <v>1.11130458896219e-25</v>
      </c>
      <c r="H80" s="34" t="s">
        <v>503</v>
      </c>
      <c r="I80" s="34" t="s">
        <v>112</v>
      </c>
    </row>
    <row r="81" s="34" customFormat="1" spans="1:9">
      <c r="A81" s="34" t="s">
        <v>432</v>
      </c>
      <c r="B81" s="34" t="s">
        <v>120</v>
      </c>
      <c r="C81" s="34" t="s">
        <v>150</v>
      </c>
      <c r="D81" s="34">
        <v>1</v>
      </c>
      <c r="E81" s="34">
        <v>0.140081503878007</v>
      </c>
      <c r="F81" s="34">
        <v>0.0211384251347443</v>
      </c>
      <c r="G81" s="34">
        <v>3.42889391471562e-11</v>
      </c>
      <c r="H81" s="34" t="s">
        <v>504</v>
      </c>
      <c r="I81" s="34" t="s">
        <v>112</v>
      </c>
    </row>
    <row r="82" s="34" customFormat="1" spans="1:9">
      <c r="A82" s="34" t="s">
        <v>428</v>
      </c>
      <c r="B82" s="34" t="s">
        <v>121</v>
      </c>
      <c r="C82" s="34" t="s">
        <v>150</v>
      </c>
      <c r="D82" s="34">
        <v>1</v>
      </c>
      <c r="E82" s="34">
        <v>0.301652125487284</v>
      </c>
      <c r="F82" s="34">
        <v>0.0751809912752924</v>
      </c>
      <c r="G82" s="34">
        <v>6.01183792483816e-5</v>
      </c>
      <c r="H82" s="34" t="s">
        <v>505</v>
      </c>
      <c r="I82" s="34" t="s">
        <v>112</v>
      </c>
    </row>
    <row r="83" s="34" customFormat="1" spans="1:9">
      <c r="A83" s="34" t="s">
        <v>430</v>
      </c>
      <c r="B83" s="34" t="s">
        <v>121</v>
      </c>
      <c r="C83" s="34" t="s">
        <v>150</v>
      </c>
      <c r="D83" s="34">
        <v>1</v>
      </c>
      <c r="E83" s="34">
        <v>0.148505661778355</v>
      </c>
      <c r="F83" s="34">
        <v>0.139224057917208</v>
      </c>
      <c r="G83" s="34">
        <v>0.286122384391018</v>
      </c>
      <c r="H83" s="34" t="s">
        <v>506</v>
      </c>
      <c r="I83" s="34" t="s">
        <v>112</v>
      </c>
    </row>
    <row r="84" s="34" customFormat="1" spans="1:9">
      <c r="A84" s="34" t="s">
        <v>432</v>
      </c>
      <c r="B84" s="34" t="s">
        <v>121</v>
      </c>
      <c r="C84" s="34" t="s">
        <v>150</v>
      </c>
      <c r="D84" s="34">
        <v>1</v>
      </c>
      <c r="E84" s="34">
        <v>0.228327454984221</v>
      </c>
      <c r="F84" s="34">
        <v>0.135511416372749</v>
      </c>
      <c r="G84" s="34">
        <v>0.0920017869642464</v>
      </c>
      <c r="H84" s="34" t="s">
        <v>507</v>
      </c>
      <c r="I84" s="34" t="s">
        <v>112</v>
      </c>
    </row>
    <row r="85" s="34" customFormat="1" spans="1:9">
      <c r="A85" s="34" t="s">
        <v>428</v>
      </c>
      <c r="B85" s="34" t="s">
        <v>124</v>
      </c>
      <c r="C85" s="34" t="s">
        <v>150</v>
      </c>
      <c r="D85" s="34">
        <v>1</v>
      </c>
      <c r="E85" s="34">
        <v>0.320477502295684</v>
      </c>
      <c r="F85" s="34">
        <v>0.0945821854912764</v>
      </c>
      <c r="G85" s="34">
        <v>0.000703146011627974</v>
      </c>
      <c r="H85" s="34" t="s">
        <v>508</v>
      </c>
      <c r="I85" s="34" t="s">
        <v>122</v>
      </c>
    </row>
    <row r="86" s="34" customFormat="1" spans="1:9">
      <c r="A86" s="34" t="s">
        <v>430</v>
      </c>
      <c r="B86" s="34" t="s">
        <v>124</v>
      </c>
      <c r="C86" s="34" t="s">
        <v>150</v>
      </c>
      <c r="D86" s="34">
        <v>1</v>
      </c>
      <c r="E86" s="34">
        <v>0.165289256198347</v>
      </c>
      <c r="F86" s="34">
        <v>0.165289256198347</v>
      </c>
      <c r="G86" s="34">
        <v>0.317310507862914</v>
      </c>
      <c r="H86" s="34" t="s">
        <v>509</v>
      </c>
      <c r="I86" s="34" t="s">
        <v>122</v>
      </c>
    </row>
    <row r="87" s="34" customFormat="1" spans="1:9">
      <c r="A87" s="34" t="s">
        <v>432</v>
      </c>
      <c r="B87" s="34" t="s">
        <v>124</v>
      </c>
      <c r="C87" s="34" t="s">
        <v>150</v>
      </c>
      <c r="D87" s="34">
        <v>1</v>
      </c>
      <c r="E87" s="34">
        <v>0.19742883379247</v>
      </c>
      <c r="F87" s="34">
        <v>0.168962350780533</v>
      </c>
      <c r="G87" s="34">
        <v>0.242613903131538</v>
      </c>
      <c r="H87" s="34" t="s">
        <v>510</v>
      </c>
      <c r="I87" s="34" t="s">
        <v>122</v>
      </c>
    </row>
    <row r="88" s="34" customFormat="1" spans="1:9">
      <c r="A88" s="34" t="s">
        <v>428</v>
      </c>
      <c r="B88" s="34" t="s">
        <v>118</v>
      </c>
      <c r="C88" s="34" t="s">
        <v>150</v>
      </c>
      <c r="D88" s="34">
        <v>1</v>
      </c>
      <c r="E88" s="34">
        <v>0.429579914084017</v>
      </c>
      <c r="F88" s="34">
        <v>0.0892999821400036</v>
      </c>
      <c r="G88" s="34">
        <v>1.50533381708602e-6</v>
      </c>
      <c r="H88" s="34" t="s">
        <v>511</v>
      </c>
      <c r="I88" s="34" t="s">
        <v>112</v>
      </c>
    </row>
    <row r="89" s="34" customFormat="1" spans="1:9">
      <c r="A89" s="34" t="s">
        <v>432</v>
      </c>
      <c r="B89" s="34" t="s">
        <v>118</v>
      </c>
      <c r="C89" s="34" t="s">
        <v>150</v>
      </c>
      <c r="D89" s="34">
        <v>1</v>
      </c>
      <c r="E89" s="34">
        <v>0.200219959956008</v>
      </c>
      <c r="F89" s="34">
        <v>0.143819971236006</v>
      </c>
      <c r="G89" s="34">
        <v>0.163874902280053</v>
      </c>
      <c r="H89" s="34" t="s">
        <v>512</v>
      </c>
      <c r="I89" s="34" t="s">
        <v>112</v>
      </c>
    </row>
    <row r="90" s="34" customFormat="1" spans="1:9">
      <c r="A90" s="34" t="s">
        <v>428</v>
      </c>
      <c r="B90" s="34" t="s">
        <v>119</v>
      </c>
      <c r="C90" s="34" t="s">
        <v>150</v>
      </c>
      <c r="D90" s="34">
        <v>1</v>
      </c>
      <c r="E90" s="34">
        <v>0.988373963931246</v>
      </c>
      <c r="F90" s="34">
        <v>0.136380283395164</v>
      </c>
      <c r="G90" s="34">
        <v>4.25503705223276e-13</v>
      </c>
      <c r="H90" s="34" t="s">
        <v>513</v>
      </c>
      <c r="I90" s="34" t="s">
        <v>112</v>
      </c>
    </row>
    <row r="91" s="34" customFormat="1" spans="1:9">
      <c r="A91" s="34" t="s">
        <v>430</v>
      </c>
      <c r="B91" s="34" t="s">
        <v>119</v>
      </c>
      <c r="C91" s="34" t="s">
        <v>150</v>
      </c>
      <c r="D91" s="34">
        <v>1</v>
      </c>
      <c r="E91" s="34">
        <v>0.950064895561818</v>
      </c>
      <c r="F91" s="34">
        <v>0.24517803756434</v>
      </c>
      <c r="G91" s="34">
        <v>0.000106624699502193</v>
      </c>
      <c r="H91" s="34" t="s">
        <v>514</v>
      </c>
      <c r="I91" s="34" t="s">
        <v>112</v>
      </c>
    </row>
    <row r="92" s="34" customFormat="1" spans="1:9">
      <c r="A92" s="34" t="s">
        <v>432</v>
      </c>
      <c r="B92" s="34" t="s">
        <v>119</v>
      </c>
      <c r="C92" s="34" t="s">
        <v>150</v>
      </c>
      <c r="D92" s="34">
        <v>1</v>
      </c>
      <c r="E92" s="34">
        <v>0.907158738988058</v>
      </c>
      <c r="F92" s="34">
        <v>0.239048586625232</v>
      </c>
      <c r="G92" s="34">
        <v>0.000147719767917728</v>
      </c>
      <c r="H92" s="34" t="s">
        <v>515</v>
      </c>
      <c r="I92" s="34" t="s">
        <v>112</v>
      </c>
    </row>
    <row r="93" s="34" customFormat="1" spans="1:9">
      <c r="A93" s="34" t="s">
        <v>516</v>
      </c>
      <c r="B93" s="34" t="s">
        <v>106</v>
      </c>
      <c r="C93" s="34" t="s">
        <v>150</v>
      </c>
      <c r="D93" s="34">
        <v>1</v>
      </c>
      <c r="E93" s="34">
        <v>0.138478301456484</v>
      </c>
      <c r="F93" s="34">
        <v>0.316</v>
      </c>
      <c r="G93" s="34">
        <v>0.661225019311755</v>
      </c>
      <c r="H93" s="34" t="s">
        <v>517</v>
      </c>
      <c r="I93" s="34" t="s">
        <v>94</v>
      </c>
    </row>
    <row r="94" s="34" customFormat="1" spans="1:9">
      <c r="A94" s="34" t="s">
        <v>518</v>
      </c>
      <c r="B94" s="34" t="s">
        <v>106</v>
      </c>
      <c r="C94" s="34" t="s">
        <v>150</v>
      </c>
      <c r="D94" s="34">
        <v>1</v>
      </c>
      <c r="E94" s="34">
        <v>0.221218947188499</v>
      </c>
      <c r="F94" s="34">
        <v>0.196</v>
      </c>
      <c r="G94" s="34">
        <v>0.259037871918966</v>
      </c>
      <c r="H94" s="34" t="s">
        <v>519</v>
      </c>
      <c r="I94" s="34" t="s">
        <v>94</v>
      </c>
    </row>
    <row r="95" s="34" customFormat="1" spans="1:9">
      <c r="A95" s="34" t="s">
        <v>516</v>
      </c>
      <c r="B95" s="34" t="s">
        <v>117</v>
      </c>
      <c r="C95" s="34" t="s">
        <v>150</v>
      </c>
      <c r="D95" s="34">
        <v>1</v>
      </c>
      <c r="E95" s="34">
        <v>0.202215217470643</v>
      </c>
      <c r="F95" s="34">
        <v>0.24858062361478</v>
      </c>
      <c r="G95" s="34">
        <v>0.415943250272025</v>
      </c>
      <c r="H95" s="34" t="s">
        <v>520</v>
      </c>
      <c r="I95" s="34" t="s">
        <v>112</v>
      </c>
    </row>
    <row r="96" s="34" customFormat="1" spans="1:9">
      <c r="A96" s="34" t="s">
        <v>518</v>
      </c>
      <c r="B96" s="34" t="s">
        <v>117</v>
      </c>
      <c r="C96" s="34" t="s">
        <v>150</v>
      </c>
      <c r="D96" s="34">
        <v>1</v>
      </c>
      <c r="E96" s="34">
        <v>-0.0208617102973302</v>
      </c>
      <c r="F96" s="34">
        <v>0.174575705134044</v>
      </c>
      <c r="G96" s="34">
        <v>0.90487963241207</v>
      </c>
      <c r="H96" s="34" t="s">
        <v>521</v>
      </c>
      <c r="I96" s="34" t="s">
        <v>112</v>
      </c>
    </row>
    <row r="97" s="34" customFormat="1" spans="1:9">
      <c r="A97" s="34" t="s">
        <v>516</v>
      </c>
      <c r="B97" s="34" t="s">
        <v>95</v>
      </c>
      <c r="C97" s="34" t="s">
        <v>143</v>
      </c>
      <c r="D97" s="34">
        <v>2</v>
      </c>
      <c r="E97" s="34">
        <v>-0.210991507147854</v>
      </c>
      <c r="F97" s="34">
        <v>0.136216813732186</v>
      </c>
      <c r="G97" s="34">
        <v>0.121396434160779</v>
      </c>
      <c r="H97" s="34" t="s">
        <v>522</v>
      </c>
      <c r="I97" s="34" t="s">
        <v>94</v>
      </c>
    </row>
    <row r="98" s="34" customFormat="1" spans="1:9">
      <c r="A98" s="34" t="s">
        <v>518</v>
      </c>
      <c r="B98" s="34" t="s">
        <v>95</v>
      </c>
      <c r="C98" s="34" t="s">
        <v>143</v>
      </c>
      <c r="D98" s="34">
        <v>2</v>
      </c>
      <c r="E98" s="34">
        <v>-0.183799518079407</v>
      </c>
      <c r="F98" s="34">
        <v>0.111234137784233</v>
      </c>
      <c r="G98" s="34">
        <v>0.0984599425318899</v>
      </c>
      <c r="H98" s="34" t="s">
        <v>523</v>
      </c>
      <c r="I98" s="34" t="s">
        <v>94</v>
      </c>
    </row>
    <row r="99" s="34" customFormat="1" spans="1:9">
      <c r="A99" s="34" t="s">
        <v>516</v>
      </c>
      <c r="B99" s="34" t="s">
        <v>125</v>
      </c>
      <c r="C99" s="34" t="s">
        <v>150</v>
      </c>
      <c r="D99" s="34">
        <v>1</v>
      </c>
      <c r="E99" s="34">
        <v>-0.0522989016898103</v>
      </c>
      <c r="F99" s="34">
        <v>0.167865707434053</v>
      </c>
      <c r="G99" s="34">
        <v>0.755380996326022</v>
      </c>
      <c r="H99" s="34" t="s">
        <v>524</v>
      </c>
      <c r="I99" s="34" t="s">
        <v>122</v>
      </c>
    </row>
    <row r="100" s="34" customFormat="1" spans="1:9">
      <c r="A100" s="34" t="s">
        <v>518</v>
      </c>
      <c r="B100" s="34" t="s">
        <v>125</v>
      </c>
      <c r="C100" s="34" t="s">
        <v>150</v>
      </c>
      <c r="D100" s="34">
        <v>1</v>
      </c>
      <c r="E100" s="34">
        <v>-0.0381258165700678</v>
      </c>
      <c r="F100" s="34">
        <v>0.114508393285372</v>
      </c>
      <c r="G100" s="34">
        <v>0.739170397539659</v>
      </c>
      <c r="H100" s="34" t="s">
        <v>525</v>
      </c>
      <c r="I100" s="34" t="s">
        <v>122</v>
      </c>
    </row>
    <row r="101" s="34" customFormat="1" spans="1:9">
      <c r="A101" s="34" t="s">
        <v>516</v>
      </c>
      <c r="B101" s="34" t="s">
        <v>113</v>
      </c>
      <c r="C101" s="34" t="s">
        <v>150</v>
      </c>
      <c r="D101" s="34">
        <v>1</v>
      </c>
      <c r="E101" s="34">
        <v>-0.143164199515795</v>
      </c>
      <c r="F101" s="34">
        <v>0.0636008072795381</v>
      </c>
      <c r="G101" s="34">
        <v>0.0243867500159352</v>
      </c>
      <c r="H101" s="34" t="s">
        <v>526</v>
      </c>
      <c r="I101" s="34" t="s">
        <v>112</v>
      </c>
    </row>
    <row r="102" s="34" customFormat="1" spans="1:9">
      <c r="A102" s="34" t="s">
        <v>518</v>
      </c>
      <c r="B102" s="34" t="s">
        <v>113</v>
      </c>
      <c r="C102" s="34" t="s">
        <v>150</v>
      </c>
      <c r="D102" s="34">
        <v>1</v>
      </c>
      <c r="E102" s="34">
        <v>-0.114856904606281</v>
      </c>
      <c r="F102" s="34">
        <v>0.0455722319877005</v>
      </c>
      <c r="G102" s="34">
        <v>0.0117246018469667</v>
      </c>
      <c r="H102" s="34" t="s">
        <v>527</v>
      </c>
      <c r="I102" s="34" t="s">
        <v>112</v>
      </c>
    </row>
    <row r="103" s="34" customFormat="1" spans="1:9">
      <c r="A103" s="34" t="s">
        <v>516</v>
      </c>
      <c r="B103" s="34" t="s">
        <v>103</v>
      </c>
      <c r="C103" s="34" t="s">
        <v>150</v>
      </c>
      <c r="D103" s="34">
        <v>1</v>
      </c>
      <c r="E103" s="34">
        <v>-0.203495560907948</v>
      </c>
      <c r="F103" s="34">
        <v>0.12498669091519</v>
      </c>
      <c r="G103" s="34">
        <v>0.103495661658314</v>
      </c>
      <c r="H103" s="34" t="s">
        <v>528</v>
      </c>
      <c r="I103" s="34" t="s">
        <v>94</v>
      </c>
    </row>
    <row r="104" s="34" customFormat="1" spans="1:9">
      <c r="A104" s="34" t="s">
        <v>518</v>
      </c>
      <c r="B104" s="34" t="s">
        <v>103</v>
      </c>
      <c r="C104" s="34" t="s">
        <v>150</v>
      </c>
      <c r="D104" s="34">
        <v>1</v>
      </c>
      <c r="E104" s="34">
        <v>-0.00128055351112508</v>
      </c>
      <c r="F104" s="34">
        <v>0.0875300602004481</v>
      </c>
      <c r="G104" s="34">
        <v>0.988327467990365</v>
      </c>
      <c r="H104" s="34" t="s">
        <v>529</v>
      </c>
      <c r="I104" s="34" t="s">
        <v>94</v>
      </c>
    </row>
    <row r="105" s="34" customFormat="1" spans="1:9">
      <c r="A105" s="34" t="s">
        <v>516</v>
      </c>
      <c r="B105" s="34" t="s">
        <v>105</v>
      </c>
      <c r="C105" s="34" t="s">
        <v>143</v>
      </c>
      <c r="D105" s="34">
        <v>2</v>
      </c>
      <c r="E105" s="34">
        <v>-0.151134845912933</v>
      </c>
      <c r="F105" s="34">
        <v>0.101794274296283</v>
      </c>
      <c r="G105" s="34">
        <v>0.137621002825841</v>
      </c>
      <c r="H105" s="34" t="s">
        <v>530</v>
      </c>
      <c r="I105" s="34" t="s">
        <v>94</v>
      </c>
    </row>
    <row r="106" s="34" customFormat="1" spans="1:9">
      <c r="A106" s="34" t="s">
        <v>518</v>
      </c>
      <c r="B106" s="34" t="s">
        <v>105</v>
      </c>
      <c r="C106" s="34" t="s">
        <v>143</v>
      </c>
      <c r="D106" s="34">
        <v>2</v>
      </c>
      <c r="E106" s="34">
        <v>0.0977954159500673</v>
      </c>
      <c r="F106" s="34">
        <v>0.0558336415385277</v>
      </c>
      <c r="G106" s="34">
        <v>0.0798512131293764</v>
      </c>
      <c r="H106" s="34" t="s">
        <v>531</v>
      </c>
      <c r="I106" s="34" t="s">
        <v>94</v>
      </c>
    </row>
    <row r="107" s="34" customFormat="1" spans="1:9">
      <c r="A107" s="34" t="s">
        <v>516</v>
      </c>
      <c r="B107" s="34" t="s">
        <v>123</v>
      </c>
      <c r="C107" s="34" t="s">
        <v>150</v>
      </c>
      <c r="D107" s="34">
        <v>1</v>
      </c>
      <c r="E107" s="34">
        <v>-0.136504973342422</v>
      </c>
      <c r="F107" s="34">
        <v>0.0706319702602231</v>
      </c>
      <c r="G107" s="34">
        <v>0.0532826515842766</v>
      </c>
      <c r="H107" s="34" t="s">
        <v>532</v>
      </c>
      <c r="I107" s="34" t="s">
        <v>122</v>
      </c>
    </row>
    <row r="108" s="34" customFormat="1" spans="1:9">
      <c r="A108" s="34" t="s">
        <v>518</v>
      </c>
      <c r="B108" s="34" t="s">
        <v>123</v>
      </c>
      <c r="C108" s="34" t="s">
        <v>150</v>
      </c>
      <c r="D108" s="34">
        <v>1</v>
      </c>
      <c r="E108" s="34">
        <v>-0.0975583048270716</v>
      </c>
      <c r="F108" s="34">
        <v>0.0483271375464684</v>
      </c>
      <c r="G108" s="34">
        <v>0.043517738021318</v>
      </c>
      <c r="H108" s="34" t="s">
        <v>533</v>
      </c>
      <c r="I108" s="34" t="s">
        <v>122</v>
      </c>
    </row>
    <row r="109" s="34" customFormat="1" spans="1:9">
      <c r="A109" s="34" t="s">
        <v>516</v>
      </c>
      <c r="B109" s="34" t="s">
        <v>104</v>
      </c>
      <c r="C109" s="34" t="s">
        <v>143</v>
      </c>
      <c r="D109" s="34">
        <v>2</v>
      </c>
      <c r="E109" s="34">
        <v>-0.0761958831394752</v>
      </c>
      <c r="F109" s="34">
        <v>0.0476541118582314</v>
      </c>
      <c r="G109" s="34">
        <v>0.10983478595722</v>
      </c>
      <c r="H109" s="34" t="s">
        <v>534</v>
      </c>
      <c r="I109" s="34" t="s">
        <v>94</v>
      </c>
    </row>
    <row r="110" s="34" customFormat="1" spans="1:9">
      <c r="A110" s="34" t="s">
        <v>518</v>
      </c>
      <c r="B110" s="34" t="s">
        <v>104</v>
      </c>
      <c r="C110" s="34" t="s">
        <v>143</v>
      </c>
      <c r="D110" s="34">
        <v>2</v>
      </c>
      <c r="E110" s="34">
        <v>-0.05690176505901</v>
      </c>
      <c r="F110" s="34">
        <v>0.0308630437870486</v>
      </c>
      <c r="G110" s="34">
        <v>0.0652288988493217</v>
      </c>
      <c r="H110" s="34" t="s">
        <v>535</v>
      </c>
      <c r="I110" s="34" t="s">
        <v>94</v>
      </c>
    </row>
    <row r="111" s="34" customFormat="1" spans="1:9">
      <c r="A111" s="34" t="s">
        <v>516</v>
      </c>
      <c r="B111" s="34" t="s">
        <v>99</v>
      </c>
      <c r="C111" s="34" t="s">
        <v>143</v>
      </c>
      <c r="D111" s="34">
        <v>2</v>
      </c>
      <c r="E111" s="34">
        <v>-0.205849108138418</v>
      </c>
      <c r="F111" s="34">
        <v>0.0481379487438093</v>
      </c>
      <c r="G111" s="34">
        <v>1.90081872057649e-5</v>
      </c>
      <c r="H111" s="34" t="s">
        <v>536</v>
      </c>
      <c r="I111" s="34" t="s">
        <v>94</v>
      </c>
    </row>
    <row r="112" s="34" customFormat="1" spans="1:9">
      <c r="A112" s="34" t="s">
        <v>518</v>
      </c>
      <c r="B112" s="34" t="s">
        <v>99</v>
      </c>
      <c r="C112" s="34" t="s">
        <v>143</v>
      </c>
      <c r="D112" s="34">
        <v>2</v>
      </c>
      <c r="E112" s="34">
        <v>-0.038675777511125</v>
      </c>
      <c r="F112" s="34">
        <v>0.0250011281907274</v>
      </c>
      <c r="G112" s="34">
        <v>0.12187258034681</v>
      </c>
      <c r="H112" s="34" t="s">
        <v>479</v>
      </c>
      <c r="I112" s="34" t="s">
        <v>94</v>
      </c>
    </row>
    <row r="113" s="34" customFormat="1" spans="1:9">
      <c r="A113" s="34" t="s">
        <v>516</v>
      </c>
      <c r="B113" s="34" t="s">
        <v>108</v>
      </c>
      <c r="C113" s="34" t="s">
        <v>150</v>
      </c>
      <c r="D113" s="34">
        <v>1</v>
      </c>
      <c r="E113" s="34">
        <v>-0.109592747013241</v>
      </c>
      <c r="F113" s="34">
        <v>0.0291591788174867</v>
      </c>
      <c r="G113" s="34">
        <v>0.000170982516605892</v>
      </c>
      <c r="H113" s="34" t="s">
        <v>537</v>
      </c>
      <c r="I113" s="34" t="s">
        <v>94</v>
      </c>
    </row>
    <row r="114" s="34" customFormat="1" spans="1:9">
      <c r="A114" s="34" t="s">
        <v>518</v>
      </c>
      <c r="B114" s="34" t="s">
        <v>108</v>
      </c>
      <c r="C114" s="34" t="s">
        <v>150</v>
      </c>
      <c r="D114" s="34">
        <v>1</v>
      </c>
      <c r="E114" s="34">
        <v>-0.125516449522669</v>
      </c>
      <c r="F114" s="34">
        <v>0.0337860226625075</v>
      </c>
      <c r="G114" s="34">
        <v>0.00020317098451709</v>
      </c>
      <c r="H114" s="34" t="s">
        <v>180</v>
      </c>
      <c r="I114" s="34" t="s">
        <v>94</v>
      </c>
    </row>
    <row r="115" s="34" customFormat="1" spans="1:9">
      <c r="A115" s="34" t="s">
        <v>516</v>
      </c>
      <c r="B115" s="34" t="s">
        <v>102</v>
      </c>
      <c r="C115" s="34" t="s">
        <v>150</v>
      </c>
      <c r="D115" s="34">
        <v>1</v>
      </c>
      <c r="E115" s="34">
        <v>-0.0980338318710717</v>
      </c>
      <c r="F115" s="34">
        <v>0.0456411710213383</v>
      </c>
      <c r="G115" s="34">
        <v>0.0317196798710037</v>
      </c>
      <c r="H115" s="34" t="s">
        <v>538</v>
      </c>
      <c r="I115" s="34" t="s">
        <v>94</v>
      </c>
    </row>
    <row r="116" s="34" customFormat="1" spans="1:9">
      <c r="A116" s="34" t="s">
        <v>518</v>
      </c>
      <c r="B116" s="34" t="s">
        <v>102</v>
      </c>
      <c r="C116" s="34" t="s">
        <v>150</v>
      </c>
      <c r="D116" s="34">
        <v>1</v>
      </c>
      <c r="E116" s="34">
        <v>-0.106242334108128</v>
      </c>
      <c r="F116" s="34">
        <v>0.0292292552117808</v>
      </c>
      <c r="G116" s="34">
        <v>0.000278202374435029</v>
      </c>
      <c r="H116" s="34" t="s">
        <v>537</v>
      </c>
      <c r="I116" s="34" t="s">
        <v>94</v>
      </c>
    </row>
    <row r="117" s="34" customFormat="1" spans="1:9">
      <c r="A117" s="34" t="s">
        <v>516</v>
      </c>
      <c r="B117" s="34" t="s">
        <v>98</v>
      </c>
      <c r="C117" s="34" t="s">
        <v>143</v>
      </c>
      <c r="D117" s="34">
        <v>2</v>
      </c>
      <c r="E117" s="34">
        <v>0.0156900150635239</v>
      </c>
      <c r="F117" s="34">
        <v>0.0251832359766473</v>
      </c>
      <c r="G117" s="34">
        <v>0.533262105678436</v>
      </c>
      <c r="H117" s="34" t="s">
        <v>195</v>
      </c>
      <c r="I117" s="34" t="s">
        <v>94</v>
      </c>
    </row>
    <row r="118" s="34" customFormat="1" spans="1:9">
      <c r="A118" s="34" t="s">
        <v>518</v>
      </c>
      <c r="B118" s="34" t="s">
        <v>98</v>
      </c>
      <c r="C118" s="34" t="s">
        <v>143</v>
      </c>
      <c r="D118" s="34">
        <v>2</v>
      </c>
      <c r="E118" s="34">
        <v>-0.00152161701793129</v>
      </c>
      <c r="F118" s="34">
        <v>0.018028786900241</v>
      </c>
      <c r="G118" s="34">
        <v>0.932738962775895</v>
      </c>
      <c r="H118" s="34" t="s">
        <v>539</v>
      </c>
      <c r="I118" s="34" t="s">
        <v>94</v>
      </c>
    </row>
    <row r="119" s="34" customFormat="1" spans="1:9">
      <c r="A119" s="34" t="s">
        <v>516</v>
      </c>
      <c r="B119" s="34" t="s">
        <v>114</v>
      </c>
      <c r="C119" s="34" t="s">
        <v>150</v>
      </c>
      <c r="D119" s="34">
        <v>1</v>
      </c>
      <c r="E119" s="34">
        <v>-0.0691533105503029</v>
      </c>
      <c r="F119" s="34">
        <v>0.0258973351341015</v>
      </c>
      <c r="G119" s="34">
        <v>0.00757864972704608</v>
      </c>
      <c r="H119" s="34" t="s">
        <v>540</v>
      </c>
      <c r="I119" s="34" t="s">
        <v>112</v>
      </c>
    </row>
    <row r="120" s="34" customFormat="1" spans="1:9">
      <c r="A120" s="34" t="s">
        <v>518</v>
      </c>
      <c r="B120" s="34" t="s">
        <v>114</v>
      </c>
      <c r="C120" s="34" t="s">
        <v>150</v>
      </c>
      <c r="D120" s="34">
        <v>1</v>
      </c>
      <c r="E120" s="34">
        <v>-0.032470708027964</v>
      </c>
      <c r="F120" s="34">
        <v>0.0165622492136696</v>
      </c>
      <c r="G120" s="34">
        <v>0.049934427930972</v>
      </c>
      <c r="H120" s="34" t="s">
        <v>477</v>
      </c>
      <c r="I120" s="34" t="s">
        <v>112</v>
      </c>
    </row>
    <row r="121" s="34" customFormat="1" spans="1:9">
      <c r="A121" s="34" t="s">
        <v>516</v>
      </c>
      <c r="B121" s="34" t="s">
        <v>126</v>
      </c>
      <c r="C121" s="34" t="s">
        <v>150</v>
      </c>
      <c r="D121" s="34">
        <v>1</v>
      </c>
      <c r="E121" s="34">
        <v>-0.110487981991853</v>
      </c>
      <c r="F121" s="34">
        <v>0.0352143166402078</v>
      </c>
      <c r="G121" s="34">
        <v>0.00170344714131105</v>
      </c>
      <c r="H121" s="34" t="s">
        <v>541</v>
      </c>
      <c r="I121" s="34" t="s">
        <v>122</v>
      </c>
    </row>
    <row r="122" s="34" customFormat="1" spans="1:9">
      <c r="A122" s="34" t="s">
        <v>518</v>
      </c>
      <c r="B122" s="34" t="s">
        <v>126</v>
      </c>
      <c r="C122" s="34" t="s">
        <v>150</v>
      </c>
      <c r="D122" s="34">
        <v>1</v>
      </c>
      <c r="E122" s="34">
        <v>-0.0340247316044244</v>
      </c>
      <c r="F122" s="34">
        <v>0.0223697503247222</v>
      </c>
      <c r="G122" s="34">
        <v>0.128256007927441</v>
      </c>
      <c r="H122" s="34" t="s">
        <v>542</v>
      </c>
      <c r="I122" s="34" t="s">
        <v>122</v>
      </c>
    </row>
    <row r="123" s="34" customFormat="1" spans="1:9">
      <c r="A123" s="34" t="s">
        <v>516</v>
      </c>
      <c r="B123" s="34" t="s">
        <v>111</v>
      </c>
      <c r="C123" s="34" t="s">
        <v>150</v>
      </c>
      <c r="D123" s="34">
        <v>1</v>
      </c>
      <c r="E123" s="34">
        <v>-0.029865817703829</v>
      </c>
      <c r="F123" s="34">
        <v>0.0217737049378976</v>
      </c>
      <c r="G123" s="34">
        <v>0.17017363178885</v>
      </c>
      <c r="H123" s="34" t="s">
        <v>542</v>
      </c>
      <c r="I123" s="34" t="s">
        <v>112</v>
      </c>
    </row>
    <row r="124" s="34" customFormat="1" spans="1:9">
      <c r="A124" s="34" t="s">
        <v>518</v>
      </c>
      <c r="B124" s="34" t="s">
        <v>111</v>
      </c>
      <c r="C124" s="34" t="s">
        <v>150</v>
      </c>
      <c r="D124" s="34">
        <v>1</v>
      </c>
      <c r="E124" s="34">
        <v>-0.0174211605689545</v>
      </c>
      <c r="F124" s="34">
        <v>0.0151469251741896</v>
      </c>
      <c r="G124" s="34">
        <v>0.250084146185559</v>
      </c>
      <c r="H124" s="34" t="s">
        <v>543</v>
      </c>
      <c r="I124" s="34" t="s">
        <v>112</v>
      </c>
    </row>
    <row r="125" s="34" customFormat="1" spans="1:9">
      <c r="A125" s="34" t="s">
        <v>516</v>
      </c>
      <c r="B125" s="34" t="s">
        <v>107</v>
      </c>
      <c r="C125" s="34" t="s">
        <v>143</v>
      </c>
      <c r="D125" s="34">
        <v>3</v>
      </c>
      <c r="E125" s="34">
        <v>-0.020129121769344</v>
      </c>
      <c r="F125" s="34">
        <v>0.0135922707607769</v>
      </c>
      <c r="G125" s="34">
        <v>0.138626791787582</v>
      </c>
      <c r="H125" s="34" t="s">
        <v>543</v>
      </c>
      <c r="I125" s="34" t="s">
        <v>94</v>
      </c>
    </row>
    <row r="126" s="34" customFormat="1" spans="1:9">
      <c r="A126" s="34" t="s">
        <v>518</v>
      </c>
      <c r="B126" s="34" t="s">
        <v>107</v>
      </c>
      <c r="C126" s="34" t="s">
        <v>143</v>
      </c>
      <c r="D126" s="34">
        <v>3</v>
      </c>
      <c r="E126" s="34">
        <v>-0.0229374253543119</v>
      </c>
      <c r="F126" s="34">
        <v>0.0126301422797491</v>
      </c>
      <c r="G126" s="34">
        <v>0.0693571714349211</v>
      </c>
      <c r="H126" s="34" t="s">
        <v>544</v>
      </c>
      <c r="I126" s="34" t="s">
        <v>94</v>
      </c>
    </row>
    <row r="127" s="34" customFormat="1" spans="1:9">
      <c r="A127" s="34" t="s">
        <v>516</v>
      </c>
      <c r="B127" s="34" t="s">
        <v>97</v>
      </c>
      <c r="C127" s="34" t="s">
        <v>143</v>
      </c>
      <c r="D127" s="34">
        <v>6</v>
      </c>
      <c r="E127" s="34">
        <v>-0.021026904068927</v>
      </c>
      <c r="F127" s="34">
        <v>0.0165807758802732</v>
      </c>
      <c r="G127" s="34">
        <v>0.204744536525413</v>
      </c>
      <c r="H127" s="34" t="s">
        <v>543</v>
      </c>
      <c r="I127" s="34" t="s">
        <v>94</v>
      </c>
    </row>
    <row r="128" s="34" customFormat="1" spans="1:9">
      <c r="A128" s="34" t="s">
        <v>518</v>
      </c>
      <c r="B128" s="34" t="s">
        <v>97</v>
      </c>
      <c r="C128" s="34" t="s">
        <v>143</v>
      </c>
      <c r="D128" s="34">
        <v>5</v>
      </c>
      <c r="E128" s="34">
        <v>-0.0289253956892098</v>
      </c>
      <c r="F128" s="34">
        <v>0.0119394287911573</v>
      </c>
      <c r="G128" s="34">
        <v>0.0154065609439291</v>
      </c>
      <c r="H128" s="34" t="s">
        <v>545</v>
      </c>
      <c r="I128" s="34" t="s">
        <v>94</v>
      </c>
    </row>
    <row r="129" s="34" customFormat="1" spans="1:9">
      <c r="A129" s="34" t="s">
        <v>516</v>
      </c>
      <c r="B129" s="34" t="s">
        <v>127</v>
      </c>
      <c r="C129" s="34" t="s">
        <v>143</v>
      </c>
      <c r="D129" s="34">
        <v>2</v>
      </c>
      <c r="E129" s="34">
        <v>0.0125329590975531</v>
      </c>
      <c r="F129" s="34">
        <v>0.0148406417197691</v>
      </c>
      <c r="G129" s="34">
        <v>0.39838866455122</v>
      </c>
      <c r="H129" s="34" t="s">
        <v>546</v>
      </c>
      <c r="I129" s="34" t="s">
        <v>122</v>
      </c>
    </row>
    <row r="130" s="34" customFormat="1" spans="1:9">
      <c r="A130" s="34" t="s">
        <v>518</v>
      </c>
      <c r="B130" s="34" t="s">
        <v>127</v>
      </c>
      <c r="C130" s="34" t="s">
        <v>143</v>
      </c>
      <c r="D130" s="34">
        <v>2</v>
      </c>
      <c r="E130" s="34">
        <v>0.00236192737820877</v>
      </c>
      <c r="F130" s="34">
        <v>0.00752682810379834</v>
      </c>
      <c r="G130" s="34">
        <v>0.753672064504533</v>
      </c>
      <c r="H130" s="34" t="s">
        <v>547</v>
      </c>
      <c r="I130" s="34" t="s">
        <v>122</v>
      </c>
    </row>
    <row r="131" s="34" customFormat="1" spans="1:9">
      <c r="A131" s="34" t="s">
        <v>516</v>
      </c>
      <c r="B131" s="34" t="s">
        <v>110</v>
      </c>
      <c r="C131" s="34" t="s">
        <v>143</v>
      </c>
      <c r="D131" s="34">
        <v>2</v>
      </c>
      <c r="E131" s="34">
        <v>0.0111549311667323</v>
      </c>
      <c r="F131" s="34">
        <v>0.0119346230901733</v>
      </c>
      <c r="G131" s="34">
        <v>0.349958521490612</v>
      </c>
      <c r="H131" s="34" t="s">
        <v>548</v>
      </c>
      <c r="I131" s="34" t="s">
        <v>94</v>
      </c>
    </row>
    <row r="132" s="34" customFormat="1" spans="1:9">
      <c r="A132" s="34" t="s">
        <v>518</v>
      </c>
      <c r="B132" s="34" t="s">
        <v>110</v>
      </c>
      <c r="C132" s="34" t="s">
        <v>143</v>
      </c>
      <c r="D132" s="34">
        <v>2</v>
      </c>
      <c r="E132" s="34">
        <v>0.0146769513785351</v>
      </c>
      <c r="F132" s="34">
        <v>0.00777266365684005</v>
      </c>
      <c r="G132" s="34">
        <v>0.0589886116656441</v>
      </c>
      <c r="H132" s="34" t="s">
        <v>549</v>
      </c>
      <c r="I132" s="34" t="s">
        <v>94</v>
      </c>
    </row>
    <row r="133" s="34" customFormat="1" spans="1:9">
      <c r="A133" s="34" t="s">
        <v>516</v>
      </c>
      <c r="B133" s="34" t="s">
        <v>96</v>
      </c>
      <c r="C133" s="34" t="s">
        <v>143</v>
      </c>
      <c r="D133" s="34">
        <v>3</v>
      </c>
      <c r="E133" s="34">
        <v>0.0108681267249849</v>
      </c>
      <c r="F133" s="34">
        <v>0.0156030581178306</v>
      </c>
      <c r="G133" s="34">
        <v>0.486091814569115</v>
      </c>
      <c r="H133" s="34" t="s">
        <v>546</v>
      </c>
      <c r="I133" s="34" t="s">
        <v>94</v>
      </c>
    </row>
    <row r="134" s="34" customFormat="1" spans="1:9">
      <c r="A134" s="34" t="s">
        <v>518</v>
      </c>
      <c r="B134" s="34" t="s">
        <v>96</v>
      </c>
      <c r="C134" s="34" t="s">
        <v>143</v>
      </c>
      <c r="D134" s="34">
        <v>3</v>
      </c>
      <c r="E134" s="34">
        <v>0.00748839893280322</v>
      </c>
      <c r="F134" s="34">
        <v>0.0101412891515633</v>
      </c>
      <c r="G134" s="34">
        <v>0.460267160072501</v>
      </c>
      <c r="H134" s="34" t="s">
        <v>550</v>
      </c>
      <c r="I134" s="34" t="s">
        <v>94</v>
      </c>
    </row>
    <row r="135" s="34" customFormat="1" spans="1:9">
      <c r="A135" s="34" t="s">
        <v>516</v>
      </c>
      <c r="B135" s="34" t="s">
        <v>101</v>
      </c>
      <c r="C135" s="34" t="s">
        <v>150</v>
      </c>
      <c r="D135" s="34">
        <v>1</v>
      </c>
      <c r="E135" s="34">
        <v>0.00795886670077424</v>
      </c>
      <c r="F135" s="34">
        <v>0.0312500527263823</v>
      </c>
      <c r="G135" s="34">
        <v>0.798967712039271</v>
      </c>
      <c r="H135" s="34" t="s">
        <v>551</v>
      </c>
      <c r="I135" s="34" t="s">
        <v>94</v>
      </c>
    </row>
    <row r="136" s="34" customFormat="1" spans="1:9">
      <c r="A136" s="34" t="s">
        <v>518</v>
      </c>
      <c r="B136" s="34" t="s">
        <v>101</v>
      </c>
      <c r="C136" s="34" t="s">
        <v>150</v>
      </c>
      <c r="D136" s="34">
        <v>1</v>
      </c>
      <c r="E136" s="34">
        <v>0.00807831378935828</v>
      </c>
      <c r="F136" s="34">
        <v>0.0222453341672914</v>
      </c>
      <c r="G136" s="34">
        <v>0.716495499031532</v>
      </c>
      <c r="H136" s="34" t="s">
        <v>552</v>
      </c>
      <c r="I136" s="34" t="s">
        <v>94</v>
      </c>
    </row>
    <row r="137" s="34" customFormat="1" spans="1:9">
      <c r="A137" s="34" t="s">
        <v>516</v>
      </c>
      <c r="B137" s="34" t="s">
        <v>93</v>
      </c>
      <c r="C137" s="34" t="s">
        <v>143</v>
      </c>
      <c r="D137" s="34">
        <v>3</v>
      </c>
      <c r="E137" s="34">
        <v>0.0718564836116609</v>
      </c>
      <c r="F137" s="34">
        <v>0.0317349273386167</v>
      </c>
      <c r="G137" s="34">
        <v>0.0235574366760951</v>
      </c>
      <c r="H137" s="34" t="s">
        <v>553</v>
      </c>
      <c r="I137" s="34" t="s">
        <v>94</v>
      </c>
    </row>
    <row r="138" s="34" customFormat="1" spans="1:9">
      <c r="A138" s="34" t="s">
        <v>518</v>
      </c>
      <c r="B138" s="34" t="s">
        <v>93</v>
      </c>
      <c r="C138" s="34" t="s">
        <v>143</v>
      </c>
      <c r="D138" s="34">
        <v>3</v>
      </c>
      <c r="E138" s="34">
        <v>0.0707537607819657</v>
      </c>
      <c r="F138" s="34">
        <v>0.0310435253322332</v>
      </c>
      <c r="G138" s="34">
        <v>0.0226564082227475</v>
      </c>
      <c r="H138" s="34" t="s">
        <v>553</v>
      </c>
      <c r="I138" s="34" t="s">
        <v>94</v>
      </c>
    </row>
    <row r="139" s="34" customFormat="1" spans="1:9">
      <c r="A139" s="34" t="s">
        <v>516</v>
      </c>
      <c r="B139" s="34" t="s">
        <v>116</v>
      </c>
      <c r="C139" s="34" t="s">
        <v>150</v>
      </c>
      <c r="D139" s="34">
        <v>1</v>
      </c>
      <c r="E139" s="34">
        <v>0.0819455858633272</v>
      </c>
      <c r="F139" s="34">
        <v>0.0507320070093947</v>
      </c>
      <c r="G139" s="34">
        <v>0.106253530627441</v>
      </c>
      <c r="H139" s="34" t="s">
        <v>554</v>
      </c>
      <c r="I139" s="34" t="s">
        <v>112</v>
      </c>
    </row>
    <row r="140" s="34" customFormat="1" spans="1:9">
      <c r="A140" s="34" t="s">
        <v>518</v>
      </c>
      <c r="B140" s="34" t="s">
        <v>116</v>
      </c>
      <c r="C140" s="34" t="s">
        <v>150</v>
      </c>
      <c r="D140" s="34">
        <v>1</v>
      </c>
      <c r="E140" s="34">
        <v>0.0548644234323826</v>
      </c>
      <c r="F140" s="34">
        <v>0.0346746286440358</v>
      </c>
      <c r="G140" s="34">
        <v>0.113589270552794</v>
      </c>
      <c r="H140" s="34" t="s">
        <v>555</v>
      </c>
      <c r="I140" s="34" t="s">
        <v>112</v>
      </c>
    </row>
    <row r="141" s="34" customFormat="1" spans="1:9">
      <c r="A141" s="34" t="s">
        <v>516</v>
      </c>
      <c r="B141" s="34" t="s">
        <v>100</v>
      </c>
      <c r="C141" s="34" t="s">
        <v>143</v>
      </c>
      <c r="D141" s="34">
        <v>2</v>
      </c>
      <c r="E141" s="34">
        <v>0.128188782860813</v>
      </c>
      <c r="F141" s="34">
        <v>0.0392997028047213</v>
      </c>
      <c r="G141" s="34">
        <v>0.00110697162794596</v>
      </c>
      <c r="H141" s="34" t="s">
        <v>556</v>
      </c>
      <c r="I141" s="34" t="s">
        <v>94</v>
      </c>
    </row>
    <row r="142" s="34" customFormat="1" spans="1:9">
      <c r="A142" s="34" t="s">
        <v>518</v>
      </c>
      <c r="B142" s="34" t="s">
        <v>100</v>
      </c>
      <c r="C142" s="34" t="s">
        <v>143</v>
      </c>
      <c r="D142" s="34">
        <v>2</v>
      </c>
      <c r="E142" s="34">
        <v>0.0752966023460234</v>
      </c>
      <c r="F142" s="34">
        <v>0.0279654366895417</v>
      </c>
      <c r="G142" s="34">
        <v>0.00709210904310858</v>
      </c>
      <c r="H142" s="34" t="s">
        <v>557</v>
      </c>
      <c r="I142" s="34" t="s">
        <v>94</v>
      </c>
    </row>
    <row r="143" s="34" customFormat="1" spans="1:9">
      <c r="A143" s="34" t="s">
        <v>516</v>
      </c>
      <c r="B143" s="34" t="s">
        <v>109</v>
      </c>
      <c r="C143" s="34" t="s">
        <v>150</v>
      </c>
      <c r="D143" s="34">
        <v>1</v>
      </c>
      <c r="E143" s="34">
        <v>-0.0172936430962751</v>
      </c>
      <c r="F143" s="34">
        <v>0.049977774876236</v>
      </c>
      <c r="G143" s="34">
        <v>0.729322670398486</v>
      </c>
      <c r="H143" s="34" t="s">
        <v>558</v>
      </c>
      <c r="I143" s="34" t="s">
        <v>94</v>
      </c>
    </row>
    <row r="144" s="34" customFormat="1" spans="1:9">
      <c r="A144" s="34" t="s">
        <v>518</v>
      </c>
      <c r="B144" s="34" t="s">
        <v>109</v>
      </c>
      <c r="C144" s="34" t="s">
        <v>150</v>
      </c>
      <c r="D144" s="34">
        <v>1</v>
      </c>
      <c r="E144" s="34">
        <v>0.0299955693453512</v>
      </c>
      <c r="F144" s="34">
        <v>0.0311238837552607</v>
      </c>
      <c r="G144" s="34">
        <v>0.335172466160538</v>
      </c>
      <c r="H144" s="34" t="s">
        <v>559</v>
      </c>
      <c r="I144" s="34" t="s">
        <v>94</v>
      </c>
    </row>
    <row r="145" s="34" customFormat="1" spans="1:9">
      <c r="A145" s="34" t="s">
        <v>516</v>
      </c>
      <c r="B145" s="34" t="s">
        <v>115</v>
      </c>
      <c r="C145" s="34" t="s">
        <v>150</v>
      </c>
      <c r="D145" s="34">
        <v>1</v>
      </c>
      <c r="E145" s="34">
        <v>0.036969376018452</v>
      </c>
      <c r="F145" s="34">
        <v>0.0688172043010753</v>
      </c>
      <c r="G145" s="34">
        <v>0.591121704448465</v>
      </c>
      <c r="H145" s="34" t="s">
        <v>560</v>
      </c>
      <c r="I145" s="34" t="s">
        <v>112</v>
      </c>
    </row>
    <row r="146" s="34" customFormat="1" spans="1:9">
      <c r="A146" s="34" t="s">
        <v>518</v>
      </c>
      <c r="B146" s="34" t="s">
        <v>115</v>
      </c>
      <c r="C146" s="34" t="s">
        <v>150</v>
      </c>
      <c r="D146" s="34">
        <v>1</v>
      </c>
      <c r="E146" s="34">
        <v>0.0476377872698735</v>
      </c>
      <c r="F146" s="34">
        <v>0.0489247311827957</v>
      </c>
      <c r="G146" s="34">
        <v>0.330207786030034</v>
      </c>
      <c r="H146" s="34" t="s">
        <v>561</v>
      </c>
      <c r="I146" s="34" t="s">
        <v>112</v>
      </c>
    </row>
    <row r="147" s="34" customFormat="1" spans="1:9">
      <c r="A147" s="34" t="s">
        <v>516</v>
      </c>
      <c r="B147" s="34" t="s">
        <v>120</v>
      </c>
      <c r="C147" s="34" t="s">
        <v>150</v>
      </c>
      <c r="D147" s="34">
        <v>1</v>
      </c>
      <c r="E147" s="34">
        <v>0.209473289201384</v>
      </c>
      <c r="F147" s="34">
        <v>0.0178782700144604</v>
      </c>
      <c r="G147" s="34">
        <v>1.04742025620465e-31</v>
      </c>
      <c r="H147" s="34" t="s">
        <v>562</v>
      </c>
      <c r="I147" s="34" t="s">
        <v>112</v>
      </c>
    </row>
    <row r="148" s="34" customFormat="1" spans="1:9">
      <c r="A148" s="34" t="s">
        <v>518</v>
      </c>
      <c r="B148" s="34" t="s">
        <v>120</v>
      </c>
      <c r="C148" s="34" t="s">
        <v>150</v>
      </c>
      <c r="D148" s="34">
        <v>1</v>
      </c>
      <c r="E148" s="34">
        <v>0.103119695517695</v>
      </c>
      <c r="F148" s="34">
        <v>0.0125147890101223</v>
      </c>
      <c r="G148" s="34">
        <v>1.72459938980803e-16</v>
      </c>
      <c r="H148" s="34" t="s">
        <v>563</v>
      </c>
      <c r="I148" s="34" t="s">
        <v>112</v>
      </c>
    </row>
    <row r="149" s="34" customFormat="1" spans="1:9">
      <c r="A149" s="34" t="s">
        <v>516</v>
      </c>
      <c r="B149" s="34" t="s">
        <v>121</v>
      </c>
      <c r="C149" s="34" t="s">
        <v>150</v>
      </c>
      <c r="D149" s="34">
        <v>1</v>
      </c>
      <c r="E149" s="34">
        <v>0.0409291673352522</v>
      </c>
      <c r="F149" s="34">
        <v>0.119732689808799</v>
      </c>
      <c r="G149" s="34">
        <v>0.732472910341075</v>
      </c>
      <c r="H149" s="34" t="s">
        <v>564</v>
      </c>
      <c r="I149" s="34" t="s">
        <v>112</v>
      </c>
    </row>
    <row r="150" s="34" customFormat="1" spans="1:9">
      <c r="A150" s="34" t="s">
        <v>518</v>
      </c>
      <c r="B150" s="34" t="s">
        <v>121</v>
      </c>
      <c r="C150" s="34" t="s">
        <v>150</v>
      </c>
      <c r="D150" s="34">
        <v>1</v>
      </c>
      <c r="E150" s="34">
        <v>0.1233329712914</v>
      </c>
      <c r="F150" s="34">
        <v>0.086318915908669</v>
      </c>
      <c r="G150" s="34">
        <v>0.153060046120319</v>
      </c>
      <c r="H150" s="34" t="s">
        <v>565</v>
      </c>
      <c r="I150" s="34" t="s">
        <v>112</v>
      </c>
    </row>
    <row r="151" s="34" customFormat="1" spans="1:9">
      <c r="A151" s="34" t="s">
        <v>516</v>
      </c>
      <c r="B151" s="34" t="s">
        <v>124</v>
      </c>
      <c r="C151" s="34" t="s">
        <v>150</v>
      </c>
      <c r="D151" s="34">
        <v>1</v>
      </c>
      <c r="E151" s="34">
        <v>0.114577791653926</v>
      </c>
      <c r="F151" s="34">
        <v>0.160697887970615</v>
      </c>
      <c r="G151" s="34">
        <v>0.475844996505754</v>
      </c>
      <c r="H151" s="34" t="s">
        <v>566</v>
      </c>
      <c r="I151" s="34" t="s">
        <v>122</v>
      </c>
    </row>
    <row r="152" s="34" customFormat="1" spans="1:9">
      <c r="A152" s="34" t="s">
        <v>518</v>
      </c>
      <c r="B152" s="34" t="s">
        <v>124</v>
      </c>
      <c r="C152" s="34" t="s">
        <v>150</v>
      </c>
      <c r="D152" s="34">
        <v>1</v>
      </c>
      <c r="E152" s="34">
        <v>0.140649257225834</v>
      </c>
      <c r="F152" s="34">
        <v>0.104683195592287</v>
      </c>
      <c r="G152" s="34">
        <v>0.179087302543207</v>
      </c>
      <c r="H152" s="34" t="s">
        <v>567</v>
      </c>
      <c r="I152" s="34" t="s">
        <v>122</v>
      </c>
    </row>
    <row r="153" s="34" customFormat="1" spans="1:9">
      <c r="A153" s="34" t="s">
        <v>516</v>
      </c>
      <c r="B153" s="34" t="s">
        <v>118</v>
      </c>
      <c r="C153" s="34" t="s">
        <v>150</v>
      </c>
      <c r="D153" s="34">
        <v>1</v>
      </c>
      <c r="E153" s="34">
        <v>0.116771664632104</v>
      </c>
      <c r="F153" s="34">
        <v>0.174839965032007</v>
      </c>
      <c r="G153" s="34">
        <v>0.50421184237602</v>
      </c>
      <c r="H153" s="34" t="s">
        <v>568</v>
      </c>
      <c r="I153" s="34" t="s">
        <v>112</v>
      </c>
    </row>
    <row r="154" s="34" customFormat="1" spans="1:9">
      <c r="A154" s="34" t="s">
        <v>518</v>
      </c>
      <c r="B154" s="34" t="s">
        <v>118</v>
      </c>
      <c r="C154" s="34" t="s">
        <v>150</v>
      </c>
      <c r="D154" s="34">
        <v>1</v>
      </c>
      <c r="E154" s="34">
        <v>0.0468828808271901</v>
      </c>
      <c r="F154" s="34">
        <v>0.124079975184005</v>
      </c>
      <c r="G154" s="34">
        <v>0.705546445193859</v>
      </c>
      <c r="H154" s="34" t="s">
        <v>569</v>
      </c>
      <c r="I154" s="34" t="s">
        <v>112</v>
      </c>
    </row>
    <row r="155" s="34" customFormat="1" spans="1:9">
      <c r="A155" s="34" t="s">
        <v>516</v>
      </c>
      <c r="B155" s="34" t="s">
        <v>119</v>
      </c>
      <c r="C155" s="34" t="s">
        <v>150</v>
      </c>
      <c r="D155" s="34">
        <v>1</v>
      </c>
      <c r="E155" s="34">
        <v>0.609587227631635</v>
      </c>
      <c r="F155" s="34">
        <v>0.257436939442557</v>
      </c>
      <c r="G155" s="34">
        <v>0.0178889387014447</v>
      </c>
      <c r="H155" s="34" t="s">
        <v>570</v>
      </c>
      <c r="I155" s="34" t="s">
        <v>112</v>
      </c>
    </row>
    <row r="156" s="34" customFormat="1" spans="1:9">
      <c r="A156" s="34" t="s">
        <v>518</v>
      </c>
      <c r="B156" s="34" t="s">
        <v>119</v>
      </c>
      <c r="C156" s="34" t="s">
        <v>150</v>
      </c>
      <c r="D156" s="34">
        <v>1</v>
      </c>
      <c r="E156" s="34">
        <v>0.200513334599915</v>
      </c>
      <c r="F156" s="34">
        <v>0.160898087151598</v>
      </c>
      <c r="G156" s="34">
        <v>0.212686101092061</v>
      </c>
      <c r="H156" s="34" t="s">
        <v>571</v>
      </c>
      <c r="I156" s="34" t="s">
        <v>112</v>
      </c>
    </row>
    <row r="157" s="34" customFormat="1" spans="1:9">
      <c r="A157" s="34" t="s">
        <v>572</v>
      </c>
      <c r="B157" s="34" t="s">
        <v>106</v>
      </c>
      <c r="C157" s="34" t="s">
        <v>150</v>
      </c>
      <c r="D157" s="34">
        <v>1</v>
      </c>
      <c r="E157" s="34">
        <v>-0.068</v>
      </c>
      <c r="F157" s="34">
        <v>0.006</v>
      </c>
      <c r="G157" s="34">
        <v>8.97238501073612e-30</v>
      </c>
      <c r="H157" s="34" t="s">
        <v>573</v>
      </c>
      <c r="I157" s="34" t="s">
        <v>94</v>
      </c>
    </row>
    <row r="158" s="34" customFormat="1" spans="1:9">
      <c r="A158" s="34" t="s">
        <v>574</v>
      </c>
      <c r="B158" s="34" t="s">
        <v>106</v>
      </c>
      <c r="C158" s="34" t="s">
        <v>150</v>
      </c>
      <c r="D158" s="34">
        <v>1</v>
      </c>
      <c r="E158" s="34">
        <v>-0.016</v>
      </c>
      <c r="F158" s="34">
        <v>0.01</v>
      </c>
      <c r="G158" s="34">
        <v>0.109598583399116</v>
      </c>
      <c r="H158" s="34" t="s">
        <v>575</v>
      </c>
      <c r="I158" s="34" t="s">
        <v>94</v>
      </c>
    </row>
    <row r="159" s="34" customFormat="1" spans="1:9">
      <c r="A159" s="34" t="s">
        <v>572</v>
      </c>
      <c r="B159" s="34" t="s">
        <v>117</v>
      </c>
      <c r="C159" s="34" t="s">
        <v>150</v>
      </c>
      <c r="D159" s="34">
        <v>1</v>
      </c>
      <c r="E159" s="34">
        <v>-0.0151804960986125</v>
      </c>
      <c r="F159" s="34">
        <v>0.00569268603697969</v>
      </c>
      <c r="G159" s="34">
        <v>0.00766076113517946</v>
      </c>
      <c r="H159" s="34" t="s">
        <v>576</v>
      </c>
      <c r="I159" s="34" t="s">
        <v>112</v>
      </c>
    </row>
    <row r="160" s="34" customFormat="1" spans="1:9">
      <c r="A160" s="34" t="s">
        <v>574</v>
      </c>
      <c r="B160" s="34" t="s">
        <v>117</v>
      </c>
      <c r="C160" s="34" t="s">
        <v>150</v>
      </c>
      <c r="D160" s="34">
        <v>1</v>
      </c>
      <c r="E160" s="34">
        <v>-0.0189756201232656</v>
      </c>
      <c r="F160" s="34">
        <v>0.00948781006163281</v>
      </c>
      <c r="G160" s="34">
        <v>0.0455002638963584</v>
      </c>
      <c r="H160" s="34" t="s">
        <v>577</v>
      </c>
      <c r="I160" s="34" t="s">
        <v>112</v>
      </c>
    </row>
    <row r="161" s="34" customFormat="1" spans="1:9">
      <c r="A161" s="34" t="s">
        <v>572</v>
      </c>
      <c r="B161" s="34" t="s">
        <v>95</v>
      </c>
      <c r="C161" s="34" t="s">
        <v>143</v>
      </c>
      <c r="D161" s="34">
        <v>2</v>
      </c>
      <c r="E161" s="34">
        <v>-0.0139026548672566</v>
      </c>
      <c r="F161" s="34">
        <v>0.0104601769911504</v>
      </c>
      <c r="G161" s="34">
        <v>0.183813919786987</v>
      </c>
      <c r="H161" s="34" t="s">
        <v>578</v>
      </c>
      <c r="I161" s="34" t="s">
        <v>94</v>
      </c>
    </row>
    <row r="162" s="34" customFormat="1" spans="1:9">
      <c r="A162" s="34" t="s">
        <v>572</v>
      </c>
      <c r="B162" s="34" t="s">
        <v>125</v>
      </c>
      <c r="C162" s="34" t="s">
        <v>150</v>
      </c>
      <c r="D162" s="34">
        <v>1</v>
      </c>
      <c r="E162" s="34">
        <v>-0.00599520383693046</v>
      </c>
      <c r="F162" s="34">
        <v>0.00299760191846523</v>
      </c>
      <c r="G162" s="34">
        <v>0.0455002638963584</v>
      </c>
      <c r="H162" s="34" t="s">
        <v>579</v>
      </c>
      <c r="I162" s="34" t="s">
        <v>122</v>
      </c>
    </row>
    <row r="163" s="34" customFormat="1" spans="1:9">
      <c r="A163" s="34" t="s">
        <v>574</v>
      </c>
      <c r="B163" s="34" t="s">
        <v>125</v>
      </c>
      <c r="C163" s="34" t="s">
        <v>150</v>
      </c>
      <c r="D163" s="34">
        <v>1</v>
      </c>
      <c r="E163" s="34">
        <v>-0.00449640287769784</v>
      </c>
      <c r="F163" s="34">
        <v>0.00449640287769784</v>
      </c>
      <c r="G163" s="34">
        <v>0.317310507862914</v>
      </c>
      <c r="H163" s="34" t="s">
        <v>580</v>
      </c>
      <c r="I163" s="34" t="s">
        <v>122</v>
      </c>
    </row>
    <row r="164" s="34" customFormat="1" spans="1:9">
      <c r="A164" s="34" t="s">
        <v>572</v>
      </c>
      <c r="B164" s="34" t="s">
        <v>113</v>
      </c>
      <c r="C164" s="34" t="s">
        <v>150</v>
      </c>
      <c r="D164" s="34">
        <v>1</v>
      </c>
      <c r="E164" s="34">
        <v>-0.0135214314688782</v>
      </c>
      <c r="F164" s="34">
        <v>0.0015023812743198</v>
      </c>
      <c r="G164" s="34">
        <v>2.25717681190764e-19</v>
      </c>
      <c r="H164" s="34" t="s">
        <v>581</v>
      </c>
      <c r="I164" s="34" t="s">
        <v>112</v>
      </c>
    </row>
    <row r="165" s="34" customFormat="1" spans="1:9">
      <c r="A165" s="34" t="s">
        <v>574</v>
      </c>
      <c r="B165" s="34" t="s">
        <v>113</v>
      </c>
      <c r="C165" s="34" t="s">
        <v>150</v>
      </c>
      <c r="D165" s="34">
        <v>1</v>
      </c>
      <c r="E165" s="34">
        <v>-0.0130206377107716</v>
      </c>
      <c r="F165" s="34">
        <v>0.002503968790533</v>
      </c>
      <c r="G165" s="34">
        <v>1.99288526338671e-7</v>
      </c>
      <c r="H165" s="34" t="s">
        <v>582</v>
      </c>
      <c r="I165" s="34" t="s">
        <v>112</v>
      </c>
    </row>
    <row r="166" s="34" customFormat="1" spans="1:9">
      <c r="A166" s="34" t="s">
        <v>572</v>
      </c>
      <c r="B166" s="34" t="s">
        <v>103</v>
      </c>
      <c r="C166" s="34" t="s">
        <v>150</v>
      </c>
      <c r="D166" s="34">
        <v>1</v>
      </c>
      <c r="E166" s="34">
        <v>-0.0105807258059574</v>
      </c>
      <c r="F166" s="34">
        <v>0.00258148932006597</v>
      </c>
      <c r="G166" s="34">
        <v>4.15494149782621e-5</v>
      </c>
      <c r="H166" s="34" t="s">
        <v>583</v>
      </c>
      <c r="I166" s="34" t="s">
        <v>94</v>
      </c>
    </row>
    <row r="167" s="34" customFormat="1" spans="1:9">
      <c r="A167" s="34" t="s">
        <v>574</v>
      </c>
      <c r="B167" s="34" t="s">
        <v>103</v>
      </c>
      <c r="C167" s="34" t="s">
        <v>150</v>
      </c>
      <c r="D167" s="34">
        <v>1</v>
      </c>
      <c r="E167" s="34">
        <v>-0.00500328110640583</v>
      </c>
      <c r="F167" s="34">
        <v>0.00449246826126479</v>
      </c>
      <c r="G167" s="34">
        <v>0.265406074858134</v>
      </c>
      <c r="H167" s="34" t="s">
        <v>584</v>
      </c>
      <c r="I167" s="34" t="s">
        <v>94</v>
      </c>
    </row>
    <row r="168" s="34" customFormat="1" spans="1:9">
      <c r="A168" s="34" t="s">
        <v>572</v>
      </c>
      <c r="B168" s="34" t="s">
        <v>105</v>
      </c>
      <c r="C168" s="34" t="s">
        <v>143</v>
      </c>
      <c r="D168" s="34">
        <v>2</v>
      </c>
      <c r="E168" s="34">
        <v>-0.00842282577412688</v>
      </c>
      <c r="F168" s="34">
        <v>0.0018568063382753</v>
      </c>
      <c r="G168" s="34">
        <v>5.7279664493125e-6</v>
      </c>
      <c r="H168" s="34" t="s">
        <v>585</v>
      </c>
      <c r="I168" s="34" t="s">
        <v>94</v>
      </c>
    </row>
    <row r="169" s="34" customFormat="1" spans="1:9">
      <c r="A169" s="34" t="s">
        <v>574</v>
      </c>
      <c r="B169" s="34" t="s">
        <v>105</v>
      </c>
      <c r="C169" s="34" t="s">
        <v>150</v>
      </c>
      <c r="D169" s="34">
        <v>1</v>
      </c>
      <c r="E169" s="34">
        <v>0.01</v>
      </c>
      <c r="F169" s="34">
        <v>0.00714285714285714</v>
      </c>
      <c r="G169" s="34">
        <v>0.161513318467542</v>
      </c>
      <c r="H169" s="34" t="s">
        <v>586</v>
      </c>
      <c r="I169" s="34" t="s">
        <v>94</v>
      </c>
    </row>
    <row r="170" s="34" customFormat="1" spans="1:9">
      <c r="A170" s="34" t="s">
        <v>572</v>
      </c>
      <c r="B170" s="34" t="s">
        <v>123</v>
      </c>
      <c r="C170" s="34" t="s">
        <v>150</v>
      </c>
      <c r="D170" s="34">
        <v>1</v>
      </c>
      <c r="E170" s="34">
        <v>-0.0140437835605122</v>
      </c>
      <c r="F170" s="34">
        <v>0.00123915737298637</v>
      </c>
      <c r="G170" s="34">
        <v>8.97238501073612e-30</v>
      </c>
      <c r="H170" s="34" t="s">
        <v>587</v>
      </c>
      <c r="I170" s="34" t="s">
        <v>122</v>
      </c>
    </row>
    <row r="171" s="34" customFormat="1" spans="1:9">
      <c r="A171" s="34" t="s">
        <v>572</v>
      </c>
      <c r="B171" s="34" t="s">
        <v>104</v>
      </c>
      <c r="C171" s="34" t="s">
        <v>143</v>
      </c>
      <c r="D171" s="34">
        <v>2</v>
      </c>
      <c r="E171" s="34">
        <v>-0.013025103361648</v>
      </c>
      <c r="F171" s="34">
        <v>0.000834036603223034</v>
      </c>
      <c r="G171" s="34">
        <v>5.58170970948208e-55</v>
      </c>
      <c r="H171" s="34" t="s">
        <v>588</v>
      </c>
      <c r="I171" s="34" t="s">
        <v>94</v>
      </c>
    </row>
    <row r="172" s="34" customFormat="1" spans="1:9">
      <c r="A172" s="34" t="s">
        <v>574</v>
      </c>
      <c r="B172" s="34" t="s">
        <v>104</v>
      </c>
      <c r="C172" s="34" t="s">
        <v>143</v>
      </c>
      <c r="D172" s="34">
        <v>2</v>
      </c>
      <c r="E172" s="34">
        <v>0.000683044129014245</v>
      </c>
      <c r="F172" s="34">
        <v>0.00120493242282237</v>
      </c>
      <c r="G172" s="34">
        <v>0.570800203346133</v>
      </c>
      <c r="H172" s="34" t="s">
        <v>589</v>
      </c>
      <c r="I172" s="34" t="s">
        <v>94</v>
      </c>
    </row>
    <row r="173" s="34" customFormat="1" spans="1:9">
      <c r="A173" s="34" t="s">
        <v>572</v>
      </c>
      <c r="B173" s="34" t="s">
        <v>99</v>
      </c>
      <c r="C173" s="34" t="s">
        <v>143</v>
      </c>
      <c r="D173" s="34">
        <v>2</v>
      </c>
      <c r="E173" s="34">
        <v>-0.0116147671474472</v>
      </c>
      <c r="F173" s="34">
        <v>0.000822135727585609</v>
      </c>
      <c r="G173" s="34">
        <v>2.56912706595482e-45</v>
      </c>
      <c r="H173" s="34" t="s">
        <v>590</v>
      </c>
      <c r="I173" s="34" t="s">
        <v>94</v>
      </c>
    </row>
    <row r="174" s="34" customFormat="1" spans="1:9">
      <c r="A174" s="34" t="s">
        <v>574</v>
      </c>
      <c r="B174" s="34" t="s">
        <v>99</v>
      </c>
      <c r="C174" s="34" t="s">
        <v>143</v>
      </c>
      <c r="D174" s="34">
        <v>2</v>
      </c>
      <c r="E174" s="34">
        <v>-0.0135309806431304</v>
      </c>
      <c r="F174" s="34">
        <v>0.00146856976359549</v>
      </c>
      <c r="G174" s="34">
        <v>3.15034068538541e-20</v>
      </c>
      <c r="H174" s="34" t="s">
        <v>581</v>
      </c>
      <c r="I174" s="34" t="s">
        <v>94</v>
      </c>
    </row>
    <row r="175" s="34" customFormat="1" spans="1:9">
      <c r="A175" s="34" t="s">
        <v>572</v>
      </c>
      <c r="B175" s="34" t="s">
        <v>108</v>
      </c>
      <c r="C175" s="34" t="s">
        <v>150</v>
      </c>
      <c r="D175" s="34">
        <v>1</v>
      </c>
      <c r="E175" s="34">
        <v>-0.033220886644881</v>
      </c>
      <c r="F175" s="34">
        <v>0.00103513927536936</v>
      </c>
      <c r="G175" s="34">
        <v>5.49305691236454e-226</v>
      </c>
      <c r="H175" s="34" t="s">
        <v>591</v>
      </c>
      <c r="I175" s="34" t="s">
        <v>94</v>
      </c>
    </row>
    <row r="176" s="34" customFormat="1" spans="1:9">
      <c r="A176" s="34" t="s">
        <v>574</v>
      </c>
      <c r="B176" s="34" t="s">
        <v>108</v>
      </c>
      <c r="C176" s="34" t="s">
        <v>150</v>
      </c>
      <c r="D176" s="34">
        <v>1</v>
      </c>
      <c r="E176" s="34">
        <v>-0.000114806264613109</v>
      </c>
      <c r="F176" s="34">
        <v>0.00108949351481717</v>
      </c>
      <c r="G176" s="34">
        <v>0.916077607821904</v>
      </c>
      <c r="H176" s="34" t="s">
        <v>592</v>
      </c>
      <c r="I176" s="34" t="s">
        <v>94</v>
      </c>
    </row>
    <row r="177" s="34" customFormat="1" spans="1:9">
      <c r="A177" s="34" t="s">
        <v>572</v>
      </c>
      <c r="B177" s="34" t="s">
        <v>102</v>
      </c>
      <c r="C177" s="34" t="s">
        <v>150</v>
      </c>
      <c r="D177" s="34">
        <v>1</v>
      </c>
      <c r="E177" s="34">
        <v>-0.006497875176651</v>
      </c>
      <c r="F177" s="34">
        <v>0.000839478841380791</v>
      </c>
      <c r="G177" s="34">
        <v>9.91294570514533e-15</v>
      </c>
      <c r="H177" s="34" t="s">
        <v>593</v>
      </c>
      <c r="I177" s="34" t="s">
        <v>94</v>
      </c>
    </row>
    <row r="178" s="34" customFormat="1" spans="1:9">
      <c r="A178" s="34" t="s">
        <v>574</v>
      </c>
      <c r="B178" s="34" t="s">
        <v>102</v>
      </c>
      <c r="C178" s="34" t="s">
        <v>150</v>
      </c>
      <c r="D178" s="34">
        <v>1</v>
      </c>
      <c r="E178" s="34">
        <v>-0.00576370861856414</v>
      </c>
      <c r="F178" s="34">
        <v>0.00139913140230132</v>
      </c>
      <c r="G178" s="34">
        <v>3.7971096242498e-5</v>
      </c>
      <c r="H178" s="34" t="s">
        <v>594</v>
      </c>
      <c r="I178" s="34" t="s">
        <v>94</v>
      </c>
    </row>
    <row r="179" s="34" customFormat="1" spans="1:9">
      <c r="A179" s="34" t="s">
        <v>572</v>
      </c>
      <c r="B179" s="34" t="s">
        <v>98</v>
      </c>
      <c r="C179" s="34" t="s">
        <v>143</v>
      </c>
      <c r="D179" s="34">
        <v>2</v>
      </c>
      <c r="E179" s="34">
        <v>-3.16756483974279e-7</v>
      </c>
      <c r="F179" s="34">
        <v>0.000720445858702384</v>
      </c>
      <c r="G179" s="34">
        <v>0.999649196262423</v>
      </c>
      <c r="H179" s="34" t="s">
        <v>595</v>
      </c>
      <c r="I179" s="34" t="s">
        <v>94</v>
      </c>
    </row>
    <row r="180" s="34" customFormat="1" spans="1:9">
      <c r="A180" s="34" t="s">
        <v>574</v>
      </c>
      <c r="B180" s="34" t="s">
        <v>98</v>
      </c>
      <c r="C180" s="34" t="s">
        <v>143</v>
      </c>
      <c r="D180" s="34">
        <v>2</v>
      </c>
      <c r="E180" s="34">
        <v>0.000453899270136143</v>
      </c>
      <c r="F180" s="34">
        <v>0.00086699334994317</v>
      </c>
      <c r="G180" s="34">
        <v>0.600603681030393</v>
      </c>
      <c r="H180" s="34" t="s">
        <v>596</v>
      </c>
      <c r="I180" s="34" t="s">
        <v>94</v>
      </c>
    </row>
    <row r="181" s="34" customFormat="1" spans="1:9">
      <c r="A181" s="34" t="s">
        <v>572</v>
      </c>
      <c r="B181" s="34" t="s">
        <v>114</v>
      </c>
      <c r="C181" s="34" t="s">
        <v>150</v>
      </c>
      <c r="D181" s="34">
        <v>1</v>
      </c>
      <c r="E181" s="34">
        <v>-0.00496867476410087</v>
      </c>
      <c r="F181" s="34">
        <v>0.000451697705827352</v>
      </c>
      <c r="G181" s="34">
        <v>3.82131914899735e-28</v>
      </c>
      <c r="H181" s="34" t="s">
        <v>597</v>
      </c>
      <c r="I181" s="34" t="s">
        <v>112</v>
      </c>
    </row>
    <row r="182" s="34" customFormat="1" spans="1:9">
      <c r="A182" s="34" t="s">
        <v>574</v>
      </c>
      <c r="B182" s="34" t="s">
        <v>114</v>
      </c>
      <c r="C182" s="34" t="s">
        <v>150</v>
      </c>
      <c r="D182" s="34">
        <v>1</v>
      </c>
      <c r="E182" s="34">
        <v>-0.00436641115633107</v>
      </c>
      <c r="F182" s="34">
        <v>0.000752829509712254</v>
      </c>
      <c r="G182" s="34">
        <v>6.63149195665233e-9</v>
      </c>
      <c r="H182" s="34" t="s">
        <v>598</v>
      </c>
      <c r="I182" s="34" t="s">
        <v>112</v>
      </c>
    </row>
    <row r="183" s="34" customFormat="1" spans="1:9">
      <c r="A183" s="34" t="s">
        <v>572</v>
      </c>
      <c r="B183" s="34" t="s">
        <v>126</v>
      </c>
      <c r="C183" s="34" t="s">
        <v>150</v>
      </c>
      <c r="D183" s="34">
        <v>1</v>
      </c>
      <c r="E183" s="34">
        <v>-0.000721604849184587</v>
      </c>
      <c r="F183" s="34">
        <v>0.000577283879347669</v>
      </c>
      <c r="G183" s="34">
        <v>0.21129954733371</v>
      </c>
      <c r="H183" s="34" t="s">
        <v>599</v>
      </c>
      <c r="I183" s="34" t="s">
        <v>122</v>
      </c>
    </row>
    <row r="184" s="34" customFormat="1" spans="1:9">
      <c r="A184" s="34" t="s">
        <v>572</v>
      </c>
      <c r="B184" s="34" t="s">
        <v>111</v>
      </c>
      <c r="C184" s="34" t="s">
        <v>150</v>
      </c>
      <c r="D184" s="34">
        <v>1</v>
      </c>
      <c r="E184" s="34">
        <v>-0.00305042243091319</v>
      </c>
      <c r="F184" s="34">
        <v>0.000420747921505268</v>
      </c>
      <c r="G184" s="34">
        <v>4.16771631734414e-13</v>
      </c>
      <c r="H184" s="34" t="s">
        <v>600</v>
      </c>
      <c r="I184" s="34" t="s">
        <v>112</v>
      </c>
    </row>
    <row r="185" s="34" customFormat="1" spans="1:9">
      <c r="A185" s="34" t="s">
        <v>574</v>
      </c>
      <c r="B185" s="34" t="s">
        <v>111</v>
      </c>
      <c r="C185" s="34" t="s">
        <v>150</v>
      </c>
      <c r="D185" s="34">
        <v>1</v>
      </c>
      <c r="E185" s="34">
        <v>-0.00504897505806321</v>
      </c>
      <c r="F185" s="34">
        <v>0.000736308862634219</v>
      </c>
      <c r="G185" s="34">
        <v>7.02513719345833e-12</v>
      </c>
      <c r="H185" s="34" t="s">
        <v>597</v>
      </c>
      <c r="I185" s="34" t="s">
        <v>112</v>
      </c>
    </row>
    <row r="186" s="34" customFormat="1" spans="1:9">
      <c r="A186" s="34" t="s">
        <v>572</v>
      </c>
      <c r="B186" s="34" t="s">
        <v>107</v>
      </c>
      <c r="C186" s="34" t="s">
        <v>143</v>
      </c>
      <c r="D186" s="34">
        <v>3</v>
      </c>
      <c r="E186" s="34">
        <v>-0.0017561417901465</v>
      </c>
      <c r="F186" s="34">
        <v>0.000781814158659472</v>
      </c>
      <c r="G186" s="34">
        <v>0.0246886758923696</v>
      </c>
      <c r="H186" s="34" t="s">
        <v>601</v>
      </c>
      <c r="I186" s="34" t="s">
        <v>94</v>
      </c>
    </row>
    <row r="187" s="34" customFormat="1" spans="1:9">
      <c r="A187" s="34" t="s">
        <v>574</v>
      </c>
      <c r="B187" s="34" t="s">
        <v>107</v>
      </c>
      <c r="C187" s="34" t="s">
        <v>143</v>
      </c>
      <c r="D187" s="34">
        <v>3</v>
      </c>
      <c r="E187" s="34">
        <v>-0.00340754256051082</v>
      </c>
      <c r="F187" s="34">
        <v>0.00108872640525369</v>
      </c>
      <c r="G187" s="34">
        <v>0.00174899838888605</v>
      </c>
      <c r="H187" s="34" t="s">
        <v>602</v>
      </c>
      <c r="I187" s="34" t="s">
        <v>94</v>
      </c>
    </row>
    <row r="188" s="34" customFormat="1" spans="1:9">
      <c r="A188" s="34" t="s">
        <v>572</v>
      </c>
      <c r="B188" s="34" t="s">
        <v>97</v>
      </c>
      <c r="C188" s="34" t="s">
        <v>143</v>
      </c>
      <c r="D188" s="34">
        <v>5</v>
      </c>
      <c r="E188" s="34">
        <v>-0.00350575327538837</v>
      </c>
      <c r="F188" s="34">
        <v>0.000368155461351161</v>
      </c>
      <c r="G188" s="34">
        <v>1.69093474365555e-21</v>
      </c>
      <c r="H188" s="34" t="s">
        <v>603</v>
      </c>
      <c r="I188" s="34" t="s">
        <v>94</v>
      </c>
    </row>
    <row r="189" s="34" customFormat="1" spans="1:9">
      <c r="A189" s="34" t="s">
        <v>572</v>
      </c>
      <c r="B189" s="34" t="s">
        <v>127</v>
      </c>
      <c r="C189" s="34" t="s">
        <v>143</v>
      </c>
      <c r="D189" s="34">
        <v>2</v>
      </c>
      <c r="E189" s="34">
        <v>0.00102684535531005</v>
      </c>
      <c r="F189" s="34">
        <v>0.000241361325536128</v>
      </c>
      <c r="G189" s="34">
        <v>2.09619110239249e-5</v>
      </c>
      <c r="H189" s="34" t="s">
        <v>604</v>
      </c>
      <c r="I189" s="34" t="s">
        <v>122</v>
      </c>
    </row>
    <row r="190" s="34" customFormat="1" spans="1:9">
      <c r="A190" s="34" t="s">
        <v>574</v>
      </c>
      <c r="B190" s="34" t="s">
        <v>127</v>
      </c>
      <c r="C190" s="34" t="s">
        <v>143</v>
      </c>
      <c r="D190" s="34">
        <v>2</v>
      </c>
      <c r="E190" s="34">
        <v>-0.000199937586150334</v>
      </c>
      <c r="F190" s="34">
        <v>0.000403585949887124</v>
      </c>
      <c r="G190" s="34">
        <v>0.62031585967258</v>
      </c>
      <c r="H190" s="34" t="s">
        <v>595</v>
      </c>
      <c r="I190" s="34" t="s">
        <v>122</v>
      </c>
    </row>
    <row r="191" s="34" customFormat="1" spans="1:9">
      <c r="A191" s="34" t="s">
        <v>572</v>
      </c>
      <c r="B191" s="34" t="s">
        <v>110</v>
      </c>
      <c r="C191" s="34" t="s">
        <v>143</v>
      </c>
      <c r="D191" s="34">
        <v>2</v>
      </c>
      <c r="E191" s="34">
        <v>0.00275535751437831</v>
      </c>
      <c r="F191" s="34">
        <v>0.000205239919930764</v>
      </c>
      <c r="G191" s="34">
        <v>4.31255517204187e-41</v>
      </c>
      <c r="H191" s="34" t="s">
        <v>605</v>
      </c>
      <c r="I191" s="34" t="s">
        <v>94</v>
      </c>
    </row>
    <row r="192" s="34" customFormat="1" spans="1:9">
      <c r="A192" s="34" t="s">
        <v>574</v>
      </c>
      <c r="B192" s="34" t="s">
        <v>110</v>
      </c>
      <c r="C192" s="34" t="s">
        <v>143</v>
      </c>
      <c r="D192" s="34">
        <v>2</v>
      </c>
      <c r="E192" s="34">
        <v>0.00422646500619081</v>
      </c>
      <c r="F192" s="34">
        <v>0.000342063650413978</v>
      </c>
      <c r="G192" s="34">
        <v>4.53308000746143e-35</v>
      </c>
      <c r="H192" s="34" t="s">
        <v>606</v>
      </c>
      <c r="I192" s="34" t="s">
        <v>94</v>
      </c>
    </row>
    <row r="193" s="34" customFormat="1" spans="1:9">
      <c r="A193" s="34" t="s">
        <v>572</v>
      </c>
      <c r="B193" s="34" t="s">
        <v>96</v>
      </c>
      <c r="C193" s="34" t="s">
        <v>143</v>
      </c>
      <c r="D193" s="34">
        <v>3</v>
      </c>
      <c r="E193" s="34">
        <v>0.000785987740713522</v>
      </c>
      <c r="F193" s="34">
        <v>0.000296848002690001</v>
      </c>
      <c r="G193" s="34">
        <v>0.00810226073336164</v>
      </c>
      <c r="H193" s="34" t="s">
        <v>607</v>
      </c>
      <c r="I193" s="34" t="s">
        <v>94</v>
      </c>
    </row>
    <row r="194" s="34" customFormat="1" spans="1:9">
      <c r="A194" s="34" t="s">
        <v>574</v>
      </c>
      <c r="B194" s="34" t="s">
        <v>96</v>
      </c>
      <c r="C194" s="34" t="s">
        <v>143</v>
      </c>
      <c r="D194" s="34">
        <v>3</v>
      </c>
      <c r="E194" s="34">
        <v>0.000456872984692801</v>
      </c>
      <c r="F194" s="34">
        <v>0.000457112301406239</v>
      </c>
      <c r="G194" s="34">
        <v>0.3175639370393</v>
      </c>
      <c r="H194" s="34" t="s">
        <v>608</v>
      </c>
      <c r="I194" s="34" t="s">
        <v>94</v>
      </c>
    </row>
    <row r="195" s="34" customFormat="1" spans="1:9">
      <c r="A195" s="34" t="s">
        <v>572</v>
      </c>
      <c r="B195" s="34" t="s">
        <v>101</v>
      </c>
      <c r="C195" s="34" t="s">
        <v>150</v>
      </c>
      <c r="D195" s="34">
        <v>1</v>
      </c>
      <c r="E195" s="34">
        <v>0.00657634356893444</v>
      </c>
      <c r="F195" s="34">
        <v>0.000547016413949788</v>
      </c>
      <c r="G195" s="34">
        <v>2.71624261872614e-33</v>
      </c>
      <c r="H195" s="34" t="s">
        <v>609</v>
      </c>
      <c r="I195" s="34" t="s">
        <v>94</v>
      </c>
    </row>
    <row r="196" s="34" customFormat="1" spans="1:9">
      <c r="A196" s="34" t="s">
        <v>574</v>
      </c>
      <c r="B196" s="34" t="s">
        <v>101</v>
      </c>
      <c r="C196" s="34" t="s">
        <v>150</v>
      </c>
      <c r="D196" s="34">
        <v>1</v>
      </c>
      <c r="E196" s="34">
        <v>-0.000257734152408391</v>
      </c>
      <c r="F196" s="34">
        <v>0.00109403282789958</v>
      </c>
      <c r="G196" s="34">
        <v>0.813757247475642</v>
      </c>
      <c r="H196" s="34" t="s">
        <v>592</v>
      </c>
      <c r="I196" s="34" t="s">
        <v>94</v>
      </c>
    </row>
    <row r="197" s="34" customFormat="1" spans="1:9">
      <c r="A197" s="34" t="s">
        <v>572</v>
      </c>
      <c r="B197" s="34" t="s">
        <v>93</v>
      </c>
      <c r="C197" s="34" t="s">
        <v>143</v>
      </c>
      <c r="D197" s="34">
        <v>3</v>
      </c>
      <c r="E197" s="34">
        <v>0.00607222953805282</v>
      </c>
      <c r="F197" s="34">
        <v>0.000755195011557035</v>
      </c>
      <c r="G197" s="34">
        <v>8.93914001515241e-16</v>
      </c>
      <c r="H197" s="34" t="s">
        <v>610</v>
      </c>
      <c r="I197" s="34" t="s">
        <v>94</v>
      </c>
    </row>
    <row r="198" s="34" customFormat="1" spans="1:9">
      <c r="A198" s="34" t="s">
        <v>572</v>
      </c>
      <c r="B198" s="34" t="s">
        <v>116</v>
      </c>
      <c r="C198" s="34" t="s">
        <v>150</v>
      </c>
      <c r="D198" s="34">
        <v>1</v>
      </c>
      <c r="E198" s="34">
        <v>0.00884319388237156</v>
      </c>
      <c r="F198" s="34">
        <v>0.000930862513933848</v>
      </c>
      <c r="G198" s="34">
        <v>2.09890301507252e-21</v>
      </c>
      <c r="H198" s="34" t="s">
        <v>611</v>
      </c>
      <c r="I198" s="34" t="s">
        <v>112</v>
      </c>
    </row>
    <row r="199" s="34" customFormat="1" spans="1:9">
      <c r="A199" s="34" t="s">
        <v>574</v>
      </c>
      <c r="B199" s="34" t="s">
        <v>116</v>
      </c>
      <c r="C199" s="34" t="s">
        <v>150</v>
      </c>
      <c r="D199" s="34">
        <v>1</v>
      </c>
      <c r="E199" s="34">
        <v>0.0174536721362597</v>
      </c>
      <c r="F199" s="34">
        <v>0.00162900939938423</v>
      </c>
      <c r="G199" s="34">
        <v>8.72279684599884e-27</v>
      </c>
      <c r="H199" s="34" t="s">
        <v>612</v>
      </c>
      <c r="I199" s="34" t="s">
        <v>112</v>
      </c>
    </row>
    <row r="200" s="34" customFormat="1" spans="1:9">
      <c r="A200" s="34" t="s">
        <v>572</v>
      </c>
      <c r="B200" s="34" t="s">
        <v>100</v>
      </c>
      <c r="C200" s="34" t="s">
        <v>143</v>
      </c>
      <c r="D200" s="34">
        <v>2</v>
      </c>
      <c r="E200" s="34">
        <v>0.00521999850340899</v>
      </c>
      <c r="F200" s="34">
        <v>0.000988671274385466</v>
      </c>
      <c r="G200" s="34">
        <v>1.29316470473556e-7</v>
      </c>
      <c r="H200" s="34" t="s">
        <v>613</v>
      </c>
      <c r="I200" s="34" t="s">
        <v>94</v>
      </c>
    </row>
    <row r="201" s="34" customFormat="1" spans="1:9">
      <c r="A201" s="34" t="s">
        <v>572</v>
      </c>
      <c r="B201" s="34" t="s">
        <v>109</v>
      </c>
      <c r="C201" s="34" t="s">
        <v>150</v>
      </c>
      <c r="D201" s="34">
        <v>1</v>
      </c>
      <c r="E201" s="34">
        <v>0.0184406929759857</v>
      </c>
      <c r="F201" s="34">
        <v>0.00089780433909406</v>
      </c>
      <c r="G201" s="34">
        <v>9.50150340581881e-94</v>
      </c>
      <c r="H201" s="34" t="s">
        <v>614</v>
      </c>
      <c r="I201" s="34" t="s">
        <v>94</v>
      </c>
    </row>
    <row r="202" s="34" customFormat="1" spans="1:9">
      <c r="A202" s="34" t="s">
        <v>574</v>
      </c>
      <c r="B202" s="34" t="s">
        <v>109</v>
      </c>
      <c r="C202" s="34" t="s">
        <v>150</v>
      </c>
      <c r="D202" s="34">
        <v>1</v>
      </c>
      <c r="E202" s="34">
        <v>0.0147525543807886</v>
      </c>
      <c r="F202" s="34">
        <v>0.00149634056515677</v>
      </c>
      <c r="G202" s="34">
        <v>6.26150815474922e-23</v>
      </c>
      <c r="H202" s="34" t="s">
        <v>615</v>
      </c>
      <c r="I202" s="34" t="s">
        <v>94</v>
      </c>
    </row>
    <row r="203" s="34" customFormat="1" spans="1:9">
      <c r="A203" s="34" t="s">
        <v>572</v>
      </c>
      <c r="B203" s="34" t="s">
        <v>115</v>
      </c>
      <c r="C203" s="34" t="s">
        <v>150</v>
      </c>
      <c r="D203" s="34">
        <v>1</v>
      </c>
      <c r="E203" s="34">
        <v>0.0102150537634409</v>
      </c>
      <c r="F203" s="34">
        <v>0.00161290322580645</v>
      </c>
      <c r="G203" s="34">
        <v>2.39920452311638e-10</v>
      </c>
      <c r="H203" s="34" t="s">
        <v>616</v>
      </c>
      <c r="I203" s="34" t="s">
        <v>112</v>
      </c>
    </row>
    <row r="204" s="34" customFormat="1" spans="1:9">
      <c r="A204" s="34" t="s">
        <v>574</v>
      </c>
      <c r="B204" s="34" t="s">
        <v>115</v>
      </c>
      <c r="C204" s="34" t="s">
        <v>150</v>
      </c>
      <c r="D204" s="34">
        <v>1</v>
      </c>
      <c r="E204" s="34">
        <v>0.00967741935483871</v>
      </c>
      <c r="F204" s="34">
        <v>0.00268817204301075</v>
      </c>
      <c r="G204" s="34">
        <v>0.000318217180315068</v>
      </c>
      <c r="H204" s="34" t="s">
        <v>617</v>
      </c>
      <c r="I204" s="34" t="s">
        <v>112</v>
      </c>
    </row>
    <row r="205" s="34" customFormat="1" spans="1:9">
      <c r="A205" s="34" t="s">
        <v>572</v>
      </c>
      <c r="B205" s="34" t="s">
        <v>120</v>
      </c>
      <c r="C205" s="34" t="s">
        <v>150</v>
      </c>
      <c r="D205" s="34">
        <v>1</v>
      </c>
      <c r="E205" s="34">
        <v>0.0102011305376627</v>
      </c>
      <c r="F205" s="34">
        <v>0.000315498882608124</v>
      </c>
      <c r="G205" s="34">
        <v>2.3795699465074e-229</v>
      </c>
      <c r="H205" s="34" t="s">
        <v>618</v>
      </c>
      <c r="I205" s="34" t="s">
        <v>112</v>
      </c>
    </row>
    <row r="206" s="34" customFormat="1" spans="1:9">
      <c r="A206" s="34" t="s">
        <v>574</v>
      </c>
      <c r="B206" s="34" t="s">
        <v>120</v>
      </c>
      <c r="C206" s="34" t="s">
        <v>150</v>
      </c>
      <c r="D206" s="34">
        <v>1</v>
      </c>
      <c r="E206" s="34">
        <v>0.0115682923622979</v>
      </c>
      <c r="F206" s="34">
        <v>0.000630997765216248</v>
      </c>
      <c r="G206" s="34">
        <v>4.48554845583924e-75</v>
      </c>
      <c r="H206" s="34" t="s">
        <v>619</v>
      </c>
      <c r="I206" s="34" t="s">
        <v>112</v>
      </c>
    </row>
    <row r="207" s="34" customFormat="1" spans="1:9">
      <c r="A207" s="34" t="s">
        <v>572</v>
      </c>
      <c r="B207" s="34" t="s">
        <v>121</v>
      </c>
      <c r="C207" s="34" t="s">
        <v>150</v>
      </c>
      <c r="D207" s="34">
        <v>1</v>
      </c>
      <c r="E207" s="34">
        <v>0.0185632077222944</v>
      </c>
      <c r="F207" s="34">
        <v>0.00278448115834416</v>
      </c>
      <c r="G207" s="34">
        <v>2.61678493721058e-11</v>
      </c>
      <c r="H207" s="34" t="s">
        <v>620</v>
      </c>
      <c r="I207" s="34" t="s">
        <v>112</v>
      </c>
    </row>
    <row r="208" s="34" customFormat="1" spans="1:9">
      <c r="A208" s="34" t="s">
        <v>574</v>
      </c>
      <c r="B208" s="34" t="s">
        <v>121</v>
      </c>
      <c r="C208" s="34" t="s">
        <v>150</v>
      </c>
      <c r="D208" s="34">
        <v>1</v>
      </c>
      <c r="E208" s="34">
        <v>0.0194913681084091</v>
      </c>
      <c r="F208" s="34">
        <v>0.0046408019305736</v>
      </c>
      <c r="G208" s="34">
        <v>2.66914980318127e-5</v>
      </c>
      <c r="H208" s="34" t="s">
        <v>621</v>
      </c>
      <c r="I208" s="34" t="s">
        <v>112</v>
      </c>
    </row>
    <row r="209" s="34" customFormat="1" spans="1:9">
      <c r="A209" s="34" t="s">
        <v>572</v>
      </c>
      <c r="B209" s="34" t="s">
        <v>124</v>
      </c>
      <c r="C209" s="34" t="s">
        <v>150</v>
      </c>
      <c r="D209" s="34">
        <v>1</v>
      </c>
      <c r="E209" s="34">
        <v>0.0275482093663912</v>
      </c>
      <c r="F209" s="34">
        <v>0.00275482093663912</v>
      </c>
      <c r="G209" s="34">
        <v>1.52397060483208e-23</v>
      </c>
      <c r="H209" s="34" t="s">
        <v>622</v>
      </c>
      <c r="I209" s="34" t="s">
        <v>122</v>
      </c>
    </row>
    <row r="210" s="34" customFormat="1" spans="1:9">
      <c r="A210" s="34" t="s">
        <v>574</v>
      </c>
      <c r="B210" s="34" t="s">
        <v>124</v>
      </c>
      <c r="C210" s="34" t="s">
        <v>150</v>
      </c>
      <c r="D210" s="34">
        <v>1</v>
      </c>
      <c r="E210" s="34">
        <v>0.0422405876951331</v>
      </c>
      <c r="F210" s="34">
        <v>0.00459136822773186</v>
      </c>
      <c r="G210" s="34">
        <v>3.57949762402811e-20</v>
      </c>
      <c r="H210" s="34" t="s">
        <v>623</v>
      </c>
      <c r="I210" s="34" t="s">
        <v>122</v>
      </c>
    </row>
    <row r="211" s="34" customFormat="1" spans="1:9">
      <c r="A211" s="34" t="s">
        <v>572</v>
      </c>
      <c r="B211" s="34" t="s">
        <v>118</v>
      </c>
      <c r="C211" s="34" t="s">
        <v>150</v>
      </c>
      <c r="D211" s="34">
        <v>1</v>
      </c>
      <c r="E211" s="34">
        <v>0.0385399922920015</v>
      </c>
      <c r="F211" s="34">
        <v>0.00281999943600011</v>
      </c>
      <c r="G211" s="34">
        <v>1.60584447142987e-42</v>
      </c>
      <c r="H211" s="34" t="s">
        <v>624</v>
      </c>
      <c r="I211" s="34" t="s">
        <v>112</v>
      </c>
    </row>
    <row r="212" s="34" customFormat="1" spans="1:9">
      <c r="A212" s="34" t="s">
        <v>574</v>
      </c>
      <c r="B212" s="34" t="s">
        <v>118</v>
      </c>
      <c r="C212" s="34" t="s">
        <v>150</v>
      </c>
      <c r="D212" s="34">
        <v>1</v>
      </c>
      <c r="E212" s="34">
        <v>0.0234999953000009</v>
      </c>
      <c r="F212" s="34">
        <v>0.00469999906000019</v>
      </c>
      <c r="G212" s="34">
        <v>5.73303143758388e-7</v>
      </c>
      <c r="H212" s="34" t="s">
        <v>625</v>
      </c>
      <c r="I212" s="34" t="s">
        <v>112</v>
      </c>
    </row>
    <row r="213" s="34" customFormat="1" spans="1:9">
      <c r="A213" s="34" t="s">
        <v>572</v>
      </c>
      <c r="B213" s="34" t="s">
        <v>119</v>
      </c>
      <c r="C213" s="34" t="s">
        <v>150</v>
      </c>
      <c r="D213" s="34">
        <v>1</v>
      </c>
      <c r="E213" s="34">
        <v>0.0321796174303196</v>
      </c>
      <c r="F213" s="34">
        <v>0.00459708820433138</v>
      </c>
      <c r="G213" s="34">
        <v>2.55962508777165e-12</v>
      </c>
      <c r="H213" s="34" t="s">
        <v>626</v>
      </c>
      <c r="I213" s="34" t="s">
        <v>112</v>
      </c>
    </row>
    <row r="214" s="34" customFormat="1" spans="1:9">
      <c r="A214" s="34" t="s">
        <v>574</v>
      </c>
      <c r="B214" s="34" t="s">
        <v>119</v>
      </c>
      <c r="C214" s="34" t="s">
        <v>150</v>
      </c>
      <c r="D214" s="34">
        <v>1</v>
      </c>
      <c r="E214" s="34">
        <v>0.049035607512868</v>
      </c>
      <c r="F214" s="34">
        <v>0.00766181367388563</v>
      </c>
      <c r="G214" s="34">
        <v>1.55376951634196e-10</v>
      </c>
      <c r="H214" s="34" t="s">
        <v>627</v>
      </c>
      <c r="I214" s="34" t="s">
        <v>112</v>
      </c>
    </row>
    <row r="215" spans="1:9">
      <c r="A215" s="34" t="s">
        <v>628</v>
      </c>
      <c r="B215" s="34" t="s">
        <v>106</v>
      </c>
      <c r="C215" s="34" t="s">
        <v>150</v>
      </c>
      <c r="D215" s="34">
        <v>1</v>
      </c>
      <c r="E215" s="34">
        <v>-1.986</v>
      </c>
      <c r="F215" s="34">
        <v>1.15</v>
      </c>
      <c r="G215" s="34">
        <v>0.0841754722125751</v>
      </c>
      <c r="H215" s="34" t="s">
        <v>629</v>
      </c>
      <c r="I215" s="34" t="s">
        <v>94</v>
      </c>
    </row>
    <row r="216" spans="1:9">
      <c r="A216" s="34" t="s">
        <v>630</v>
      </c>
      <c r="B216" s="34" t="s">
        <v>106</v>
      </c>
      <c r="C216" s="34" t="s">
        <v>150</v>
      </c>
      <c r="D216" s="34">
        <v>1</v>
      </c>
      <c r="E216" s="34">
        <v>-0.058</v>
      </c>
      <c r="F216" s="34">
        <v>0.234</v>
      </c>
      <c r="G216" s="34">
        <v>0.804240216658008</v>
      </c>
      <c r="H216" s="34" t="s">
        <v>631</v>
      </c>
      <c r="I216" s="34" t="s">
        <v>94</v>
      </c>
    </row>
    <row r="217" spans="1:9">
      <c r="A217" s="34" t="s">
        <v>632</v>
      </c>
      <c r="B217" s="34" t="s">
        <v>106</v>
      </c>
      <c r="C217" s="34" t="s">
        <v>150</v>
      </c>
      <c r="D217" s="34">
        <v>1</v>
      </c>
      <c r="E217" s="34">
        <v>0.644</v>
      </c>
      <c r="F217" s="34">
        <v>0.832</v>
      </c>
      <c r="G217" s="34">
        <v>0.438908046958259</v>
      </c>
      <c r="H217" s="34" t="s">
        <v>633</v>
      </c>
      <c r="I217" s="34" t="s">
        <v>94</v>
      </c>
    </row>
    <row r="218" spans="1:9">
      <c r="A218" s="34" t="s">
        <v>634</v>
      </c>
      <c r="B218" s="34" t="s">
        <v>106</v>
      </c>
      <c r="C218" s="34" t="s">
        <v>150</v>
      </c>
      <c r="D218" s="34">
        <v>1</v>
      </c>
      <c r="E218" s="34">
        <v>-1.02</v>
      </c>
      <c r="F218" s="34">
        <v>1.03</v>
      </c>
      <c r="G218" s="34">
        <v>0.322031776235689</v>
      </c>
      <c r="H218" s="34" t="s">
        <v>635</v>
      </c>
      <c r="I218" s="34" t="s">
        <v>94</v>
      </c>
    </row>
    <row r="219" spans="1:9">
      <c r="A219" s="34" t="s">
        <v>636</v>
      </c>
      <c r="B219" s="34" t="s">
        <v>106</v>
      </c>
      <c r="C219" s="34" t="s">
        <v>150</v>
      </c>
      <c r="D219" s="34">
        <v>1</v>
      </c>
      <c r="E219" s="34">
        <v>-0.002</v>
      </c>
      <c r="F219" s="34">
        <v>0.63</v>
      </c>
      <c r="G219" s="34">
        <v>0.997467037394886</v>
      </c>
      <c r="H219" s="34" t="s">
        <v>637</v>
      </c>
      <c r="I219" s="34" t="s">
        <v>94</v>
      </c>
    </row>
    <row r="220" spans="1:9">
      <c r="A220" s="34" t="s">
        <v>638</v>
      </c>
      <c r="B220" s="34" t="s">
        <v>106</v>
      </c>
      <c r="C220" s="34" t="s">
        <v>150</v>
      </c>
      <c r="D220" s="34">
        <v>1</v>
      </c>
      <c r="E220" s="34">
        <v>0.32</v>
      </c>
      <c r="F220" s="34">
        <v>0.83</v>
      </c>
      <c r="G220" s="34">
        <v>0.699835770418181</v>
      </c>
      <c r="H220" s="34" t="s">
        <v>639</v>
      </c>
      <c r="I220" s="34" t="s">
        <v>94</v>
      </c>
    </row>
    <row r="221" spans="1:9">
      <c r="A221" s="34" t="s">
        <v>628</v>
      </c>
      <c r="B221" s="34" t="s">
        <v>117</v>
      </c>
      <c r="C221" s="34" t="s">
        <v>150</v>
      </c>
      <c r="D221" s="34">
        <v>1</v>
      </c>
      <c r="E221" s="34">
        <v>0.698302820536175</v>
      </c>
      <c r="F221" s="34">
        <v>1.11766402526035</v>
      </c>
      <c r="G221" s="34">
        <v>0.532110354672399</v>
      </c>
      <c r="H221" s="34" t="s">
        <v>640</v>
      </c>
      <c r="I221" s="34" t="s">
        <v>112</v>
      </c>
    </row>
    <row r="222" spans="1:9">
      <c r="A222" s="34" t="s">
        <v>630</v>
      </c>
      <c r="B222" s="34" t="s">
        <v>117</v>
      </c>
      <c r="C222" s="34" t="s">
        <v>150</v>
      </c>
      <c r="D222" s="34">
        <v>1</v>
      </c>
      <c r="E222" s="34">
        <v>-0.292224549898291</v>
      </c>
      <c r="F222" s="34">
        <v>0.223912317454534</v>
      </c>
      <c r="G222" s="34">
        <v>0.19186399240393</v>
      </c>
      <c r="H222" s="34" t="s">
        <v>641</v>
      </c>
      <c r="I222" s="34" t="s">
        <v>112</v>
      </c>
    </row>
    <row r="223" spans="1:9">
      <c r="A223" s="34" t="s">
        <v>632</v>
      </c>
      <c r="B223" s="34" t="s">
        <v>117</v>
      </c>
      <c r="C223" s="34" t="s">
        <v>150</v>
      </c>
      <c r="D223" s="34">
        <v>1</v>
      </c>
      <c r="E223" s="34">
        <v>-0.129034216838206</v>
      </c>
      <c r="F223" s="34">
        <v>0.802668731214136</v>
      </c>
      <c r="G223" s="34">
        <v>0.872285186575693</v>
      </c>
      <c r="H223" s="34" t="s">
        <v>642</v>
      </c>
      <c r="I223" s="34" t="s">
        <v>112</v>
      </c>
    </row>
    <row r="224" spans="1:9">
      <c r="A224" s="34" t="s">
        <v>634</v>
      </c>
      <c r="B224" s="34" t="s">
        <v>117</v>
      </c>
      <c r="C224" s="34" t="s">
        <v>150</v>
      </c>
      <c r="D224" s="34">
        <v>1</v>
      </c>
      <c r="E224" s="34">
        <v>-0.244785499590127</v>
      </c>
      <c r="F224" s="34">
        <v>0.990527370434466</v>
      </c>
      <c r="G224" s="34">
        <v>0.804810374536728</v>
      </c>
      <c r="H224" s="34" t="s">
        <v>643</v>
      </c>
      <c r="I224" s="34" t="s">
        <v>112</v>
      </c>
    </row>
    <row r="225" spans="1:9">
      <c r="A225" s="34" t="s">
        <v>636</v>
      </c>
      <c r="B225" s="34" t="s">
        <v>117</v>
      </c>
      <c r="C225" s="34" t="s">
        <v>150</v>
      </c>
      <c r="D225" s="34">
        <v>1</v>
      </c>
      <c r="E225" s="34">
        <v>1.15371770349455</v>
      </c>
      <c r="F225" s="34">
        <v>0.603424719919847</v>
      </c>
      <c r="G225" s="34">
        <v>0.0558826479063978</v>
      </c>
      <c r="H225" s="34" t="s">
        <v>644</v>
      </c>
      <c r="I225" s="34" t="s">
        <v>112</v>
      </c>
    </row>
    <row r="226" spans="1:9">
      <c r="A226" s="34" t="s">
        <v>638</v>
      </c>
      <c r="B226" s="34" t="s">
        <v>117</v>
      </c>
      <c r="C226" s="34" t="s">
        <v>150</v>
      </c>
      <c r="D226" s="34">
        <v>1</v>
      </c>
      <c r="E226" s="34">
        <v>-0.170780581109391</v>
      </c>
      <c r="F226" s="34">
        <v>0.79507848316483</v>
      </c>
      <c r="G226" s="34">
        <v>0.829925485896052</v>
      </c>
      <c r="H226" s="34" t="s">
        <v>645</v>
      </c>
      <c r="I226" s="34" t="s">
        <v>112</v>
      </c>
    </row>
    <row r="227" spans="1:9">
      <c r="A227" s="34" t="s">
        <v>628</v>
      </c>
      <c r="B227" s="34" t="s">
        <v>95</v>
      </c>
      <c r="C227" s="34" t="s">
        <v>143</v>
      </c>
      <c r="D227" s="34">
        <v>2</v>
      </c>
      <c r="E227" s="34">
        <v>0.465403321948231</v>
      </c>
      <c r="F227" s="34">
        <v>0.41051605881577</v>
      </c>
      <c r="G227" s="34">
        <v>0.256919115534505</v>
      </c>
      <c r="H227" s="34" t="s">
        <v>646</v>
      </c>
      <c r="I227" s="34" t="s">
        <v>94</v>
      </c>
    </row>
    <row r="228" spans="1:9">
      <c r="A228" s="34" t="s">
        <v>630</v>
      </c>
      <c r="B228" s="34" t="s">
        <v>95</v>
      </c>
      <c r="C228" s="34" t="s">
        <v>143</v>
      </c>
      <c r="D228" s="34">
        <v>3</v>
      </c>
      <c r="E228" s="34">
        <v>0.6219780663937</v>
      </c>
      <c r="F228" s="34">
        <v>0.123316905180716</v>
      </c>
      <c r="G228" s="34">
        <v>4.56526126072001e-7</v>
      </c>
      <c r="H228" s="34" t="s">
        <v>647</v>
      </c>
      <c r="I228" s="34" t="s">
        <v>94</v>
      </c>
    </row>
    <row r="229" spans="1:9">
      <c r="A229" s="34" t="s">
        <v>634</v>
      </c>
      <c r="B229" s="34" t="s">
        <v>95</v>
      </c>
      <c r="C229" s="34" t="s">
        <v>143</v>
      </c>
      <c r="D229" s="34">
        <v>3</v>
      </c>
      <c r="E229" s="34">
        <v>-0.821697802818127</v>
      </c>
      <c r="F229" s="34">
        <v>0.37731307122885</v>
      </c>
      <c r="G229" s="34">
        <v>0.0294238128173593</v>
      </c>
      <c r="H229" s="34" t="s">
        <v>648</v>
      </c>
      <c r="I229" s="34" t="s">
        <v>94</v>
      </c>
    </row>
    <row r="230" spans="1:9">
      <c r="A230" s="34" t="s">
        <v>636</v>
      </c>
      <c r="B230" s="34" t="s">
        <v>95</v>
      </c>
      <c r="C230" s="34" t="s">
        <v>143</v>
      </c>
      <c r="D230" s="34">
        <v>3</v>
      </c>
      <c r="E230" s="34">
        <v>-1.52963333481974</v>
      </c>
      <c r="F230" s="34">
        <v>0.312330131033803</v>
      </c>
      <c r="G230" s="34">
        <v>9.70691394816682e-7</v>
      </c>
      <c r="H230" s="34" t="s">
        <v>649</v>
      </c>
      <c r="I230" s="34" t="s">
        <v>94</v>
      </c>
    </row>
    <row r="231" spans="1:9">
      <c r="A231" s="34" t="s">
        <v>638</v>
      </c>
      <c r="B231" s="34" t="s">
        <v>95</v>
      </c>
      <c r="C231" s="34" t="s">
        <v>143</v>
      </c>
      <c r="D231" s="34">
        <v>3</v>
      </c>
      <c r="E231" s="34">
        <v>-0.12809660601899</v>
      </c>
      <c r="F231" s="34">
        <v>0.375888853992026</v>
      </c>
      <c r="G231" s="34">
        <v>0.733266799679251</v>
      </c>
      <c r="H231" s="34" t="s">
        <v>650</v>
      </c>
      <c r="I231" s="34" t="s">
        <v>94</v>
      </c>
    </row>
    <row r="232" spans="1:9">
      <c r="A232" s="34" t="s">
        <v>628</v>
      </c>
      <c r="B232" s="34" t="s">
        <v>125</v>
      </c>
      <c r="C232" s="34" t="s">
        <v>150</v>
      </c>
      <c r="D232" s="34">
        <v>1</v>
      </c>
      <c r="E232" s="34">
        <v>-0.270899820909134</v>
      </c>
      <c r="F232" s="34">
        <v>0.65753577686835</v>
      </c>
      <c r="G232" s="34">
        <v>0.68034490666752</v>
      </c>
      <c r="H232" s="34" t="s">
        <v>651</v>
      </c>
      <c r="I232" s="34" t="s">
        <v>94</v>
      </c>
    </row>
    <row r="233" spans="1:9">
      <c r="A233" s="34" t="s">
        <v>630</v>
      </c>
      <c r="B233" s="34" t="s">
        <v>125</v>
      </c>
      <c r="C233" s="34" t="s">
        <v>150</v>
      </c>
      <c r="D233" s="34">
        <v>1</v>
      </c>
      <c r="E233" s="34">
        <v>0.0625747742799077</v>
      </c>
      <c r="F233" s="34">
        <v>0.114046559250522</v>
      </c>
      <c r="G233" s="34">
        <v>0.583226830308688</v>
      </c>
      <c r="H233" s="34" t="s">
        <v>652</v>
      </c>
      <c r="I233" s="34" t="s">
        <v>94</v>
      </c>
    </row>
    <row r="234" spans="1:9">
      <c r="A234" s="34" t="s">
        <v>634</v>
      </c>
      <c r="B234" s="34" t="s">
        <v>125</v>
      </c>
      <c r="C234" s="34" t="s">
        <v>150</v>
      </c>
      <c r="D234" s="34">
        <v>1</v>
      </c>
      <c r="E234" s="34">
        <v>0.468127227383072</v>
      </c>
      <c r="F234" s="34">
        <v>0.668743915834863</v>
      </c>
      <c r="G234" s="34">
        <v>0.483921247223498</v>
      </c>
      <c r="H234" s="34" t="s">
        <v>653</v>
      </c>
      <c r="I234" s="34" t="s">
        <v>94</v>
      </c>
    </row>
    <row r="235" spans="1:9">
      <c r="A235" s="34" t="s">
        <v>636</v>
      </c>
      <c r="B235" s="34" t="s">
        <v>125</v>
      </c>
      <c r="C235" s="34" t="s">
        <v>150</v>
      </c>
      <c r="D235" s="34">
        <v>1</v>
      </c>
      <c r="E235" s="34">
        <v>0.544567452163514</v>
      </c>
      <c r="F235" s="34">
        <v>0.524031092376381</v>
      </c>
      <c r="G235" s="34">
        <v>0.298716751862688</v>
      </c>
      <c r="H235" s="34" t="s">
        <v>654</v>
      </c>
      <c r="I235" s="34" t="s">
        <v>94</v>
      </c>
    </row>
    <row r="236" spans="1:9">
      <c r="A236" s="34" t="s">
        <v>638</v>
      </c>
      <c r="B236" s="34" t="s">
        <v>125</v>
      </c>
      <c r="C236" s="34" t="s">
        <v>150</v>
      </c>
      <c r="D236" s="34">
        <v>1</v>
      </c>
      <c r="E236" s="34">
        <v>0.618218203014745</v>
      </c>
      <c r="F236" s="34">
        <v>0.5138316741928</v>
      </c>
      <c r="G236" s="34">
        <v>0.228917056582322</v>
      </c>
      <c r="H236" s="34" t="s">
        <v>655</v>
      </c>
      <c r="I236" s="34" t="s">
        <v>94</v>
      </c>
    </row>
    <row r="237" spans="1:9">
      <c r="A237" s="34" t="s">
        <v>628</v>
      </c>
      <c r="B237" s="34" t="s">
        <v>113</v>
      </c>
      <c r="C237" s="34" t="s">
        <v>150</v>
      </c>
      <c r="D237" s="34">
        <v>1</v>
      </c>
      <c r="E237" s="34">
        <v>-0.210333378404772</v>
      </c>
      <c r="F237" s="34">
        <v>0.287455617153188</v>
      </c>
      <c r="G237" s="34">
        <v>0.464347229392465</v>
      </c>
      <c r="H237" s="34" t="s">
        <v>656</v>
      </c>
      <c r="I237" s="34" t="s">
        <v>112</v>
      </c>
    </row>
    <row r="238" spans="1:9">
      <c r="A238" s="34" t="s">
        <v>630</v>
      </c>
      <c r="B238" s="34" t="s">
        <v>113</v>
      </c>
      <c r="C238" s="34" t="s">
        <v>150</v>
      </c>
      <c r="D238" s="34">
        <v>1</v>
      </c>
      <c r="E238" s="34">
        <v>-0.0145230189850914</v>
      </c>
      <c r="F238" s="34">
        <v>0.0585928696984721</v>
      </c>
      <c r="G238" s="34">
        <v>0.804240216658008</v>
      </c>
      <c r="H238" s="34" t="s">
        <v>657</v>
      </c>
      <c r="I238" s="34" t="s">
        <v>112</v>
      </c>
    </row>
    <row r="239" spans="1:9">
      <c r="A239" s="34" t="s">
        <v>632</v>
      </c>
      <c r="B239" s="34" t="s">
        <v>113</v>
      </c>
      <c r="C239" s="34" t="s">
        <v>150</v>
      </c>
      <c r="D239" s="34">
        <v>1</v>
      </c>
      <c r="E239" s="34">
        <v>-0.0380603256161015</v>
      </c>
      <c r="F239" s="34">
        <v>0.208830997130452</v>
      </c>
      <c r="G239" s="34">
        <v>0.855383242375021</v>
      </c>
      <c r="H239" s="34" t="s">
        <v>658</v>
      </c>
      <c r="I239" s="34" t="s">
        <v>112</v>
      </c>
    </row>
    <row r="240" spans="1:9">
      <c r="A240" s="34" t="s">
        <v>634</v>
      </c>
      <c r="B240" s="34" t="s">
        <v>113</v>
      </c>
      <c r="C240" s="34" t="s">
        <v>150</v>
      </c>
      <c r="D240" s="34">
        <v>1</v>
      </c>
      <c r="E240" s="34">
        <v>0.015023812743198</v>
      </c>
      <c r="F240" s="34">
        <v>0.267423866828924</v>
      </c>
      <c r="G240" s="34">
        <v>0.955198592700987</v>
      </c>
      <c r="H240" s="34" t="s">
        <v>659</v>
      </c>
      <c r="I240" s="34" t="s">
        <v>112</v>
      </c>
    </row>
    <row r="241" spans="1:9">
      <c r="A241" s="34" t="s">
        <v>636</v>
      </c>
      <c r="B241" s="34" t="s">
        <v>113</v>
      </c>
      <c r="C241" s="34" t="s">
        <v>150</v>
      </c>
      <c r="D241" s="34">
        <v>1</v>
      </c>
      <c r="E241" s="34">
        <v>-0.164260352658964</v>
      </c>
      <c r="F241" s="34">
        <v>0.172773846546777</v>
      </c>
      <c r="G241" s="34">
        <v>0.341744177825013</v>
      </c>
      <c r="H241" s="34" t="s">
        <v>660</v>
      </c>
      <c r="I241" s="34" t="s">
        <v>112</v>
      </c>
    </row>
    <row r="242" spans="1:9">
      <c r="A242" s="34" t="s">
        <v>638</v>
      </c>
      <c r="B242" s="34" t="s">
        <v>113</v>
      </c>
      <c r="C242" s="34" t="s">
        <v>150</v>
      </c>
      <c r="D242" s="34">
        <v>1</v>
      </c>
      <c r="E242" s="34">
        <v>0.0595944572146853</v>
      </c>
      <c r="F242" s="34">
        <v>0.212336553437198</v>
      </c>
      <c r="G242" s="34">
        <v>0.778970901943723</v>
      </c>
      <c r="H242" s="34" t="s">
        <v>661</v>
      </c>
      <c r="I242" s="34" t="s">
        <v>112</v>
      </c>
    </row>
    <row r="243" spans="1:9">
      <c r="A243" s="34" t="s">
        <v>628</v>
      </c>
      <c r="B243" s="34" t="s">
        <v>103</v>
      </c>
      <c r="C243" s="34" t="s">
        <v>150</v>
      </c>
      <c r="D243" s="34">
        <v>1</v>
      </c>
      <c r="E243" s="34">
        <v>-0.39586995738173</v>
      </c>
      <c r="F243" s="34">
        <v>0.498148142741681</v>
      </c>
      <c r="G243" s="34">
        <v>0.426797810516691</v>
      </c>
      <c r="H243" s="34" t="s">
        <v>662</v>
      </c>
      <c r="I243" s="34" t="s">
        <v>94</v>
      </c>
    </row>
    <row r="244" spans="1:9">
      <c r="A244" s="34" t="s">
        <v>630</v>
      </c>
      <c r="B244" s="34" t="s">
        <v>103</v>
      </c>
      <c r="C244" s="34" t="s">
        <v>150</v>
      </c>
      <c r="D244" s="34">
        <v>1</v>
      </c>
      <c r="E244" s="34">
        <v>0.00904890538467153</v>
      </c>
      <c r="F244" s="34">
        <v>0.108033053322468</v>
      </c>
      <c r="G244" s="34">
        <v>0.933246833278276</v>
      </c>
      <c r="H244" s="34" t="s">
        <v>663</v>
      </c>
      <c r="I244" s="34" t="s">
        <v>94</v>
      </c>
    </row>
    <row r="245" spans="1:9">
      <c r="A245" s="34" t="s">
        <v>632</v>
      </c>
      <c r="B245" s="34" t="s">
        <v>103</v>
      </c>
      <c r="C245" s="34" t="s">
        <v>150</v>
      </c>
      <c r="D245" s="34">
        <v>1</v>
      </c>
      <c r="E245" s="34">
        <v>0.254709871891485</v>
      </c>
      <c r="F245" s="34">
        <v>0.46043707611153</v>
      </c>
      <c r="G245" s="34">
        <v>0.580132294034059</v>
      </c>
      <c r="H245" s="34" t="s">
        <v>664</v>
      </c>
      <c r="I245" s="34" t="s">
        <v>122</v>
      </c>
    </row>
    <row r="246" spans="1:9">
      <c r="A246" s="34" t="s">
        <v>634</v>
      </c>
      <c r="B246" s="34" t="s">
        <v>103</v>
      </c>
      <c r="C246" s="34" t="s">
        <v>150</v>
      </c>
      <c r="D246" s="34">
        <v>1</v>
      </c>
      <c r="E246" s="34">
        <v>0.267364748082419</v>
      </c>
      <c r="F246" s="34">
        <v>0.459981459070885</v>
      </c>
      <c r="G246" s="34">
        <v>0.561071204533951</v>
      </c>
      <c r="H246" s="34" t="s">
        <v>665</v>
      </c>
      <c r="I246" s="34" t="s">
        <v>94</v>
      </c>
    </row>
    <row r="247" spans="1:9">
      <c r="A247" s="34" t="s">
        <v>636</v>
      </c>
      <c r="B247" s="34" t="s">
        <v>103</v>
      </c>
      <c r="C247" s="34" t="s">
        <v>150</v>
      </c>
      <c r="D247" s="34">
        <v>1</v>
      </c>
      <c r="E247" s="34">
        <v>-0.0412350677334725</v>
      </c>
      <c r="F247" s="34">
        <v>0.292421030004401</v>
      </c>
      <c r="G247" s="34">
        <v>0.887859939824226</v>
      </c>
      <c r="H247" s="34" t="s">
        <v>666</v>
      </c>
      <c r="I247" s="34" t="s">
        <v>94</v>
      </c>
    </row>
    <row r="248" spans="1:9">
      <c r="A248" s="34" t="s">
        <v>638</v>
      </c>
      <c r="B248" s="34" t="s">
        <v>103</v>
      </c>
      <c r="C248" s="34" t="s">
        <v>150</v>
      </c>
      <c r="D248" s="34">
        <v>1</v>
      </c>
      <c r="E248" s="34">
        <v>-0.541904920324496</v>
      </c>
      <c r="F248" s="34">
        <v>0.369095352698134</v>
      </c>
      <c r="G248" s="34">
        <v>0.142050549150203</v>
      </c>
      <c r="H248" s="34" t="s">
        <v>667</v>
      </c>
      <c r="I248" s="34" t="s">
        <v>94</v>
      </c>
    </row>
    <row r="249" spans="1:9">
      <c r="A249" s="34" t="s">
        <v>628</v>
      </c>
      <c r="B249" s="34" t="s">
        <v>105</v>
      </c>
      <c r="C249" s="34" t="s">
        <v>143</v>
      </c>
      <c r="D249" s="34">
        <v>2</v>
      </c>
      <c r="E249" s="34">
        <v>0.398156455936033</v>
      </c>
      <c r="F249" s="34">
        <v>0.307441204527049</v>
      </c>
      <c r="G249" s="34">
        <v>0.195297681407797</v>
      </c>
      <c r="H249" s="34" t="s">
        <v>668</v>
      </c>
      <c r="I249" s="34" t="s">
        <v>94</v>
      </c>
    </row>
    <row r="250" spans="1:9">
      <c r="A250" s="34" t="s">
        <v>630</v>
      </c>
      <c r="B250" s="34" t="s">
        <v>105</v>
      </c>
      <c r="C250" s="34" t="s">
        <v>143</v>
      </c>
      <c r="D250" s="34">
        <v>2</v>
      </c>
      <c r="E250" s="34">
        <v>-0.237660752497787</v>
      </c>
      <c r="F250" s="34">
        <v>0.0729897449658509</v>
      </c>
      <c r="G250" s="34">
        <v>0.00112960262901748</v>
      </c>
      <c r="H250" s="34" t="s">
        <v>669</v>
      </c>
      <c r="I250" s="34" t="s">
        <v>94</v>
      </c>
    </row>
    <row r="251" spans="1:9">
      <c r="A251" s="34" t="s">
        <v>632</v>
      </c>
      <c r="B251" s="34" t="s">
        <v>105</v>
      </c>
      <c r="C251" s="34" t="s">
        <v>150</v>
      </c>
      <c r="D251" s="34">
        <v>1</v>
      </c>
      <c r="E251" s="34">
        <v>0.0471428571428571</v>
      </c>
      <c r="F251" s="34">
        <v>0.638571428571428</v>
      </c>
      <c r="G251" s="34">
        <v>0.941149233650984</v>
      </c>
      <c r="H251" s="34" t="s">
        <v>670</v>
      </c>
      <c r="I251" s="34" t="s">
        <v>94</v>
      </c>
    </row>
    <row r="252" spans="1:9">
      <c r="A252" s="34" t="s">
        <v>634</v>
      </c>
      <c r="B252" s="34" t="s">
        <v>105</v>
      </c>
      <c r="C252" s="34" t="s">
        <v>143</v>
      </c>
      <c r="D252" s="34">
        <v>2</v>
      </c>
      <c r="E252" s="34">
        <v>0.538008216912258</v>
      </c>
      <c r="F252" s="34">
        <v>0.297206532716434</v>
      </c>
      <c r="G252" s="34">
        <v>0.0702621950735517</v>
      </c>
      <c r="H252" s="34" t="s">
        <v>671</v>
      </c>
      <c r="I252" s="34" t="s">
        <v>94</v>
      </c>
    </row>
    <row r="253" spans="1:9">
      <c r="A253" s="34" t="s">
        <v>636</v>
      </c>
      <c r="B253" s="34" t="s">
        <v>105</v>
      </c>
      <c r="C253" s="34" t="s">
        <v>143</v>
      </c>
      <c r="D253" s="34">
        <v>2</v>
      </c>
      <c r="E253" s="34">
        <v>-0.319369512677291</v>
      </c>
      <c r="F253" s="34">
        <v>0.227085556650336</v>
      </c>
      <c r="G253" s="34">
        <v>0.159610103727828</v>
      </c>
      <c r="H253" s="34" t="s">
        <v>672</v>
      </c>
      <c r="I253" s="34" t="s">
        <v>94</v>
      </c>
    </row>
    <row r="254" spans="1:9">
      <c r="A254" s="34" t="s">
        <v>638</v>
      </c>
      <c r="B254" s="34" t="s">
        <v>105</v>
      </c>
      <c r="C254" s="34" t="s">
        <v>143</v>
      </c>
      <c r="D254" s="34">
        <v>2</v>
      </c>
      <c r="E254" s="34">
        <v>-0.0997145342256365</v>
      </c>
      <c r="F254" s="34">
        <v>0.236267421891694</v>
      </c>
      <c r="G254" s="34">
        <v>0.67299510613465</v>
      </c>
      <c r="H254" s="34" t="s">
        <v>673</v>
      </c>
      <c r="I254" s="34" t="s">
        <v>94</v>
      </c>
    </row>
    <row r="255" spans="1:9">
      <c r="A255" s="34" t="s">
        <v>628</v>
      </c>
      <c r="B255" s="34" t="s">
        <v>123</v>
      </c>
      <c r="C255" s="34" t="s">
        <v>150</v>
      </c>
      <c r="D255" s="34">
        <v>1</v>
      </c>
      <c r="E255" s="34">
        <v>-0.285419248244527</v>
      </c>
      <c r="F255" s="34">
        <v>0.331268071045023</v>
      </c>
      <c r="G255" s="34">
        <v>0.388909867435522</v>
      </c>
      <c r="H255" s="34" t="s">
        <v>674</v>
      </c>
      <c r="I255" s="34" t="s">
        <v>122</v>
      </c>
    </row>
    <row r="256" spans="1:9">
      <c r="A256" s="34" t="s">
        <v>630</v>
      </c>
      <c r="B256" s="34" t="s">
        <v>123</v>
      </c>
      <c r="C256" s="34" t="s">
        <v>150</v>
      </c>
      <c r="D256" s="34">
        <v>1</v>
      </c>
      <c r="E256" s="34">
        <v>0.355225113589426</v>
      </c>
      <c r="F256" s="34">
        <v>0.0607187112763321</v>
      </c>
      <c r="G256" s="34">
        <v>4.90568768323379e-9</v>
      </c>
      <c r="H256" s="34" t="s">
        <v>675</v>
      </c>
      <c r="I256" s="34" t="s">
        <v>122</v>
      </c>
    </row>
    <row r="257" spans="1:9">
      <c r="A257" s="34" t="s">
        <v>634</v>
      </c>
      <c r="B257" s="34" t="s">
        <v>123</v>
      </c>
      <c r="C257" s="34" t="s">
        <v>150</v>
      </c>
      <c r="D257" s="34">
        <v>1</v>
      </c>
      <c r="E257" s="34">
        <v>-1.21272201569599</v>
      </c>
      <c r="F257" s="34">
        <v>0.354399008674102</v>
      </c>
      <c r="G257" s="34">
        <v>0.000621825680228413</v>
      </c>
      <c r="H257" s="34" t="s">
        <v>676</v>
      </c>
      <c r="I257" s="34" t="s">
        <v>122</v>
      </c>
    </row>
    <row r="258" spans="1:9">
      <c r="A258" s="34" t="s">
        <v>636</v>
      </c>
      <c r="B258" s="34" t="s">
        <v>123</v>
      </c>
      <c r="C258" s="34" t="s">
        <v>150</v>
      </c>
      <c r="D258" s="34">
        <v>1</v>
      </c>
      <c r="E258" s="34">
        <v>-1.82734407269723</v>
      </c>
      <c r="F258" s="34">
        <v>0.273853779429988</v>
      </c>
      <c r="G258" s="34">
        <v>2.51139703083996e-11</v>
      </c>
      <c r="H258" s="34" t="s">
        <v>677</v>
      </c>
      <c r="I258" s="34" t="s">
        <v>122</v>
      </c>
    </row>
    <row r="259" spans="1:9">
      <c r="A259" s="34" t="s">
        <v>638</v>
      </c>
      <c r="B259" s="34" t="s">
        <v>123</v>
      </c>
      <c r="C259" s="34" t="s">
        <v>150</v>
      </c>
      <c r="D259" s="34">
        <v>1</v>
      </c>
      <c r="E259" s="34">
        <v>-0.330855018587361</v>
      </c>
      <c r="F259" s="34">
        <v>0.258157786038827</v>
      </c>
      <c r="G259" s="34">
        <v>0.19998300019535</v>
      </c>
      <c r="H259" s="34" t="s">
        <v>678</v>
      </c>
      <c r="I259" s="34" t="s">
        <v>122</v>
      </c>
    </row>
    <row r="260" spans="1:9">
      <c r="A260" s="34" t="s">
        <v>628</v>
      </c>
      <c r="B260" s="34" t="s">
        <v>104</v>
      </c>
      <c r="C260" s="34" t="s">
        <v>143</v>
      </c>
      <c r="D260" s="34">
        <v>2</v>
      </c>
      <c r="E260" s="34">
        <v>0.212184785667668</v>
      </c>
      <c r="F260" s="34">
        <v>0.161529638062694</v>
      </c>
      <c r="G260" s="34">
        <v>0.188981988698263</v>
      </c>
      <c r="H260" s="34" t="s">
        <v>679</v>
      </c>
      <c r="I260" s="34" t="s">
        <v>94</v>
      </c>
    </row>
    <row r="261" spans="1:9">
      <c r="A261" s="34" t="s">
        <v>630</v>
      </c>
      <c r="B261" s="34" t="s">
        <v>104</v>
      </c>
      <c r="C261" s="34" t="s">
        <v>143</v>
      </c>
      <c r="D261" s="34">
        <v>2</v>
      </c>
      <c r="E261" s="34">
        <v>0.0326963534020501</v>
      </c>
      <c r="F261" s="34">
        <v>0.0298637254156782</v>
      </c>
      <c r="G261" s="34">
        <v>0.273581570264237</v>
      </c>
      <c r="H261" s="34" t="s">
        <v>680</v>
      </c>
      <c r="I261" s="34" t="s">
        <v>94</v>
      </c>
    </row>
    <row r="262" spans="1:9">
      <c r="A262" s="34" t="s">
        <v>634</v>
      </c>
      <c r="B262" s="34" t="s">
        <v>104</v>
      </c>
      <c r="C262" s="34" t="s">
        <v>143</v>
      </c>
      <c r="D262" s="34">
        <v>2</v>
      </c>
      <c r="E262" s="34">
        <v>-0.0607082975603057</v>
      </c>
      <c r="F262" s="34">
        <v>0.166839344623608</v>
      </c>
      <c r="G262" s="34">
        <v>0.715953005384548</v>
      </c>
      <c r="H262" s="34" t="s">
        <v>681</v>
      </c>
      <c r="I262" s="34" t="s">
        <v>94</v>
      </c>
    </row>
    <row r="263" spans="1:9">
      <c r="A263" s="34" t="s">
        <v>636</v>
      </c>
      <c r="B263" s="34" t="s">
        <v>104</v>
      </c>
      <c r="C263" s="34" t="s">
        <v>143</v>
      </c>
      <c r="D263" s="34">
        <v>2</v>
      </c>
      <c r="E263" s="34">
        <v>-0.00769168489237156</v>
      </c>
      <c r="F263" s="34">
        <v>0.191679677262533</v>
      </c>
      <c r="G263" s="34">
        <v>0.967991233713406</v>
      </c>
      <c r="H263" s="34" t="s">
        <v>682</v>
      </c>
      <c r="I263" s="34" t="s">
        <v>94</v>
      </c>
    </row>
    <row r="264" spans="1:9">
      <c r="A264" s="34" t="s">
        <v>638</v>
      </c>
      <c r="B264" s="34" t="s">
        <v>104</v>
      </c>
      <c r="C264" s="34" t="s">
        <v>143</v>
      </c>
      <c r="D264" s="34">
        <v>2</v>
      </c>
      <c r="E264" s="34">
        <v>0.220940710213825</v>
      </c>
      <c r="F264" s="34">
        <v>0.124666191427994</v>
      </c>
      <c r="G264" s="34">
        <v>0.0763516663230355</v>
      </c>
      <c r="H264" s="34" t="s">
        <v>683</v>
      </c>
      <c r="I264" s="34" t="s">
        <v>94</v>
      </c>
    </row>
    <row r="265" spans="1:9">
      <c r="A265" s="34" t="s">
        <v>628</v>
      </c>
      <c r="B265" s="34" t="s">
        <v>99</v>
      </c>
      <c r="C265" s="34" t="s">
        <v>143</v>
      </c>
      <c r="D265" s="34">
        <v>2</v>
      </c>
      <c r="E265" s="34">
        <v>-0.569841005545894</v>
      </c>
      <c r="F265" s="34">
        <v>0.185958663194787</v>
      </c>
      <c r="G265" s="34">
        <v>0.00218149120858333</v>
      </c>
      <c r="H265" s="34" t="s">
        <v>684</v>
      </c>
      <c r="I265" s="34" t="s">
        <v>94</v>
      </c>
    </row>
    <row r="266" spans="1:9">
      <c r="A266" s="34" t="s">
        <v>630</v>
      </c>
      <c r="B266" s="34" t="s">
        <v>99</v>
      </c>
      <c r="C266" s="34" t="s">
        <v>143</v>
      </c>
      <c r="D266" s="34">
        <v>2</v>
      </c>
      <c r="E266" s="34">
        <v>0.0526743990747657</v>
      </c>
      <c r="F266" s="34">
        <v>0.0275490494005289</v>
      </c>
      <c r="G266" s="34">
        <v>0.0558733232215527</v>
      </c>
      <c r="H266" s="34" t="s">
        <v>685</v>
      </c>
      <c r="I266" s="34" t="s">
        <v>94</v>
      </c>
    </row>
    <row r="267" spans="1:9">
      <c r="A267" s="34" t="s">
        <v>632</v>
      </c>
      <c r="B267" s="34" t="s">
        <v>99</v>
      </c>
      <c r="C267" s="34" t="s">
        <v>143</v>
      </c>
      <c r="D267" s="34">
        <v>2</v>
      </c>
      <c r="E267" s="34">
        <v>-0.13593158322686</v>
      </c>
      <c r="F267" s="34">
        <v>0.110182194905972</v>
      </c>
      <c r="G267" s="34">
        <v>0.217315358865858</v>
      </c>
      <c r="H267" s="34" t="s">
        <v>686</v>
      </c>
      <c r="I267" s="34" t="s">
        <v>94</v>
      </c>
    </row>
    <row r="268" spans="1:9">
      <c r="A268" s="34" t="s">
        <v>634</v>
      </c>
      <c r="B268" s="34" t="s">
        <v>99</v>
      </c>
      <c r="C268" s="34" t="s">
        <v>143</v>
      </c>
      <c r="D268" s="34">
        <v>2</v>
      </c>
      <c r="E268" s="34">
        <v>-0.0168142802024239</v>
      </c>
      <c r="F268" s="34">
        <v>0.166432675182124</v>
      </c>
      <c r="G268" s="34">
        <v>0.919528615175713</v>
      </c>
      <c r="H268" s="34" t="s">
        <v>687</v>
      </c>
      <c r="I268" s="34" t="s">
        <v>94</v>
      </c>
    </row>
    <row r="269" spans="1:9">
      <c r="A269" s="34" t="s">
        <v>636</v>
      </c>
      <c r="B269" s="34" t="s">
        <v>99</v>
      </c>
      <c r="C269" s="34" t="s">
        <v>143</v>
      </c>
      <c r="D269" s="34">
        <v>2</v>
      </c>
      <c r="E269" s="34">
        <v>0.190699483071505</v>
      </c>
      <c r="F269" s="34">
        <v>0.122795885474977</v>
      </c>
      <c r="G269" s="34">
        <v>0.120428051188497</v>
      </c>
      <c r="H269" s="34" t="s">
        <v>688</v>
      </c>
      <c r="I269" s="34" t="s">
        <v>94</v>
      </c>
    </row>
    <row r="270" spans="1:9">
      <c r="A270" s="34" t="s">
        <v>638</v>
      </c>
      <c r="B270" s="34" t="s">
        <v>99</v>
      </c>
      <c r="C270" s="34" t="s">
        <v>143</v>
      </c>
      <c r="D270" s="34">
        <v>2</v>
      </c>
      <c r="E270" s="34">
        <v>-0.0134620252054396</v>
      </c>
      <c r="F270" s="34">
        <v>0.127081172032076</v>
      </c>
      <c r="G270" s="34">
        <v>0.915635914426021</v>
      </c>
      <c r="H270" s="34" t="s">
        <v>689</v>
      </c>
      <c r="I270" s="34" t="s">
        <v>94</v>
      </c>
    </row>
    <row r="271" spans="1:9">
      <c r="A271" s="34" t="s">
        <v>628</v>
      </c>
      <c r="B271" s="34" t="s">
        <v>108</v>
      </c>
      <c r="C271" s="34" t="s">
        <v>150</v>
      </c>
      <c r="D271" s="34">
        <v>1</v>
      </c>
      <c r="E271" s="34">
        <v>0.094334530205527</v>
      </c>
      <c r="F271" s="34">
        <v>0.128943705885007</v>
      </c>
      <c r="G271" s="34">
        <v>0.464415991774384</v>
      </c>
      <c r="H271" s="34" t="s">
        <v>690</v>
      </c>
      <c r="I271" s="34" t="s">
        <v>94</v>
      </c>
    </row>
    <row r="272" spans="1:9">
      <c r="A272" s="34" t="s">
        <v>630</v>
      </c>
      <c r="B272" s="34" t="s">
        <v>108</v>
      </c>
      <c r="C272" s="34" t="s">
        <v>150</v>
      </c>
      <c r="D272" s="34">
        <v>1</v>
      </c>
      <c r="E272" s="34">
        <v>-0.00844877145620451</v>
      </c>
      <c r="F272" s="34">
        <v>0.034480985191467</v>
      </c>
      <c r="G272" s="34">
        <v>0.806435545756438</v>
      </c>
      <c r="H272" s="34" t="s">
        <v>691</v>
      </c>
      <c r="I272" s="34" t="s">
        <v>94</v>
      </c>
    </row>
    <row r="273" spans="1:9">
      <c r="A273" s="34" t="s">
        <v>632</v>
      </c>
      <c r="B273" s="34" t="s">
        <v>108</v>
      </c>
      <c r="C273" s="34" t="s">
        <v>150</v>
      </c>
      <c r="D273" s="34">
        <v>1</v>
      </c>
      <c r="E273" s="34">
        <v>-0.149985262975925</v>
      </c>
      <c r="F273" s="34">
        <v>0.0944455174042771</v>
      </c>
      <c r="G273" s="34">
        <v>0.112272497844661</v>
      </c>
      <c r="H273" s="34" t="s">
        <v>692</v>
      </c>
      <c r="I273" s="34" t="s">
        <v>94</v>
      </c>
    </row>
    <row r="274" spans="1:9">
      <c r="A274" s="34" t="s">
        <v>634</v>
      </c>
      <c r="B274" s="34" t="s">
        <v>108</v>
      </c>
      <c r="C274" s="34" t="s">
        <v>150</v>
      </c>
      <c r="D274" s="34">
        <v>1</v>
      </c>
      <c r="E274" s="34">
        <v>0.340586959611601</v>
      </c>
      <c r="F274" s="34">
        <v>0.203673118505657</v>
      </c>
      <c r="G274" s="34">
        <v>0.0944802731311063</v>
      </c>
      <c r="H274" s="34" t="s">
        <v>693</v>
      </c>
      <c r="I274" s="34" t="s">
        <v>94</v>
      </c>
    </row>
    <row r="275" spans="1:9">
      <c r="A275" s="34" t="s">
        <v>636</v>
      </c>
      <c r="B275" s="34" t="s">
        <v>108</v>
      </c>
      <c r="C275" s="34" t="s">
        <v>150</v>
      </c>
      <c r="D275" s="34">
        <v>1</v>
      </c>
      <c r="E275" s="34">
        <v>0.0776146992722351</v>
      </c>
      <c r="F275" s="34">
        <v>0.106408479176524</v>
      </c>
      <c r="G275" s="34">
        <v>0.465754980166968</v>
      </c>
      <c r="H275" s="34" t="s">
        <v>694</v>
      </c>
      <c r="I275" s="34" t="s">
        <v>94</v>
      </c>
    </row>
    <row r="276" spans="1:9">
      <c r="A276" s="34" t="s">
        <v>638</v>
      </c>
      <c r="B276" s="34" t="s">
        <v>108</v>
      </c>
      <c r="C276" s="34" t="s">
        <v>150</v>
      </c>
      <c r="D276" s="34">
        <v>1</v>
      </c>
      <c r="E276" s="34">
        <v>0.0181777824535121</v>
      </c>
      <c r="F276" s="34">
        <v>0.163529813194618</v>
      </c>
      <c r="G276" s="34">
        <v>0.911490399365487</v>
      </c>
      <c r="H276" s="34" t="s">
        <v>695</v>
      </c>
      <c r="I276" s="34" t="s">
        <v>94</v>
      </c>
    </row>
    <row r="277" spans="1:9">
      <c r="A277" s="34" t="s">
        <v>628</v>
      </c>
      <c r="B277" s="34" t="s">
        <v>102</v>
      </c>
      <c r="C277" s="34" t="s">
        <v>150</v>
      </c>
      <c r="D277" s="34">
        <v>1</v>
      </c>
      <c r="E277" s="34">
        <v>0.394220147533744</v>
      </c>
      <c r="F277" s="34">
        <v>0.173449259890658</v>
      </c>
      <c r="G277" s="34">
        <v>0.023036611975422</v>
      </c>
      <c r="H277" s="34" t="s">
        <v>696</v>
      </c>
      <c r="I277" s="34" t="s">
        <v>94</v>
      </c>
    </row>
    <row r="278" spans="1:9">
      <c r="A278" s="34" t="s">
        <v>630</v>
      </c>
      <c r="B278" s="34" t="s">
        <v>102</v>
      </c>
      <c r="C278" s="34" t="s">
        <v>150</v>
      </c>
      <c r="D278" s="34">
        <v>1</v>
      </c>
      <c r="E278" s="34">
        <v>-0.0259764665791346</v>
      </c>
      <c r="F278" s="34">
        <v>0.0346984587770727</v>
      </c>
      <c r="G278" s="34">
        <v>0.454077475765782</v>
      </c>
      <c r="H278" s="34" t="s">
        <v>697</v>
      </c>
      <c r="I278" s="34" t="s">
        <v>94</v>
      </c>
    </row>
    <row r="279" spans="1:9">
      <c r="A279" s="34" t="s">
        <v>632</v>
      </c>
      <c r="B279" s="34" t="s">
        <v>102</v>
      </c>
      <c r="C279" s="34" t="s">
        <v>150</v>
      </c>
      <c r="D279" s="34">
        <v>1</v>
      </c>
      <c r="E279" s="34">
        <v>-0.04453172708085</v>
      </c>
      <c r="F279" s="34">
        <v>0.119133913196863</v>
      </c>
      <c r="G279" s="34">
        <v>0.708556427538823</v>
      </c>
      <c r="H279" s="34" t="s">
        <v>698</v>
      </c>
      <c r="I279" s="34" t="s">
        <v>94</v>
      </c>
    </row>
    <row r="280" spans="1:9">
      <c r="A280" s="34" t="s">
        <v>634</v>
      </c>
      <c r="B280" s="34" t="s">
        <v>102</v>
      </c>
      <c r="C280" s="34" t="s">
        <v>150</v>
      </c>
      <c r="D280" s="34">
        <v>1</v>
      </c>
      <c r="E280" s="34">
        <v>0.162232790429806</v>
      </c>
      <c r="F280" s="34">
        <v>0.157176088222592</v>
      </c>
      <c r="G280" s="34">
        <v>0.301991450809724</v>
      </c>
      <c r="H280" s="34" t="s">
        <v>699</v>
      </c>
      <c r="I280" s="34" t="s">
        <v>94</v>
      </c>
    </row>
    <row r="281" spans="1:9">
      <c r="A281" s="34" t="s">
        <v>636</v>
      </c>
      <c r="B281" s="34" t="s">
        <v>102</v>
      </c>
      <c r="C281" s="34" t="s">
        <v>150</v>
      </c>
      <c r="D281" s="34">
        <v>1</v>
      </c>
      <c r="E281" s="34">
        <v>-0.271507483496858</v>
      </c>
      <c r="F281" s="34">
        <v>0.098412335449886</v>
      </c>
      <c r="G281" s="34">
        <v>0.00580004427672863</v>
      </c>
      <c r="H281" s="34" t="s">
        <v>700</v>
      </c>
      <c r="I281" s="34" t="s">
        <v>94</v>
      </c>
    </row>
    <row r="282" spans="1:9">
      <c r="A282" s="34" t="s">
        <v>638</v>
      </c>
      <c r="B282" s="34" t="s">
        <v>102</v>
      </c>
      <c r="C282" s="34" t="s">
        <v>150</v>
      </c>
      <c r="D282" s="34">
        <v>1</v>
      </c>
      <c r="E282" s="34">
        <v>0.0216282975825808</v>
      </c>
      <c r="F282" s="34">
        <v>0.126158585397627</v>
      </c>
      <c r="G282" s="34">
        <v>0.863879863363651</v>
      </c>
      <c r="H282" s="34" t="s">
        <v>701</v>
      </c>
      <c r="I282" s="34" t="s">
        <v>94</v>
      </c>
    </row>
    <row r="283" spans="1:9">
      <c r="A283" s="34" t="s">
        <v>628</v>
      </c>
      <c r="B283" s="34" t="s">
        <v>98</v>
      </c>
      <c r="C283" s="34" t="s">
        <v>143</v>
      </c>
      <c r="D283" s="34">
        <v>2</v>
      </c>
      <c r="E283" s="34">
        <v>0.105868397466047</v>
      </c>
      <c r="F283" s="34">
        <v>0.130800432634357</v>
      </c>
      <c r="G283" s="34">
        <v>0.418291576470936</v>
      </c>
      <c r="H283" s="34" t="s">
        <v>702</v>
      </c>
      <c r="I283" s="34" t="s">
        <v>94</v>
      </c>
    </row>
    <row r="284" spans="1:9">
      <c r="A284" s="34" t="s">
        <v>630</v>
      </c>
      <c r="B284" s="34" t="s">
        <v>98</v>
      </c>
      <c r="C284" s="34" t="s">
        <v>143</v>
      </c>
      <c r="D284" s="34">
        <v>2</v>
      </c>
      <c r="E284" s="34">
        <v>-0.00185637600104481</v>
      </c>
      <c r="F284" s="34">
        <v>0.0211155768568068</v>
      </c>
      <c r="G284" s="34">
        <v>0.929944232170197</v>
      </c>
      <c r="H284" s="34" t="s">
        <v>703</v>
      </c>
      <c r="I284" s="34" t="s">
        <v>94</v>
      </c>
    </row>
    <row r="285" spans="1:9">
      <c r="A285" s="34" t="s">
        <v>632</v>
      </c>
      <c r="B285" s="34" t="s">
        <v>98</v>
      </c>
      <c r="C285" s="34" t="s">
        <v>150</v>
      </c>
      <c r="D285" s="34">
        <v>1</v>
      </c>
      <c r="E285" s="34">
        <v>0.214819306747355</v>
      </c>
      <c r="F285" s="34">
        <v>0.162634138257912</v>
      </c>
      <c r="G285" s="34">
        <v>0.186543171159334</v>
      </c>
      <c r="H285" s="34" t="s">
        <v>704</v>
      </c>
      <c r="I285" s="34" t="s">
        <v>94</v>
      </c>
    </row>
    <row r="286" spans="1:9">
      <c r="A286" s="34" t="s">
        <v>634</v>
      </c>
      <c r="B286" s="34" t="s">
        <v>98</v>
      </c>
      <c r="C286" s="34" t="s">
        <v>143</v>
      </c>
      <c r="D286" s="34">
        <v>2</v>
      </c>
      <c r="E286" s="34">
        <v>0.338486485652202</v>
      </c>
      <c r="F286" s="34">
        <v>0.120232128205586</v>
      </c>
      <c r="G286" s="34">
        <v>0.00487355344307033</v>
      </c>
      <c r="H286" s="34" t="s">
        <v>705</v>
      </c>
      <c r="I286" s="34" t="s">
        <v>94</v>
      </c>
    </row>
    <row r="287" spans="1:9">
      <c r="A287" s="34" t="s">
        <v>636</v>
      </c>
      <c r="B287" s="34" t="s">
        <v>98</v>
      </c>
      <c r="C287" s="34" t="s">
        <v>143</v>
      </c>
      <c r="D287" s="34">
        <v>2</v>
      </c>
      <c r="E287" s="34">
        <v>0.105671579817393</v>
      </c>
      <c r="F287" s="34">
        <v>0.109684095033452</v>
      </c>
      <c r="G287" s="34">
        <v>0.335338032997449</v>
      </c>
      <c r="H287" s="34" t="s">
        <v>706</v>
      </c>
      <c r="I287" s="34" t="s">
        <v>94</v>
      </c>
    </row>
    <row r="288" spans="1:9">
      <c r="A288" s="34" t="s">
        <v>638</v>
      </c>
      <c r="B288" s="34" t="s">
        <v>98</v>
      </c>
      <c r="C288" s="34" t="s">
        <v>143</v>
      </c>
      <c r="D288" s="34">
        <v>2</v>
      </c>
      <c r="E288" s="34">
        <v>0.270287204873213</v>
      </c>
      <c r="F288" s="34">
        <v>0.0908614406152881</v>
      </c>
      <c r="G288" s="34">
        <v>0.00293257559020174</v>
      </c>
      <c r="H288" s="34" t="s">
        <v>707</v>
      </c>
      <c r="I288" s="34" t="s">
        <v>94</v>
      </c>
    </row>
    <row r="289" spans="1:9">
      <c r="A289" s="34" t="s">
        <v>628</v>
      </c>
      <c r="B289" s="34" t="s">
        <v>114</v>
      </c>
      <c r="C289" s="34" t="s">
        <v>150</v>
      </c>
      <c r="D289" s="34">
        <v>1</v>
      </c>
      <c r="E289" s="34">
        <v>-0.0325222348195694</v>
      </c>
      <c r="F289" s="34">
        <v>0.0930497274004345</v>
      </c>
      <c r="G289" s="34">
        <v>0.72670303960138</v>
      </c>
      <c r="H289" s="34" t="s">
        <v>708</v>
      </c>
      <c r="I289" s="34" t="s">
        <v>112</v>
      </c>
    </row>
    <row r="290" spans="1:9">
      <c r="A290" s="34" t="s">
        <v>630</v>
      </c>
      <c r="B290" s="34" t="s">
        <v>114</v>
      </c>
      <c r="C290" s="34" t="s">
        <v>150</v>
      </c>
      <c r="D290" s="34">
        <v>1</v>
      </c>
      <c r="E290" s="34">
        <v>0.0239399784088497</v>
      </c>
      <c r="F290" s="34">
        <v>0.0192724354486337</v>
      </c>
      <c r="G290" s="34">
        <v>0.214167390540113</v>
      </c>
      <c r="H290" s="34" t="s">
        <v>709</v>
      </c>
      <c r="I290" s="34" t="s">
        <v>112</v>
      </c>
    </row>
    <row r="291" spans="1:9">
      <c r="A291" s="34" t="s">
        <v>632</v>
      </c>
      <c r="B291" s="34" t="s">
        <v>114</v>
      </c>
      <c r="C291" s="34" t="s">
        <v>150</v>
      </c>
      <c r="D291" s="34">
        <v>1</v>
      </c>
      <c r="E291" s="34">
        <v>0.00647433378352538</v>
      </c>
      <c r="F291" s="34">
        <v>0.0700131444032396</v>
      </c>
      <c r="G291" s="34">
        <v>0.926322148194949</v>
      </c>
      <c r="H291" s="34" t="s">
        <v>710</v>
      </c>
      <c r="I291" s="34" t="s">
        <v>112</v>
      </c>
    </row>
    <row r="292" spans="1:9">
      <c r="A292" s="34" t="s">
        <v>634</v>
      </c>
      <c r="B292" s="34" t="s">
        <v>114</v>
      </c>
      <c r="C292" s="34" t="s">
        <v>150</v>
      </c>
      <c r="D292" s="34">
        <v>1</v>
      </c>
      <c r="E292" s="34">
        <v>0.00331244984273392</v>
      </c>
      <c r="F292" s="34">
        <v>0.0834135096761177</v>
      </c>
      <c r="G292" s="34">
        <v>0.968323379320296</v>
      </c>
      <c r="H292" s="34" t="s">
        <v>711</v>
      </c>
      <c r="I292" s="34" t="s">
        <v>112</v>
      </c>
    </row>
    <row r="293" spans="1:9">
      <c r="A293" s="34" t="s">
        <v>636</v>
      </c>
      <c r="B293" s="34" t="s">
        <v>114</v>
      </c>
      <c r="C293" s="34" t="s">
        <v>150</v>
      </c>
      <c r="D293" s="34">
        <v>1</v>
      </c>
      <c r="E293" s="34">
        <v>0.0629365470119444</v>
      </c>
      <c r="F293" s="34">
        <v>0.0511924066604332</v>
      </c>
      <c r="G293" s="34">
        <v>0.21891746150888</v>
      </c>
      <c r="H293" s="34" t="s">
        <v>712</v>
      </c>
      <c r="I293" s="34" t="s">
        <v>112</v>
      </c>
    </row>
    <row r="294" spans="1:9">
      <c r="A294" s="34" t="s">
        <v>638</v>
      </c>
      <c r="B294" s="34" t="s">
        <v>114</v>
      </c>
      <c r="C294" s="34" t="s">
        <v>150</v>
      </c>
      <c r="D294" s="34">
        <v>1</v>
      </c>
      <c r="E294" s="34">
        <v>-0.0408033594264041</v>
      </c>
      <c r="F294" s="34">
        <v>0.067152392266333</v>
      </c>
      <c r="G294" s="34">
        <v>0.543437331567233</v>
      </c>
      <c r="H294" s="34" t="s">
        <v>713</v>
      </c>
      <c r="I294" s="34" t="s">
        <v>112</v>
      </c>
    </row>
    <row r="295" spans="1:9">
      <c r="A295" s="34" t="s">
        <v>630</v>
      </c>
      <c r="B295" s="34" t="s">
        <v>126</v>
      </c>
      <c r="C295" s="34" t="s">
        <v>150</v>
      </c>
      <c r="D295" s="34">
        <v>1</v>
      </c>
      <c r="E295" s="34">
        <v>0.0207822196565161</v>
      </c>
      <c r="F295" s="34">
        <v>0.0275653052388512</v>
      </c>
      <c r="G295" s="34">
        <v>0.450893236171296</v>
      </c>
      <c r="H295" s="34" t="s">
        <v>714</v>
      </c>
      <c r="I295" s="34" t="s">
        <v>122</v>
      </c>
    </row>
    <row r="296" spans="1:9">
      <c r="A296" s="34" t="s">
        <v>634</v>
      </c>
      <c r="B296" s="34" t="s">
        <v>126</v>
      </c>
      <c r="C296" s="34" t="s">
        <v>150</v>
      </c>
      <c r="D296" s="34">
        <v>1</v>
      </c>
      <c r="E296" s="34">
        <v>0.121229614663011</v>
      </c>
      <c r="F296" s="34">
        <v>0.158753066820609</v>
      </c>
      <c r="G296" s="34">
        <v>0.445083972938247</v>
      </c>
      <c r="H296" s="34" t="s">
        <v>715</v>
      </c>
      <c r="I296" s="34" t="s">
        <v>122</v>
      </c>
    </row>
    <row r="297" spans="1:9">
      <c r="A297" s="34" t="s">
        <v>636</v>
      </c>
      <c r="B297" s="34" t="s">
        <v>126</v>
      </c>
      <c r="C297" s="34" t="s">
        <v>150</v>
      </c>
      <c r="D297" s="34">
        <v>1</v>
      </c>
      <c r="E297" s="34">
        <v>-0.143166402078222</v>
      </c>
      <c r="F297" s="34">
        <v>0.0676865348535142</v>
      </c>
      <c r="G297" s="34">
        <v>0.0344181368101624</v>
      </c>
      <c r="H297" s="34" t="s">
        <v>716</v>
      </c>
      <c r="I297" s="34" t="s">
        <v>122</v>
      </c>
    </row>
    <row r="298" spans="1:9">
      <c r="A298" s="34" t="s">
        <v>638</v>
      </c>
      <c r="B298" s="34" t="s">
        <v>126</v>
      </c>
      <c r="C298" s="34" t="s">
        <v>150</v>
      </c>
      <c r="D298" s="34">
        <v>1</v>
      </c>
      <c r="E298" s="34">
        <v>-0.236542069562707</v>
      </c>
      <c r="F298" s="34">
        <v>0.14186751334969</v>
      </c>
      <c r="G298" s="34">
        <v>0.0954458507897545</v>
      </c>
      <c r="H298" s="34" t="s">
        <v>717</v>
      </c>
      <c r="I298" s="34" t="s">
        <v>122</v>
      </c>
    </row>
    <row r="299" spans="1:9">
      <c r="A299" s="34" t="s">
        <v>628</v>
      </c>
      <c r="B299" s="34" t="s">
        <v>111</v>
      </c>
      <c r="C299" s="34" t="s">
        <v>150</v>
      </c>
      <c r="D299" s="34">
        <v>1</v>
      </c>
      <c r="E299" s="34">
        <v>-0.167142111817968</v>
      </c>
      <c r="F299" s="34">
        <v>0.106975159042714</v>
      </c>
      <c r="G299" s="34">
        <v>0.118184712760885</v>
      </c>
      <c r="H299" s="34" t="s">
        <v>718</v>
      </c>
      <c r="I299" s="34" t="s">
        <v>112</v>
      </c>
    </row>
    <row r="300" spans="1:9">
      <c r="A300" s="34" t="s">
        <v>630</v>
      </c>
      <c r="B300" s="34" t="s">
        <v>111</v>
      </c>
      <c r="C300" s="34" t="s">
        <v>150</v>
      </c>
      <c r="D300" s="34">
        <v>1</v>
      </c>
      <c r="E300" s="34">
        <v>0.124646571745936</v>
      </c>
      <c r="F300" s="34">
        <v>0.0180921606247265</v>
      </c>
      <c r="G300" s="34">
        <v>5.59750978720146e-12</v>
      </c>
      <c r="H300" s="34" t="s">
        <v>719</v>
      </c>
      <c r="I300" s="34" t="s">
        <v>112</v>
      </c>
    </row>
    <row r="301" spans="1:9">
      <c r="A301" s="34" t="s">
        <v>632</v>
      </c>
      <c r="B301" s="34" t="s">
        <v>111</v>
      </c>
      <c r="C301" s="34" t="s">
        <v>150</v>
      </c>
      <c r="D301" s="34">
        <v>1</v>
      </c>
      <c r="E301" s="34">
        <v>-0.676878218721599</v>
      </c>
      <c r="F301" s="34">
        <v>0.0655314887744455</v>
      </c>
      <c r="G301" s="34">
        <v>5.20721333666547e-25</v>
      </c>
      <c r="H301" s="34" t="s">
        <v>720</v>
      </c>
      <c r="I301" s="34" t="s">
        <v>112</v>
      </c>
    </row>
    <row r="302" spans="1:9">
      <c r="A302" s="34" t="s">
        <v>634</v>
      </c>
      <c r="B302" s="34" t="s">
        <v>111</v>
      </c>
      <c r="C302" s="34" t="s">
        <v>150</v>
      </c>
      <c r="D302" s="34">
        <v>1</v>
      </c>
      <c r="E302" s="34">
        <v>-0.0483860109731058</v>
      </c>
      <c r="F302" s="34">
        <v>0.0929852906526642</v>
      </c>
      <c r="G302" s="34">
        <v>0.602811296572367</v>
      </c>
      <c r="H302" s="34" t="s">
        <v>721</v>
      </c>
      <c r="I302" s="34" t="s">
        <v>112</v>
      </c>
    </row>
    <row r="303" spans="1:9">
      <c r="A303" s="34" t="s">
        <v>636</v>
      </c>
      <c r="B303" s="34" t="s">
        <v>111</v>
      </c>
      <c r="C303" s="34" t="s">
        <v>150</v>
      </c>
      <c r="D303" s="34">
        <v>1</v>
      </c>
      <c r="E303" s="34">
        <v>0.00894089333198694</v>
      </c>
      <c r="F303" s="34">
        <v>0.0539609209330506</v>
      </c>
      <c r="G303" s="34">
        <v>0.86839933596986</v>
      </c>
      <c r="H303" s="34" t="s">
        <v>722</v>
      </c>
      <c r="I303" s="34" t="s">
        <v>112</v>
      </c>
    </row>
    <row r="304" spans="1:9">
      <c r="A304" s="34" t="s">
        <v>638</v>
      </c>
      <c r="B304" s="34" t="s">
        <v>111</v>
      </c>
      <c r="C304" s="34" t="s">
        <v>150</v>
      </c>
      <c r="D304" s="34">
        <v>1</v>
      </c>
      <c r="E304" s="34">
        <v>-0.0273486148978424</v>
      </c>
      <c r="F304" s="34">
        <v>0.072999764381164</v>
      </c>
      <c r="G304" s="34">
        <v>0.707928391873033</v>
      </c>
      <c r="H304" s="34" t="s">
        <v>723</v>
      </c>
      <c r="I304" s="34" t="s">
        <v>112</v>
      </c>
    </row>
    <row r="305" spans="1:9">
      <c r="A305" s="34" t="s">
        <v>628</v>
      </c>
      <c r="B305" s="34" t="s">
        <v>107</v>
      </c>
      <c r="C305" s="34" t="s">
        <v>143</v>
      </c>
      <c r="D305" s="34">
        <v>3</v>
      </c>
      <c r="E305" s="34">
        <v>-0.126960945983239</v>
      </c>
      <c r="F305" s="34">
        <v>0.0695553389593507</v>
      </c>
      <c r="G305" s="34">
        <v>0.0679523316825671</v>
      </c>
      <c r="H305" s="34" t="s">
        <v>724</v>
      </c>
      <c r="I305" s="34" t="s">
        <v>94</v>
      </c>
    </row>
    <row r="306" spans="1:9">
      <c r="A306" s="34" t="s">
        <v>630</v>
      </c>
      <c r="B306" s="34" t="s">
        <v>107</v>
      </c>
      <c r="C306" s="34" t="s">
        <v>143</v>
      </c>
      <c r="D306" s="34">
        <v>3</v>
      </c>
      <c r="E306" s="34">
        <v>0.0669763380474379</v>
      </c>
      <c r="F306" s="34">
        <v>0.0157828317296275</v>
      </c>
      <c r="G306" s="34">
        <v>2.19942818001861e-5</v>
      </c>
      <c r="H306" s="34" t="s">
        <v>725</v>
      </c>
      <c r="I306" s="34" t="s">
        <v>94</v>
      </c>
    </row>
    <row r="307" spans="1:9">
      <c r="A307" s="34" t="s">
        <v>632</v>
      </c>
      <c r="B307" s="34" t="s">
        <v>107</v>
      </c>
      <c r="C307" s="34" t="s">
        <v>143</v>
      </c>
      <c r="D307" s="34">
        <v>3</v>
      </c>
      <c r="E307" s="34">
        <v>-0.38261404350519</v>
      </c>
      <c r="F307" s="34">
        <v>0.143313721989842</v>
      </c>
      <c r="G307" s="34">
        <v>0.0075904217156223</v>
      </c>
      <c r="H307" s="34" t="s">
        <v>726</v>
      </c>
      <c r="I307" s="34" t="s">
        <v>94</v>
      </c>
    </row>
    <row r="308" spans="1:9">
      <c r="A308" s="34" t="s">
        <v>634</v>
      </c>
      <c r="B308" s="34" t="s">
        <v>107</v>
      </c>
      <c r="C308" s="34" t="s">
        <v>143</v>
      </c>
      <c r="D308" s="34">
        <v>3</v>
      </c>
      <c r="E308" s="34">
        <v>-0.00090383916502431</v>
      </c>
      <c r="F308" s="34">
        <v>0.0566369084488564</v>
      </c>
      <c r="G308" s="34">
        <v>0.987267512896623</v>
      </c>
      <c r="H308" s="34" t="s">
        <v>727</v>
      </c>
      <c r="I308" s="34" t="s">
        <v>94</v>
      </c>
    </row>
    <row r="309" spans="1:9">
      <c r="A309" s="34" t="s">
        <v>636</v>
      </c>
      <c r="B309" s="34" t="s">
        <v>107</v>
      </c>
      <c r="C309" s="34" t="s">
        <v>143</v>
      </c>
      <c r="D309" s="34">
        <v>3</v>
      </c>
      <c r="E309" s="34">
        <v>0.00185470934124237</v>
      </c>
      <c r="F309" s="34">
        <v>0.0342972470005863</v>
      </c>
      <c r="G309" s="34">
        <v>0.956873419186912</v>
      </c>
      <c r="H309" s="34" t="s">
        <v>728</v>
      </c>
      <c r="I309" s="34" t="s">
        <v>94</v>
      </c>
    </row>
    <row r="310" spans="1:9">
      <c r="A310" s="34" t="s">
        <v>638</v>
      </c>
      <c r="B310" s="34" t="s">
        <v>107</v>
      </c>
      <c r="C310" s="34" t="s">
        <v>143</v>
      </c>
      <c r="D310" s="34">
        <v>3</v>
      </c>
      <c r="E310" s="34">
        <v>-0.00625181979732786</v>
      </c>
      <c r="F310" s="34">
        <v>0.0442126695625681</v>
      </c>
      <c r="G310" s="34">
        <v>0.887551304216026</v>
      </c>
      <c r="H310" s="34" t="s">
        <v>729</v>
      </c>
      <c r="I310" s="34" t="s">
        <v>94</v>
      </c>
    </row>
    <row r="311" spans="1:9">
      <c r="A311" s="34" t="s">
        <v>628</v>
      </c>
      <c r="B311" s="34" t="s">
        <v>97</v>
      </c>
      <c r="C311" s="34" t="s">
        <v>143</v>
      </c>
      <c r="D311" s="34">
        <v>7</v>
      </c>
      <c r="E311" s="34">
        <v>-0.0489099136898056</v>
      </c>
      <c r="F311" s="34">
        <v>0.0833704261365249</v>
      </c>
      <c r="G311" s="34">
        <v>0.557433531681042</v>
      </c>
      <c r="H311" s="34" t="s">
        <v>730</v>
      </c>
      <c r="I311" s="34" t="s">
        <v>94</v>
      </c>
    </row>
    <row r="312" spans="1:9">
      <c r="A312" s="34" t="s">
        <v>630</v>
      </c>
      <c r="B312" s="34" t="s">
        <v>97</v>
      </c>
      <c r="C312" s="34" t="s">
        <v>143</v>
      </c>
      <c r="D312" s="34">
        <v>6</v>
      </c>
      <c r="E312" s="34">
        <v>0.149274800769643</v>
      </c>
      <c r="F312" s="34">
        <v>0.016388893300225</v>
      </c>
      <c r="G312" s="34">
        <v>8.36902356448139e-20</v>
      </c>
      <c r="H312" s="34" t="s">
        <v>731</v>
      </c>
      <c r="I312" s="34" t="s">
        <v>94</v>
      </c>
    </row>
    <row r="313" spans="1:9">
      <c r="A313" s="34" t="s">
        <v>632</v>
      </c>
      <c r="B313" s="34" t="s">
        <v>97</v>
      </c>
      <c r="C313" s="34" t="s">
        <v>143</v>
      </c>
      <c r="D313" s="34">
        <v>4</v>
      </c>
      <c r="E313" s="34">
        <v>-0.910283536776363</v>
      </c>
      <c r="F313" s="34">
        <v>0.320931865334103</v>
      </c>
      <c r="G313" s="34">
        <v>0.00456286500128207</v>
      </c>
      <c r="H313" s="34" t="s">
        <v>732</v>
      </c>
      <c r="I313" s="34" t="s">
        <v>94</v>
      </c>
    </row>
    <row r="314" spans="1:9">
      <c r="A314" s="34" t="s">
        <v>634</v>
      </c>
      <c r="B314" s="34" t="s">
        <v>97</v>
      </c>
      <c r="C314" s="34" t="s">
        <v>143</v>
      </c>
      <c r="D314" s="34">
        <v>6</v>
      </c>
      <c r="E314" s="34">
        <v>-0.364827982086291</v>
      </c>
      <c r="F314" s="34">
        <v>0.0925294014616463</v>
      </c>
      <c r="G314" s="34">
        <v>8.05247123925443e-5</v>
      </c>
      <c r="H314" s="34" t="s">
        <v>733</v>
      </c>
      <c r="I314" s="34" t="s">
        <v>94</v>
      </c>
    </row>
    <row r="315" spans="1:9">
      <c r="A315" s="34" t="s">
        <v>636</v>
      </c>
      <c r="B315" s="34" t="s">
        <v>97</v>
      </c>
      <c r="C315" s="34" t="s">
        <v>143</v>
      </c>
      <c r="D315" s="34">
        <v>6</v>
      </c>
      <c r="E315" s="34">
        <v>-0.368917722941286</v>
      </c>
      <c r="F315" s="34">
        <v>0.0632085848691091</v>
      </c>
      <c r="G315" s="34">
        <v>5.33046272671799e-9</v>
      </c>
      <c r="H315" s="34" t="s">
        <v>734</v>
      </c>
      <c r="I315" s="34" t="s">
        <v>94</v>
      </c>
    </row>
    <row r="316" spans="1:9">
      <c r="A316" s="34" t="s">
        <v>638</v>
      </c>
      <c r="B316" s="34" t="s">
        <v>97</v>
      </c>
      <c r="C316" s="34" t="s">
        <v>143</v>
      </c>
      <c r="D316" s="34">
        <v>6</v>
      </c>
      <c r="E316" s="34">
        <v>-0.128980489607793</v>
      </c>
      <c r="F316" s="34">
        <v>0.0638503452882399</v>
      </c>
      <c r="G316" s="34">
        <v>0.0433788518285173</v>
      </c>
      <c r="H316" s="34" t="s">
        <v>735</v>
      </c>
      <c r="I316" s="34" t="s">
        <v>94</v>
      </c>
    </row>
    <row r="317" spans="1:9">
      <c r="A317" s="34" t="s">
        <v>628</v>
      </c>
      <c r="B317" s="34" t="s">
        <v>127</v>
      </c>
      <c r="C317" s="34" t="s">
        <v>143</v>
      </c>
      <c r="D317" s="34">
        <v>2</v>
      </c>
      <c r="E317" s="34">
        <v>-0.0256009095734553</v>
      </c>
      <c r="F317" s="34">
        <v>0.0449474045673509</v>
      </c>
      <c r="G317" s="34">
        <v>0.568966115196559</v>
      </c>
      <c r="H317" s="34" t="s">
        <v>736</v>
      </c>
      <c r="I317" s="34" t="s">
        <v>122</v>
      </c>
    </row>
    <row r="318" spans="1:9">
      <c r="A318" s="34" t="s">
        <v>630</v>
      </c>
      <c r="B318" s="34" t="s">
        <v>127</v>
      </c>
      <c r="C318" s="34" t="s">
        <v>150</v>
      </c>
      <c r="D318" s="34">
        <v>1</v>
      </c>
      <c r="E318" s="34">
        <v>-0.0118672813436957</v>
      </c>
      <c r="F318" s="34">
        <v>0.00970648025816674</v>
      </c>
      <c r="G318" s="34">
        <v>0.221475418095566</v>
      </c>
      <c r="H318" s="34" t="s">
        <v>737</v>
      </c>
      <c r="I318" s="34" t="s">
        <v>94</v>
      </c>
    </row>
    <row r="319" spans="1:9">
      <c r="A319" s="34" t="s">
        <v>632</v>
      </c>
      <c r="B319" s="34" t="s">
        <v>127</v>
      </c>
      <c r="C319" s="34" t="s">
        <v>150</v>
      </c>
      <c r="D319" s="34">
        <v>1</v>
      </c>
      <c r="E319" s="34">
        <v>-0.0513932921742032</v>
      </c>
      <c r="F319" s="34">
        <v>0.0352077423660938</v>
      </c>
      <c r="G319" s="34">
        <v>0.144368241742237</v>
      </c>
      <c r="H319" s="34" t="s">
        <v>738</v>
      </c>
      <c r="I319" s="34" t="s">
        <v>122</v>
      </c>
    </row>
    <row r="320" spans="1:9">
      <c r="A320" s="34" t="s">
        <v>634</v>
      </c>
      <c r="B320" s="34" t="s">
        <v>127</v>
      </c>
      <c r="C320" s="34" t="s">
        <v>150</v>
      </c>
      <c r="D320" s="34">
        <v>1</v>
      </c>
      <c r="E320" s="34">
        <v>-0.0107931680160911</v>
      </c>
      <c r="F320" s="34">
        <v>0.0443677129795599</v>
      </c>
      <c r="G320" s="34">
        <v>0.807799132776922</v>
      </c>
      <c r="H320" s="34" t="s">
        <v>729</v>
      </c>
      <c r="I320" s="34" t="s">
        <v>94</v>
      </c>
    </row>
    <row r="321" spans="1:9">
      <c r="A321" s="34" t="s">
        <v>636</v>
      </c>
      <c r="B321" s="34" t="s">
        <v>127</v>
      </c>
      <c r="C321" s="34" t="s">
        <v>150</v>
      </c>
      <c r="D321" s="34">
        <v>1</v>
      </c>
      <c r="E321" s="34">
        <v>0.0338294513819969</v>
      </c>
      <c r="F321" s="34">
        <v>0.0321010702401765</v>
      </c>
      <c r="G321" s="34">
        <v>0.291955327662872</v>
      </c>
      <c r="H321" s="34" t="s">
        <v>680</v>
      </c>
      <c r="I321" s="34" t="s">
        <v>94</v>
      </c>
    </row>
    <row r="322" spans="1:9">
      <c r="A322" s="34" t="s">
        <v>638</v>
      </c>
      <c r="B322" s="34" t="s">
        <v>127</v>
      </c>
      <c r="C322" s="34" t="s">
        <v>150</v>
      </c>
      <c r="D322" s="34">
        <v>1</v>
      </c>
      <c r="E322" s="34">
        <v>0.0512260081349001</v>
      </c>
      <c r="F322" s="34">
        <v>0.0518205480013025</v>
      </c>
      <c r="G322" s="34">
        <v>0.322894643633512</v>
      </c>
      <c r="H322" s="34" t="s">
        <v>739</v>
      </c>
      <c r="I322" s="34" t="s">
        <v>94</v>
      </c>
    </row>
    <row r="323" spans="1:9">
      <c r="A323" s="34" t="s">
        <v>628</v>
      </c>
      <c r="B323" s="34" t="s">
        <v>110</v>
      </c>
      <c r="C323" s="34" t="s">
        <v>143</v>
      </c>
      <c r="D323" s="34">
        <v>2</v>
      </c>
      <c r="E323" s="34">
        <v>-0.0759952056078778</v>
      </c>
      <c r="F323" s="34">
        <v>0.0458542062326171</v>
      </c>
      <c r="G323" s="34">
        <v>0.0974542999581576</v>
      </c>
      <c r="H323" s="34" t="s">
        <v>740</v>
      </c>
      <c r="I323" s="34" t="s">
        <v>94</v>
      </c>
    </row>
    <row r="324" spans="1:9">
      <c r="A324" s="34" t="s">
        <v>630</v>
      </c>
      <c r="B324" s="34" t="s">
        <v>110</v>
      </c>
      <c r="C324" s="34" t="s">
        <v>143</v>
      </c>
      <c r="D324" s="34">
        <v>3</v>
      </c>
      <c r="E324" s="34">
        <v>0.00985098150600128</v>
      </c>
      <c r="F324" s="34">
        <v>0.00926094784055523</v>
      </c>
      <c r="G324" s="34">
        <v>0.287459178974739</v>
      </c>
      <c r="H324" s="34" t="s">
        <v>741</v>
      </c>
      <c r="I324" s="34" t="s">
        <v>94</v>
      </c>
    </row>
    <row r="325" spans="1:9">
      <c r="A325" s="34" t="s">
        <v>632</v>
      </c>
      <c r="B325" s="34" t="s">
        <v>110</v>
      </c>
      <c r="C325" s="34" t="s">
        <v>150</v>
      </c>
      <c r="D325" s="34">
        <v>1</v>
      </c>
      <c r="E325" s="34">
        <v>-0.0237160253769288</v>
      </c>
      <c r="F325" s="34">
        <v>0.0363525938170403</v>
      </c>
      <c r="G325" s="34">
        <v>0.514150381988472</v>
      </c>
      <c r="H325" s="34" t="s">
        <v>742</v>
      </c>
      <c r="I325" s="34" t="s">
        <v>94</v>
      </c>
    </row>
    <row r="326" spans="1:9">
      <c r="A326" s="34" t="s">
        <v>634</v>
      </c>
      <c r="B326" s="34" t="s">
        <v>110</v>
      </c>
      <c r="C326" s="34" t="s">
        <v>143</v>
      </c>
      <c r="D326" s="34">
        <v>3</v>
      </c>
      <c r="E326" s="34">
        <v>0.0115384115950601</v>
      </c>
      <c r="F326" s="34">
        <v>0.0478137056901314</v>
      </c>
      <c r="G326" s="34">
        <v>0.809306979209239</v>
      </c>
      <c r="H326" s="34" t="s">
        <v>743</v>
      </c>
      <c r="I326" s="34" t="s">
        <v>94</v>
      </c>
    </row>
    <row r="327" spans="1:9">
      <c r="A327" s="34" t="s">
        <v>636</v>
      </c>
      <c r="B327" s="34" t="s">
        <v>110</v>
      </c>
      <c r="C327" s="34" t="s">
        <v>143</v>
      </c>
      <c r="D327" s="34">
        <v>3</v>
      </c>
      <c r="E327" s="34">
        <v>-0.0167988382177604</v>
      </c>
      <c r="F327" s="34">
        <v>0.0404319044920097</v>
      </c>
      <c r="G327" s="34">
        <v>0.677787104038711</v>
      </c>
      <c r="H327" s="34" t="s">
        <v>744</v>
      </c>
      <c r="I327" s="34" t="s">
        <v>94</v>
      </c>
    </row>
    <row r="328" spans="1:9">
      <c r="A328" s="34" t="s">
        <v>638</v>
      </c>
      <c r="B328" s="34" t="s">
        <v>110</v>
      </c>
      <c r="C328" s="34" t="s">
        <v>143</v>
      </c>
      <c r="D328" s="34">
        <v>3</v>
      </c>
      <c r="E328" s="34">
        <v>-0.0691902403559316</v>
      </c>
      <c r="F328" s="34">
        <v>0.036410900020557</v>
      </c>
      <c r="G328" s="34">
        <v>0.057398779144383</v>
      </c>
      <c r="H328" s="34" t="s">
        <v>745</v>
      </c>
      <c r="I328" s="34" t="s">
        <v>94</v>
      </c>
    </row>
    <row r="329" spans="1:9">
      <c r="A329" s="34" t="s">
        <v>628</v>
      </c>
      <c r="B329" s="34" t="s">
        <v>96</v>
      </c>
      <c r="C329" s="34" t="s">
        <v>143</v>
      </c>
      <c r="D329" s="34">
        <v>3</v>
      </c>
      <c r="E329" s="34">
        <v>0.0174937509345006</v>
      </c>
      <c r="F329" s="34">
        <v>0.0588806951742418</v>
      </c>
      <c r="G329" s="34">
        <v>0.766386321327351</v>
      </c>
      <c r="H329" s="34" t="s">
        <v>746</v>
      </c>
      <c r="I329" s="34" t="s">
        <v>94</v>
      </c>
    </row>
    <row r="330" spans="1:9">
      <c r="A330" s="34" t="s">
        <v>630</v>
      </c>
      <c r="B330" s="34" t="s">
        <v>96</v>
      </c>
      <c r="C330" s="34" t="s">
        <v>143</v>
      </c>
      <c r="D330" s="34">
        <v>3</v>
      </c>
      <c r="E330" s="34">
        <v>-0.0062524252633417</v>
      </c>
      <c r="F330" s="34">
        <v>0.0129882398090178</v>
      </c>
      <c r="G330" s="34">
        <v>0.630238439760692</v>
      </c>
      <c r="H330" s="34" t="s">
        <v>747</v>
      </c>
      <c r="I330" s="34" t="s">
        <v>94</v>
      </c>
    </row>
    <row r="331" spans="1:9">
      <c r="A331" s="34" t="s">
        <v>632</v>
      </c>
      <c r="B331" s="34" t="s">
        <v>96</v>
      </c>
      <c r="C331" s="34" t="s">
        <v>143</v>
      </c>
      <c r="D331" s="34">
        <v>3</v>
      </c>
      <c r="E331" s="34">
        <v>0.0670057141851888</v>
      </c>
      <c r="F331" s="34">
        <v>0.0412984976970139</v>
      </c>
      <c r="G331" s="34">
        <v>0.104702023026464</v>
      </c>
      <c r="H331" s="34" t="s">
        <v>748</v>
      </c>
      <c r="I331" s="34" t="s">
        <v>94</v>
      </c>
    </row>
    <row r="332" spans="1:9">
      <c r="A332" s="34" t="s">
        <v>634</v>
      </c>
      <c r="B332" s="34" t="s">
        <v>96</v>
      </c>
      <c r="C332" s="34" t="s">
        <v>143</v>
      </c>
      <c r="D332" s="34">
        <v>3</v>
      </c>
      <c r="E332" s="34">
        <v>0.0175847173248214</v>
      </c>
      <c r="F332" s="34">
        <v>0.0632432868277052</v>
      </c>
      <c r="G332" s="34">
        <v>0.780974930733618</v>
      </c>
      <c r="H332" s="34" t="s">
        <v>749</v>
      </c>
      <c r="I332" s="34" t="s">
        <v>94</v>
      </c>
    </row>
    <row r="333" spans="1:9">
      <c r="A333" s="34" t="s">
        <v>636</v>
      </c>
      <c r="B333" s="34" t="s">
        <v>96</v>
      </c>
      <c r="C333" s="34" t="s">
        <v>143</v>
      </c>
      <c r="D333" s="34">
        <v>3</v>
      </c>
      <c r="E333" s="34">
        <v>0.00969991294366032</v>
      </c>
      <c r="F333" s="34">
        <v>0.0292242147518969</v>
      </c>
      <c r="G333" s="34">
        <v>0.739954536400244</v>
      </c>
      <c r="H333" s="34" t="s">
        <v>750</v>
      </c>
      <c r="I333" s="34" t="s">
        <v>94</v>
      </c>
    </row>
    <row r="334" spans="1:9">
      <c r="A334" s="34" t="s">
        <v>638</v>
      </c>
      <c r="B334" s="34" t="s">
        <v>96</v>
      </c>
      <c r="C334" s="34" t="s">
        <v>143</v>
      </c>
      <c r="D334" s="34">
        <v>3</v>
      </c>
      <c r="E334" s="34">
        <v>-0.0286793637069148</v>
      </c>
      <c r="F334" s="34">
        <v>0.0541185662401593</v>
      </c>
      <c r="G334" s="34">
        <v>0.596156469157738</v>
      </c>
      <c r="H334" s="34" t="s">
        <v>751</v>
      </c>
      <c r="I334" s="34" t="s">
        <v>94</v>
      </c>
    </row>
    <row r="335" spans="1:9">
      <c r="A335" s="34" t="s">
        <v>628</v>
      </c>
      <c r="B335" s="34" t="s">
        <v>101</v>
      </c>
      <c r="C335" s="34" t="s">
        <v>150</v>
      </c>
      <c r="D335" s="34">
        <v>1</v>
      </c>
      <c r="E335" s="34">
        <v>0.050046608550475</v>
      </c>
      <c r="F335" s="34">
        <v>0.150730098429893</v>
      </c>
      <c r="G335" s="34">
        <v>0.73986813916713</v>
      </c>
      <c r="H335" s="34" t="s">
        <v>752</v>
      </c>
      <c r="I335" s="34" t="s">
        <v>94</v>
      </c>
    </row>
    <row r="336" spans="1:9">
      <c r="A336" s="34" t="s">
        <v>630</v>
      </c>
      <c r="B336" s="34" t="s">
        <v>101</v>
      </c>
      <c r="C336" s="34" t="s">
        <v>150</v>
      </c>
      <c r="D336" s="34">
        <v>1</v>
      </c>
      <c r="E336" s="34">
        <v>-0.00169588540325687</v>
      </c>
      <c r="F336" s="34">
        <v>0.0286271923300389</v>
      </c>
      <c r="G336" s="34">
        <v>0.952760657213909</v>
      </c>
      <c r="H336" s="34" t="s">
        <v>753</v>
      </c>
      <c r="I336" s="34" t="s">
        <v>94</v>
      </c>
    </row>
    <row r="337" spans="1:9">
      <c r="A337" s="34" t="s">
        <v>632</v>
      </c>
      <c r="B337" s="34" t="s">
        <v>101</v>
      </c>
      <c r="C337" s="34" t="s">
        <v>150</v>
      </c>
      <c r="D337" s="34">
        <v>1</v>
      </c>
      <c r="E337" s="34">
        <v>-0.0268218300761858</v>
      </c>
      <c r="F337" s="34">
        <v>0.100132697887336</v>
      </c>
      <c r="G337" s="34">
        <v>0.788804888562944</v>
      </c>
      <c r="H337" s="34" t="s">
        <v>754</v>
      </c>
      <c r="I337" s="34" t="s">
        <v>94</v>
      </c>
    </row>
    <row r="338" spans="1:9">
      <c r="A338" s="34" t="s">
        <v>634</v>
      </c>
      <c r="B338" s="34" t="s">
        <v>101</v>
      </c>
      <c r="C338" s="34" t="s">
        <v>150</v>
      </c>
      <c r="D338" s="34">
        <v>1</v>
      </c>
      <c r="E338" s="34">
        <v>0.0636843451985586</v>
      </c>
      <c r="F338" s="34">
        <v>0.135874081689512</v>
      </c>
      <c r="G338" s="34">
        <v>0.639283228761953</v>
      </c>
      <c r="H338" s="34" t="s">
        <v>755</v>
      </c>
      <c r="I338" s="34" t="s">
        <v>94</v>
      </c>
    </row>
    <row r="339" spans="1:9">
      <c r="A339" s="34" t="s">
        <v>636</v>
      </c>
      <c r="B339" s="34" t="s">
        <v>101</v>
      </c>
      <c r="C339" s="34" t="s">
        <v>150</v>
      </c>
      <c r="D339" s="34">
        <v>1</v>
      </c>
      <c r="E339" s="34">
        <v>0.00360573603073892</v>
      </c>
      <c r="F339" s="34">
        <v>0.0834534955094351</v>
      </c>
      <c r="G339" s="34">
        <v>0.965536899063001</v>
      </c>
      <c r="H339" s="34" t="s">
        <v>711</v>
      </c>
      <c r="I339" s="34" t="s">
        <v>94</v>
      </c>
    </row>
    <row r="340" spans="1:9">
      <c r="A340" s="34" t="s">
        <v>638</v>
      </c>
      <c r="B340" s="34" t="s">
        <v>101</v>
      </c>
      <c r="C340" s="34" t="s">
        <v>150</v>
      </c>
      <c r="D340" s="34">
        <v>1</v>
      </c>
      <c r="E340" s="34">
        <v>-0.195281487174125</v>
      </c>
      <c r="F340" s="34">
        <v>0.107966040713001</v>
      </c>
      <c r="G340" s="34">
        <v>0.0704928586079649</v>
      </c>
      <c r="H340" s="34" t="s">
        <v>756</v>
      </c>
      <c r="I340" s="34" t="s">
        <v>94</v>
      </c>
    </row>
    <row r="341" spans="1:9">
      <c r="A341" s="34" t="s">
        <v>628</v>
      </c>
      <c r="B341" s="34" t="s">
        <v>93</v>
      </c>
      <c r="C341" s="34" t="s">
        <v>143</v>
      </c>
      <c r="D341" s="34">
        <v>3</v>
      </c>
      <c r="E341" s="34">
        <v>0.0439380327858746</v>
      </c>
      <c r="F341" s="34">
        <v>0.116198821198219</v>
      </c>
      <c r="G341" s="34">
        <v>0.705335477357097</v>
      </c>
      <c r="H341" s="34" t="s">
        <v>757</v>
      </c>
      <c r="I341" s="34" t="s">
        <v>94</v>
      </c>
    </row>
    <row r="342" spans="1:9">
      <c r="A342" s="34" t="s">
        <v>630</v>
      </c>
      <c r="B342" s="34" t="s">
        <v>93</v>
      </c>
      <c r="C342" s="34" t="s">
        <v>143</v>
      </c>
      <c r="D342" s="34">
        <v>3</v>
      </c>
      <c r="E342" s="34">
        <v>-0.0559976700058559</v>
      </c>
      <c r="F342" s="34">
        <v>0.0351168653425052</v>
      </c>
      <c r="G342" s="34">
        <v>0.11079969570497</v>
      </c>
      <c r="H342" s="34" t="s">
        <v>758</v>
      </c>
      <c r="I342" s="34" t="s">
        <v>94</v>
      </c>
    </row>
    <row r="343" spans="1:9">
      <c r="A343" s="34" t="s">
        <v>632</v>
      </c>
      <c r="B343" s="34" t="s">
        <v>93</v>
      </c>
      <c r="C343" s="34" t="s">
        <v>143</v>
      </c>
      <c r="D343" s="34">
        <v>2</v>
      </c>
      <c r="E343" s="34">
        <v>0.605918226377942</v>
      </c>
      <c r="F343" s="34">
        <v>0.154415318988378</v>
      </c>
      <c r="G343" s="34">
        <v>8.71082704464495e-5</v>
      </c>
      <c r="H343" s="34" t="s">
        <v>759</v>
      </c>
      <c r="I343" s="34" t="s">
        <v>94</v>
      </c>
    </row>
    <row r="344" spans="1:9">
      <c r="A344" s="34" t="s">
        <v>634</v>
      </c>
      <c r="B344" s="34" t="s">
        <v>93</v>
      </c>
      <c r="C344" s="34" t="s">
        <v>143</v>
      </c>
      <c r="D344" s="34">
        <v>3</v>
      </c>
      <c r="E344" s="34">
        <v>0.0419338531034184</v>
      </c>
      <c r="F344" s="34">
        <v>0.113560124415742</v>
      </c>
      <c r="G344" s="34">
        <v>0.711929726755708</v>
      </c>
      <c r="H344" s="34" t="s">
        <v>760</v>
      </c>
      <c r="I344" s="34" t="s">
        <v>94</v>
      </c>
    </row>
    <row r="345" spans="1:9">
      <c r="A345" s="34" t="s">
        <v>636</v>
      </c>
      <c r="B345" s="34" t="s">
        <v>93</v>
      </c>
      <c r="C345" s="34" t="s">
        <v>143</v>
      </c>
      <c r="D345" s="34">
        <v>3</v>
      </c>
      <c r="E345" s="34">
        <v>0.00768412310376432</v>
      </c>
      <c r="F345" s="34">
        <v>0.0578821360991866</v>
      </c>
      <c r="G345" s="34">
        <v>0.894387415611094</v>
      </c>
      <c r="H345" s="34" t="s">
        <v>761</v>
      </c>
      <c r="I345" s="34" t="s">
        <v>94</v>
      </c>
    </row>
    <row r="346" spans="1:9">
      <c r="A346" s="34" t="s">
        <v>638</v>
      </c>
      <c r="B346" s="34" t="s">
        <v>93</v>
      </c>
      <c r="C346" s="34" t="s">
        <v>143</v>
      </c>
      <c r="D346" s="34">
        <v>3</v>
      </c>
      <c r="E346" s="34">
        <v>-0.124705312221257</v>
      </c>
      <c r="F346" s="34">
        <v>0.0899042774881108</v>
      </c>
      <c r="G346" s="34">
        <v>0.165414361753702</v>
      </c>
      <c r="H346" s="34" t="s">
        <v>762</v>
      </c>
      <c r="I346" s="34" t="s">
        <v>94</v>
      </c>
    </row>
    <row r="347" spans="1:9">
      <c r="A347" s="34" t="s">
        <v>628</v>
      </c>
      <c r="B347" s="34" t="s">
        <v>116</v>
      </c>
      <c r="C347" s="34" t="s">
        <v>150</v>
      </c>
      <c r="D347" s="34">
        <v>1</v>
      </c>
      <c r="E347" s="34">
        <v>0.285542076149208</v>
      </c>
      <c r="F347" s="34">
        <v>0.246213134935503</v>
      </c>
      <c r="G347" s="34">
        <v>0.246156573093779</v>
      </c>
      <c r="H347" s="34" t="s">
        <v>763</v>
      </c>
      <c r="I347" s="34" t="s">
        <v>112</v>
      </c>
    </row>
    <row r="348" spans="1:9">
      <c r="A348" s="34" t="s">
        <v>630</v>
      </c>
      <c r="B348" s="34" t="s">
        <v>116</v>
      </c>
      <c r="C348" s="34" t="s">
        <v>150</v>
      </c>
      <c r="D348" s="34">
        <v>1</v>
      </c>
      <c r="E348" s="34">
        <v>-0.384911649511646</v>
      </c>
      <c r="F348" s="34">
        <v>0.0390962255852216</v>
      </c>
      <c r="G348" s="34">
        <v>7.18688558486801e-23</v>
      </c>
      <c r="H348" s="34" t="s">
        <v>764</v>
      </c>
      <c r="I348" s="34" t="s">
        <v>112</v>
      </c>
    </row>
    <row r="349" spans="1:9">
      <c r="A349" s="34" t="s">
        <v>634</v>
      </c>
      <c r="B349" s="34" t="s">
        <v>116</v>
      </c>
      <c r="C349" s="34" t="s">
        <v>150</v>
      </c>
      <c r="D349" s="34">
        <v>1</v>
      </c>
      <c r="E349" s="34">
        <v>0.963442701921533</v>
      </c>
      <c r="F349" s="34">
        <v>0.260408788272994</v>
      </c>
      <c r="G349" s="34">
        <v>0.00021582734417571</v>
      </c>
      <c r="H349" s="34" t="s">
        <v>765</v>
      </c>
      <c r="I349" s="34" t="s">
        <v>112</v>
      </c>
    </row>
    <row r="350" spans="1:9">
      <c r="A350" s="34" t="s">
        <v>636</v>
      </c>
      <c r="B350" s="34" t="s">
        <v>116</v>
      </c>
      <c r="C350" s="34" t="s">
        <v>150</v>
      </c>
      <c r="D350" s="34">
        <v>1</v>
      </c>
      <c r="E350" s="34">
        <v>1.15170964536465</v>
      </c>
      <c r="F350" s="34">
        <v>0.185707071529803</v>
      </c>
      <c r="G350" s="34">
        <v>5.58371738623227e-10</v>
      </c>
      <c r="H350" s="34" t="s">
        <v>766</v>
      </c>
      <c r="I350" s="34" t="s">
        <v>112</v>
      </c>
    </row>
    <row r="351" spans="1:9">
      <c r="A351" s="34" t="s">
        <v>638</v>
      </c>
      <c r="B351" s="34" t="s">
        <v>116</v>
      </c>
      <c r="C351" s="34" t="s">
        <v>150</v>
      </c>
      <c r="D351" s="34">
        <v>1</v>
      </c>
      <c r="E351" s="34">
        <v>0.350935167753061</v>
      </c>
      <c r="F351" s="34">
        <v>0.184543493387385</v>
      </c>
      <c r="G351" s="34">
        <v>0.057218320606088</v>
      </c>
      <c r="H351" s="34" t="s">
        <v>767</v>
      </c>
      <c r="I351" s="34" t="s">
        <v>112</v>
      </c>
    </row>
    <row r="352" spans="1:9">
      <c r="A352" s="34" t="s">
        <v>628</v>
      </c>
      <c r="B352" s="34" t="s">
        <v>100</v>
      </c>
      <c r="C352" s="34" t="s">
        <v>143</v>
      </c>
      <c r="D352" s="34">
        <v>2</v>
      </c>
      <c r="E352" s="34">
        <v>-0.261461178012158</v>
      </c>
      <c r="F352" s="34">
        <v>0.180372289637201</v>
      </c>
      <c r="G352" s="34">
        <v>0.147180140558509</v>
      </c>
      <c r="H352" s="34" t="s">
        <v>768</v>
      </c>
      <c r="I352" s="34" t="s">
        <v>94</v>
      </c>
    </row>
    <row r="353" spans="1:9">
      <c r="A353" s="34" t="s">
        <v>630</v>
      </c>
      <c r="B353" s="34" t="s">
        <v>100</v>
      </c>
      <c r="C353" s="34" t="s">
        <v>143</v>
      </c>
      <c r="D353" s="34">
        <v>2</v>
      </c>
      <c r="E353" s="34">
        <v>-0.320023008452483</v>
      </c>
      <c r="F353" s="34">
        <v>0.0395106156826696</v>
      </c>
      <c r="G353" s="34">
        <v>5.51077816706361e-16</v>
      </c>
      <c r="H353" s="34" t="s">
        <v>769</v>
      </c>
      <c r="I353" s="34" t="s">
        <v>94</v>
      </c>
    </row>
    <row r="354" spans="1:9">
      <c r="A354" s="34" t="s">
        <v>632</v>
      </c>
      <c r="B354" s="34" t="s">
        <v>100</v>
      </c>
      <c r="C354" s="34" t="s">
        <v>150</v>
      </c>
      <c r="D354" s="34">
        <v>1</v>
      </c>
      <c r="E354" s="34">
        <v>1.19298760526494</v>
      </c>
      <c r="F354" s="34">
        <v>0.138043132966813</v>
      </c>
      <c r="G354" s="34">
        <v>5.51714324190694e-18</v>
      </c>
      <c r="H354" s="34" t="s">
        <v>770</v>
      </c>
      <c r="I354" s="34" t="s">
        <v>94</v>
      </c>
    </row>
    <row r="355" spans="1:9">
      <c r="A355" s="34" t="s">
        <v>634</v>
      </c>
      <c r="B355" s="34" t="s">
        <v>100</v>
      </c>
      <c r="C355" s="34" t="s">
        <v>143</v>
      </c>
      <c r="D355" s="34">
        <v>2</v>
      </c>
      <c r="E355" s="34">
        <v>0.252150053669637</v>
      </c>
      <c r="F355" s="34">
        <v>0.17701401481447</v>
      </c>
      <c r="G355" s="34">
        <v>0.154312261085367</v>
      </c>
      <c r="H355" s="34" t="s">
        <v>771</v>
      </c>
      <c r="I355" s="34" t="s">
        <v>94</v>
      </c>
    </row>
    <row r="356" spans="1:9">
      <c r="A356" s="34" t="s">
        <v>636</v>
      </c>
      <c r="B356" s="34" t="s">
        <v>100</v>
      </c>
      <c r="C356" s="34" t="s">
        <v>143</v>
      </c>
      <c r="D356" s="34">
        <v>2</v>
      </c>
      <c r="E356" s="34">
        <v>0.210945355819152</v>
      </c>
      <c r="F356" s="34">
        <v>0.121535643346333</v>
      </c>
      <c r="G356" s="34">
        <v>0.0826228039731761</v>
      </c>
      <c r="H356" s="34" t="s">
        <v>772</v>
      </c>
      <c r="I356" s="34" t="s">
        <v>94</v>
      </c>
    </row>
    <row r="357" spans="1:9">
      <c r="A357" s="34" t="s">
        <v>638</v>
      </c>
      <c r="B357" s="34" t="s">
        <v>100</v>
      </c>
      <c r="C357" s="34" t="s">
        <v>143</v>
      </c>
      <c r="D357" s="34">
        <v>2</v>
      </c>
      <c r="E357" s="34">
        <v>0.116243656481946</v>
      </c>
      <c r="F357" s="34">
        <v>0.139514610906499</v>
      </c>
      <c r="G357" s="34">
        <v>0.404731608451704</v>
      </c>
      <c r="H357" s="34" t="s">
        <v>773</v>
      </c>
      <c r="I357" s="34" t="s">
        <v>94</v>
      </c>
    </row>
    <row r="358" spans="1:9">
      <c r="A358" s="34" t="s">
        <v>628</v>
      </c>
      <c r="B358" s="34" t="s">
        <v>109</v>
      </c>
      <c r="C358" s="34" t="s">
        <v>150</v>
      </c>
      <c r="D358" s="34">
        <v>1</v>
      </c>
      <c r="E358" s="34">
        <v>0.130191292410459</v>
      </c>
      <c r="F358" s="34">
        <v>0.179860135931843</v>
      </c>
      <c r="G358" s="34">
        <v>0.469159423270543</v>
      </c>
      <c r="H358" s="34" t="s">
        <v>774</v>
      </c>
      <c r="I358" s="34" t="s">
        <v>94</v>
      </c>
    </row>
    <row r="359" spans="1:9">
      <c r="A359" s="34" t="s">
        <v>630</v>
      </c>
      <c r="B359" s="34" t="s">
        <v>109</v>
      </c>
      <c r="C359" s="34" t="s">
        <v>150</v>
      </c>
      <c r="D359" s="34">
        <v>1</v>
      </c>
      <c r="E359" s="34">
        <v>0.072287516465864</v>
      </c>
      <c r="F359" s="34">
        <v>0.035612905450731</v>
      </c>
      <c r="G359" s="34">
        <v>0.0423756138093196</v>
      </c>
      <c r="H359" s="34" t="s">
        <v>775</v>
      </c>
      <c r="I359" s="34" t="s">
        <v>94</v>
      </c>
    </row>
    <row r="360" spans="1:9">
      <c r="A360" s="34" t="s">
        <v>632</v>
      </c>
      <c r="B360" s="34" t="s">
        <v>109</v>
      </c>
      <c r="C360" s="34" t="s">
        <v>150</v>
      </c>
      <c r="D360" s="34">
        <v>1</v>
      </c>
      <c r="E360" s="34">
        <v>0.140886894336531</v>
      </c>
      <c r="F360" s="34">
        <v>0.126590411812262</v>
      </c>
      <c r="G360" s="34">
        <v>0.265736365932428</v>
      </c>
      <c r="H360" s="34" t="s">
        <v>776</v>
      </c>
      <c r="I360" s="34" t="s">
        <v>94</v>
      </c>
    </row>
    <row r="361" spans="1:9">
      <c r="A361" s="34" t="s">
        <v>634</v>
      </c>
      <c r="B361" s="34" t="s">
        <v>109</v>
      </c>
      <c r="C361" s="34" t="s">
        <v>150</v>
      </c>
      <c r="D361" s="34">
        <v>1</v>
      </c>
      <c r="E361" s="34">
        <v>-0.350741980403248</v>
      </c>
      <c r="F361" s="34">
        <v>0.157115759341461</v>
      </c>
      <c r="G361" s="34">
        <v>0.0255898998882249</v>
      </c>
      <c r="H361" s="34" t="s">
        <v>777</v>
      </c>
      <c r="I361" s="34" t="s">
        <v>94</v>
      </c>
    </row>
    <row r="362" spans="1:9">
      <c r="A362" s="34" t="s">
        <v>636</v>
      </c>
      <c r="B362" s="34" t="s">
        <v>109</v>
      </c>
      <c r="C362" s="34" t="s">
        <v>150</v>
      </c>
      <c r="D362" s="34">
        <v>1</v>
      </c>
      <c r="E362" s="34">
        <v>0.0874088847061723</v>
      </c>
      <c r="F362" s="34">
        <v>0.0945687237179077</v>
      </c>
      <c r="G362" s="34">
        <v>0.355335573175675</v>
      </c>
      <c r="H362" s="34" t="s">
        <v>778</v>
      </c>
      <c r="I362" s="34" t="s">
        <v>94</v>
      </c>
    </row>
    <row r="363" spans="1:9">
      <c r="A363" s="34" t="s">
        <v>638</v>
      </c>
      <c r="B363" s="34" t="s">
        <v>109</v>
      </c>
      <c r="C363" s="34" t="s">
        <v>150</v>
      </c>
      <c r="D363" s="34">
        <v>1</v>
      </c>
      <c r="E363" s="34">
        <v>0.267021234292273</v>
      </c>
      <c r="F363" s="34">
        <v>0.127488216151357</v>
      </c>
      <c r="G363" s="34">
        <v>0.0362174415718885</v>
      </c>
      <c r="H363" s="34" t="s">
        <v>779</v>
      </c>
      <c r="I363" s="34" t="s">
        <v>94</v>
      </c>
    </row>
    <row r="364" spans="1:9">
      <c r="A364" s="34" t="s">
        <v>628</v>
      </c>
      <c r="B364" s="34" t="s">
        <v>115</v>
      </c>
      <c r="C364" s="34" t="s">
        <v>150</v>
      </c>
      <c r="D364" s="34">
        <v>1</v>
      </c>
      <c r="E364" s="34">
        <v>-0.0295698924731183</v>
      </c>
      <c r="F364" s="34">
        <v>0.308602150537634</v>
      </c>
      <c r="G364" s="34">
        <v>0.923664473643898</v>
      </c>
      <c r="H364" s="34" t="s">
        <v>780</v>
      </c>
      <c r="I364" s="34" t="s">
        <v>112</v>
      </c>
    </row>
    <row r="365" spans="1:9">
      <c r="A365" s="34" t="s">
        <v>630</v>
      </c>
      <c r="B365" s="34" t="s">
        <v>115</v>
      </c>
      <c r="C365" s="34" t="s">
        <v>150</v>
      </c>
      <c r="D365" s="34">
        <v>1</v>
      </c>
      <c r="E365" s="34">
        <v>0.0876344086021505</v>
      </c>
      <c r="F365" s="34">
        <v>0.0623655913978495</v>
      </c>
      <c r="G365" s="34">
        <v>0.15997001511104</v>
      </c>
      <c r="H365" s="34" t="s">
        <v>781</v>
      </c>
      <c r="I365" s="34" t="s">
        <v>112</v>
      </c>
    </row>
    <row r="366" spans="1:9">
      <c r="A366" s="34" t="s">
        <v>632</v>
      </c>
      <c r="B366" s="34" t="s">
        <v>115</v>
      </c>
      <c r="C366" s="34" t="s">
        <v>150</v>
      </c>
      <c r="D366" s="34">
        <v>1</v>
      </c>
      <c r="E366" s="34">
        <v>-0.117204301075269</v>
      </c>
      <c r="F366" s="34">
        <v>0.224731182795699</v>
      </c>
      <c r="G366" s="34">
        <v>0.601996846111098</v>
      </c>
      <c r="H366" s="34" t="s">
        <v>782</v>
      </c>
      <c r="I366" s="34" t="s">
        <v>112</v>
      </c>
    </row>
    <row r="367" spans="1:9">
      <c r="A367" s="34" t="s">
        <v>634</v>
      </c>
      <c r="B367" s="34" t="s">
        <v>115</v>
      </c>
      <c r="C367" s="34" t="s">
        <v>150</v>
      </c>
      <c r="D367" s="34">
        <v>1</v>
      </c>
      <c r="E367" s="34">
        <v>0.202688172043011</v>
      </c>
      <c r="F367" s="34">
        <v>0.286021505376344</v>
      </c>
      <c r="G367" s="34">
        <v>0.478543800197978</v>
      </c>
      <c r="H367" s="34" t="s">
        <v>783</v>
      </c>
      <c r="I367" s="34" t="s">
        <v>112</v>
      </c>
    </row>
    <row r="368" spans="1:9">
      <c r="A368" s="34" t="s">
        <v>636</v>
      </c>
      <c r="B368" s="34" t="s">
        <v>115</v>
      </c>
      <c r="C368" s="34" t="s">
        <v>150</v>
      </c>
      <c r="D368" s="34">
        <v>1</v>
      </c>
      <c r="E368" s="34">
        <v>0.366129032258064</v>
      </c>
      <c r="F368" s="34">
        <v>0.18494623655914</v>
      </c>
      <c r="G368" s="34">
        <v>0.0477427397630271</v>
      </c>
      <c r="H368" s="34" t="s">
        <v>784</v>
      </c>
      <c r="I368" s="34" t="s">
        <v>112</v>
      </c>
    </row>
    <row r="369" spans="1:9">
      <c r="A369" s="34" t="s">
        <v>638</v>
      </c>
      <c r="B369" s="34" t="s">
        <v>115</v>
      </c>
      <c r="C369" s="34" t="s">
        <v>150</v>
      </c>
      <c r="D369" s="34">
        <v>1</v>
      </c>
      <c r="E369" s="34">
        <v>0.697311827956989</v>
      </c>
      <c r="F369" s="34">
        <v>0.227956989247312</v>
      </c>
      <c r="G369" s="34">
        <v>0.00222105124839141</v>
      </c>
      <c r="H369" s="34" t="s">
        <v>785</v>
      </c>
      <c r="I369" s="34" t="s">
        <v>112</v>
      </c>
    </row>
    <row r="370" spans="1:9">
      <c r="A370" s="34" t="s">
        <v>628</v>
      </c>
      <c r="B370" s="34" t="s">
        <v>120</v>
      </c>
      <c r="C370" s="34" t="s">
        <v>150</v>
      </c>
      <c r="D370" s="34">
        <v>1</v>
      </c>
      <c r="E370" s="34">
        <v>0.00725647429998685</v>
      </c>
      <c r="F370" s="34">
        <v>0.072038911528855</v>
      </c>
      <c r="G370" s="34">
        <v>0.919764853876215</v>
      </c>
      <c r="H370" s="34" t="s">
        <v>786</v>
      </c>
      <c r="I370" s="34" t="s">
        <v>112</v>
      </c>
    </row>
    <row r="371" spans="1:9">
      <c r="A371" s="34" t="s">
        <v>630</v>
      </c>
      <c r="B371" s="34" t="s">
        <v>120</v>
      </c>
      <c r="C371" s="34" t="s">
        <v>150</v>
      </c>
      <c r="D371" s="34">
        <v>1</v>
      </c>
      <c r="E371" s="34">
        <v>-0.0218745891941633</v>
      </c>
      <c r="F371" s="34">
        <v>0.0158801104246089</v>
      </c>
      <c r="G371" s="34">
        <v>0.168362830077131</v>
      </c>
      <c r="H371" s="34" t="s">
        <v>787</v>
      </c>
      <c r="I371" s="34" t="s">
        <v>112</v>
      </c>
    </row>
    <row r="372" spans="1:9">
      <c r="A372" s="34" t="s">
        <v>632</v>
      </c>
      <c r="B372" s="34" t="s">
        <v>120</v>
      </c>
      <c r="C372" s="34" t="s">
        <v>150</v>
      </c>
      <c r="D372" s="34">
        <v>1</v>
      </c>
      <c r="E372" s="34">
        <v>-0.108531615617195</v>
      </c>
      <c r="F372" s="34">
        <v>0.0561588011042461</v>
      </c>
      <c r="G372" s="34">
        <v>0.0532874317702996</v>
      </c>
      <c r="H372" s="34" t="s">
        <v>788</v>
      </c>
      <c r="I372" s="34" t="s">
        <v>112</v>
      </c>
    </row>
    <row r="373" spans="1:9">
      <c r="A373" s="34" t="s">
        <v>634</v>
      </c>
      <c r="B373" s="34" t="s">
        <v>120</v>
      </c>
      <c r="C373" s="34" t="s">
        <v>150</v>
      </c>
      <c r="D373" s="34">
        <v>1</v>
      </c>
      <c r="E373" s="34">
        <v>0.0486919942158538</v>
      </c>
      <c r="F373" s="34">
        <v>0.0764558958853687</v>
      </c>
      <c r="G373" s="34">
        <v>0.524213548590062</v>
      </c>
      <c r="H373" s="34" t="s">
        <v>789</v>
      </c>
      <c r="I373" s="34" t="s">
        <v>112</v>
      </c>
    </row>
    <row r="374" spans="1:9">
      <c r="A374" s="34" t="s">
        <v>636</v>
      </c>
      <c r="B374" s="34" t="s">
        <v>120</v>
      </c>
      <c r="C374" s="34" t="s">
        <v>150</v>
      </c>
      <c r="D374" s="34">
        <v>1</v>
      </c>
      <c r="E374" s="34">
        <v>0.120520573156303</v>
      </c>
      <c r="F374" s="34">
        <v>0.0676219271723413</v>
      </c>
      <c r="G374" s="34">
        <v>0.0747051135781445</v>
      </c>
      <c r="H374" s="34" t="s">
        <v>790</v>
      </c>
      <c r="I374" s="34" t="s">
        <v>112</v>
      </c>
    </row>
    <row r="375" spans="1:9">
      <c r="A375" s="34" t="s">
        <v>638</v>
      </c>
      <c r="B375" s="34" t="s">
        <v>120</v>
      </c>
      <c r="C375" s="34" t="s">
        <v>150</v>
      </c>
      <c r="D375" s="34">
        <v>1</v>
      </c>
      <c r="E375" s="34">
        <v>0.0953858288418562</v>
      </c>
      <c r="F375" s="34">
        <v>0.0581569606940976</v>
      </c>
      <c r="G375" s="34">
        <v>0.100975091356602</v>
      </c>
      <c r="H375" s="34" t="s">
        <v>791</v>
      </c>
      <c r="I375" s="34" t="s">
        <v>112</v>
      </c>
    </row>
    <row r="376" spans="1:9">
      <c r="A376" s="34" t="s">
        <v>628</v>
      </c>
      <c r="B376" s="34" t="s">
        <v>121</v>
      </c>
      <c r="C376" s="34" t="s">
        <v>150</v>
      </c>
      <c r="D376" s="34">
        <v>1</v>
      </c>
      <c r="E376" s="34">
        <v>0.24781882309263</v>
      </c>
      <c r="F376" s="34">
        <v>0.533692222015964</v>
      </c>
      <c r="G376" s="34">
        <v>0.642398563884506</v>
      </c>
      <c r="H376" s="34" t="s">
        <v>792</v>
      </c>
      <c r="I376" s="34" t="s">
        <v>112</v>
      </c>
    </row>
    <row r="377" spans="1:9">
      <c r="A377" s="34" t="s">
        <v>630</v>
      </c>
      <c r="B377" s="34" t="s">
        <v>121</v>
      </c>
      <c r="C377" s="34" t="s">
        <v>150</v>
      </c>
      <c r="D377" s="34">
        <v>1</v>
      </c>
      <c r="E377" s="34">
        <v>0.123445331353258</v>
      </c>
      <c r="F377" s="34">
        <v>0.108594765175422</v>
      </c>
      <c r="G377" s="34">
        <v>0.255641917254698</v>
      </c>
      <c r="H377" s="34" t="s">
        <v>793</v>
      </c>
      <c r="I377" s="34" t="s">
        <v>112</v>
      </c>
    </row>
    <row r="378" spans="1:9">
      <c r="A378" s="34" t="s">
        <v>632</v>
      </c>
      <c r="B378" s="34" t="s">
        <v>121</v>
      </c>
      <c r="C378" s="34" t="s">
        <v>150</v>
      </c>
      <c r="D378" s="34">
        <v>1</v>
      </c>
      <c r="E378" s="34">
        <v>-0.128086133283831</v>
      </c>
      <c r="F378" s="34">
        <v>0.411175051048821</v>
      </c>
      <c r="G378" s="34">
        <v>0.755411106017674</v>
      </c>
      <c r="H378" s="34" t="s">
        <v>794</v>
      </c>
      <c r="I378" s="34" t="s">
        <v>112</v>
      </c>
    </row>
    <row r="379" spans="1:9">
      <c r="A379" s="34" t="s">
        <v>634</v>
      </c>
      <c r="B379" s="34" t="s">
        <v>121</v>
      </c>
      <c r="C379" s="34" t="s">
        <v>150</v>
      </c>
      <c r="D379" s="34">
        <v>1</v>
      </c>
      <c r="E379" s="34">
        <v>0.123445331353258</v>
      </c>
      <c r="F379" s="34">
        <v>0.49749396695749</v>
      </c>
      <c r="G379" s="34">
        <v>0.804030475801685</v>
      </c>
      <c r="H379" s="34" t="s">
        <v>795</v>
      </c>
      <c r="I379" s="34" t="s">
        <v>112</v>
      </c>
    </row>
    <row r="380" spans="1:9">
      <c r="A380" s="34" t="s">
        <v>636</v>
      </c>
      <c r="B380" s="34" t="s">
        <v>121</v>
      </c>
      <c r="C380" s="34" t="s">
        <v>150</v>
      </c>
      <c r="D380" s="34">
        <v>1</v>
      </c>
      <c r="E380" s="34">
        <v>0.577315760163356</v>
      </c>
      <c r="F380" s="34">
        <v>0.323927974754038</v>
      </c>
      <c r="G380" s="34">
        <v>0.0747109244557575</v>
      </c>
      <c r="H380" s="34" t="s">
        <v>796</v>
      </c>
      <c r="I380" s="34" t="s">
        <v>112</v>
      </c>
    </row>
    <row r="381" spans="1:9">
      <c r="A381" s="34" t="s">
        <v>638</v>
      </c>
      <c r="B381" s="34" t="s">
        <v>121</v>
      </c>
      <c r="C381" s="34" t="s">
        <v>150</v>
      </c>
      <c r="D381" s="34">
        <v>1</v>
      </c>
      <c r="E381" s="34">
        <v>1.01912010395396</v>
      </c>
      <c r="F381" s="34">
        <v>0.396324484870986</v>
      </c>
      <c r="G381" s="34">
        <v>0.0101279905493907</v>
      </c>
      <c r="H381" s="34" t="s">
        <v>797</v>
      </c>
      <c r="I381" s="34" t="s">
        <v>112</v>
      </c>
    </row>
    <row r="382" spans="1:9">
      <c r="A382" s="34" t="s">
        <v>628</v>
      </c>
      <c r="B382" s="34" t="s">
        <v>124</v>
      </c>
      <c r="C382" s="34" t="s">
        <v>150</v>
      </c>
      <c r="D382" s="34">
        <v>1</v>
      </c>
      <c r="E382" s="34">
        <v>-0.746556473829201</v>
      </c>
      <c r="F382" s="34">
        <v>0.617998163452709</v>
      </c>
      <c r="G382" s="34">
        <v>0.227038117770538</v>
      </c>
      <c r="H382" s="34" t="s">
        <v>798</v>
      </c>
      <c r="I382" s="34" t="s">
        <v>122</v>
      </c>
    </row>
    <row r="383" spans="1:9">
      <c r="A383" s="34" t="s">
        <v>630</v>
      </c>
      <c r="B383" s="34" t="s">
        <v>124</v>
      </c>
      <c r="C383" s="34" t="s">
        <v>150</v>
      </c>
      <c r="D383" s="34">
        <v>1</v>
      </c>
      <c r="E383" s="34">
        <v>0.105601469237833</v>
      </c>
      <c r="F383" s="34">
        <v>0.124885215794307</v>
      </c>
      <c r="G383" s="34">
        <v>0.397782490853848</v>
      </c>
      <c r="H383" s="34" t="s">
        <v>799</v>
      </c>
      <c r="I383" s="34" t="s">
        <v>122</v>
      </c>
    </row>
    <row r="384" spans="1:9">
      <c r="A384" s="34" t="s">
        <v>632</v>
      </c>
      <c r="B384" s="34" t="s">
        <v>124</v>
      </c>
      <c r="C384" s="34" t="s">
        <v>150</v>
      </c>
      <c r="D384" s="34">
        <v>1</v>
      </c>
      <c r="E384" s="34">
        <v>-0.235078053259871</v>
      </c>
      <c r="F384" s="34">
        <v>0.48852157943067</v>
      </c>
      <c r="G384" s="34">
        <v>0.630372223558642</v>
      </c>
      <c r="H384" s="34" t="s">
        <v>800</v>
      </c>
      <c r="I384" s="34" t="s">
        <v>122</v>
      </c>
    </row>
    <row r="385" spans="1:9">
      <c r="A385" s="34" t="s">
        <v>634</v>
      </c>
      <c r="B385" s="34" t="s">
        <v>124</v>
      </c>
      <c r="C385" s="34" t="s">
        <v>150</v>
      </c>
      <c r="D385" s="34">
        <v>1</v>
      </c>
      <c r="E385" s="34">
        <v>0.123048668503214</v>
      </c>
      <c r="F385" s="34">
        <v>0.6455463728191</v>
      </c>
      <c r="G385" s="34">
        <v>0.848829850963899</v>
      </c>
      <c r="H385" s="34" t="s">
        <v>801</v>
      </c>
      <c r="I385" s="34" t="s">
        <v>122</v>
      </c>
    </row>
    <row r="386" spans="1:9">
      <c r="A386" s="34" t="s">
        <v>636</v>
      </c>
      <c r="B386" s="34" t="s">
        <v>124</v>
      </c>
      <c r="C386" s="34" t="s">
        <v>150</v>
      </c>
      <c r="D386" s="34">
        <v>1</v>
      </c>
      <c r="E386" s="34">
        <v>-0.144168962350781</v>
      </c>
      <c r="F386" s="34">
        <v>0.546372819100092</v>
      </c>
      <c r="G386" s="34">
        <v>0.791883525130083</v>
      </c>
      <c r="H386" s="34" t="s">
        <v>802</v>
      </c>
      <c r="I386" s="34" t="s">
        <v>122</v>
      </c>
    </row>
    <row r="387" spans="1:9">
      <c r="A387" s="34" t="s">
        <v>638</v>
      </c>
      <c r="B387" s="34" t="s">
        <v>124</v>
      </c>
      <c r="C387" s="34" t="s">
        <v>150</v>
      </c>
      <c r="D387" s="34">
        <v>1</v>
      </c>
      <c r="E387" s="34">
        <v>-0.744719926538108</v>
      </c>
      <c r="F387" s="34">
        <v>0.491276400367309</v>
      </c>
      <c r="G387" s="34">
        <v>0.129547712946528</v>
      </c>
      <c r="H387" s="34" t="s">
        <v>803</v>
      </c>
      <c r="I387" s="34" t="s">
        <v>122</v>
      </c>
    </row>
    <row r="388" spans="1:9">
      <c r="A388" s="34" t="s">
        <v>628</v>
      </c>
      <c r="B388" s="34" t="s">
        <v>118</v>
      </c>
      <c r="C388" s="34" t="s">
        <v>150</v>
      </c>
      <c r="D388" s="34">
        <v>1</v>
      </c>
      <c r="E388" s="34">
        <v>0.351559929688014</v>
      </c>
      <c r="F388" s="34">
        <v>0.547079890584022</v>
      </c>
      <c r="G388" s="34">
        <v>0.520476099810763</v>
      </c>
      <c r="H388" s="34" t="s">
        <v>804</v>
      </c>
      <c r="I388" s="34" t="s">
        <v>112</v>
      </c>
    </row>
    <row r="389" spans="1:9">
      <c r="A389" s="34" t="s">
        <v>630</v>
      </c>
      <c r="B389" s="34" t="s">
        <v>118</v>
      </c>
      <c r="C389" s="34" t="s">
        <v>150</v>
      </c>
      <c r="D389" s="34">
        <v>1</v>
      </c>
      <c r="E389" s="34">
        <v>-0.0413599917280017</v>
      </c>
      <c r="F389" s="34">
        <v>0.113739977252005</v>
      </c>
      <c r="G389" s="34">
        <v>0.716129568855565</v>
      </c>
      <c r="H389" s="34" t="s">
        <v>805</v>
      </c>
      <c r="I389" s="34" t="s">
        <v>112</v>
      </c>
    </row>
    <row r="390" spans="1:9">
      <c r="A390" s="34" t="s">
        <v>632</v>
      </c>
      <c r="B390" s="34" t="s">
        <v>118</v>
      </c>
      <c r="C390" s="34" t="s">
        <v>150</v>
      </c>
      <c r="D390" s="34">
        <v>1</v>
      </c>
      <c r="E390" s="34">
        <v>0.417359916528017</v>
      </c>
      <c r="F390" s="34">
        <v>0.445559910888018</v>
      </c>
      <c r="G390" s="34">
        <v>0.348908337114016</v>
      </c>
      <c r="H390" s="34" t="s">
        <v>806</v>
      </c>
      <c r="I390" s="34" t="s">
        <v>112</v>
      </c>
    </row>
    <row r="391" spans="1:9">
      <c r="A391" s="34" t="s">
        <v>634</v>
      </c>
      <c r="B391" s="34" t="s">
        <v>118</v>
      </c>
      <c r="C391" s="34" t="s">
        <v>150</v>
      </c>
      <c r="D391" s="34">
        <v>1</v>
      </c>
      <c r="E391" s="34">
        <v>0.197399960520008</v>
      </c>
      <c r="F391" s="34">
        <v>0.524519895096021</v>
      </c>
      <c r="G391" s="34">
        <v>0.706661108363665</v>
      </c>
      <c r="H391" s="34" t="s">
        <v>807</v>
      </c>
      <c r="I391" s="34" t="s">
        <v>112</v>
      </c>
    </row>
    <row r="392" spans="1:9">
      <c r="A392" s="34" t="s">
        <v>636</v>
      </c>
      <c r="B392" s="34" t="s">
        <v>118</v>
      </c>
      <c r="C392" s="34" t="s">
        <v>150</v>
      </c>
      <c r="D392" s="34">
        <v>1</v>
      </c>
      <c r="E392" s="34">
        <v>0.362839927432015</v>
      </c>
      <c r="F392" s="34">
        <v>0.361899927620014</v>
      </c>
      <c r="G392" s="34">
        <v>0.316055149539911</v>
      </c>
      <c r="H392" s="34" t="s">
        <v>808</v>
      </c>
      <c r="I392" s="34" t="s">
        <v>112</v>
      </c>
    </row>
    <row r="393" spans="1:9">
      <c r="A393" s="34" t="s">
        <v>638</v>
      </c>
      <c r="B393" s="34" t="s">
        <v>118</v>
      </c>
      <c r="C393" s="34" t="s">
        <v>150</v>
      </c>
      <c r="D393" s="34">
        <v>1</v>
      </c>
      <c r="E393" s="34">
        <v>-0.0723799855240029</v>
      </c>
      <c r="F393" s="34">
        <v>0.414539917092017</v>
      </c>
      <c r="G393" s="34">
        <v>0.861391453934747</v>
      </c>
      <c r="H393" s="34" t="s">
        <v>809</v>
      </c>
      <c r="I393" s="34" t="s">
        <v>112</v>
      </c>
    </row>
    <row r="394" spans="1:9">
      <c r="A394" s="34" t="s">
        <v>628</v>
      </c>
      <c r="B394" s="34" t="s">
        <v>119</v>
      </c>
      <c r="C394" s="34" t="s">
        <v>150</v>
      </c>
      <c r="D394" s="34">
        <v>1</v>
      </c>
      <c r="E394" s="34">
        <v>0.447449918554921</v>
      </c>
      <c r="F394" s="34">
        <v>0.945467807357486</v>
      </c>
      <c r="G394" s="34">
        <v>0.636029337738277</v>
      </c>
      <c r="H394" s="34" t="s">
        <v>810</v>
      </c>
      <c r="I394" s="34" t="s">
        <v>112</v>
      </c>
    </row>
    <row r="395" spans="1:9">
      <c r="A395" s="34" t="s">
        <v>630</v>
      </c>
      <c r="B395" s="34" t="s">
        <v>119</v>
      </c>
      <c r="C395" s="34" t="s">
        <v>150</v>
      </c>
      <c r="D395" s="34">
        <v>1</v>
      </c>
      <c r="E395" s="34">
        <v>0.268163478585997</v>
      </c>
      <c r="F395" s="34">
        <v>0.190012979112364</v>
      </c>
      <c r="G395" s="34">
        <v>0.158159026800595</v>
      </c>
      <c r="H395" s="34" t="s">
        <v>811</v>
      </c>
      <c r="I395" s="34" t="s">
        <v>112</v>
      </c>
    </row>
    <row r="396" spans="1:9">
      <c r="A396" s="34" t="s">
        <v>632</v>
      </c>
      <c r="B396" s="34" t="s">
        <v>119</v>
      </c>
      <c r="C396" s="34" t="s">
        <v>150</v>
      </c>
      <c r="D396" s="34">
        <v>1</v>
      </c>
      <c r="E396" s="34">
        <v>0.0153236273477713</v>
      </c>
      <c r="F396" s="34">
        <v>0.688030867914929</v>
      </c>
      <c r="G396" s="34">
        <v>0.982231211506481</v>
      </c>
      <c r="H396" s="34" t="s">
        <v>812</v>
      </c>
      <c r="I396" s="34" t="s">
        <v>112</v>
      </c>
    </row>
    <row r="397" spans="1:9">
      <c r="A397" s="34" t="s">
        <v>634</v>
      </c>
      <c r="B397" s="34" t="s">
        <v>119</v>
      </c>
      <c r="C397" s="34" t="s">
        <v>150</v>
      </c>
      <c r="D397" s="34">
        <v>1</v>
      </c>
      <c r="E397" s="34">
        <v>0.494953163333012</v>
      </c>
      <c r="F397" s="34">
        <v>0.882640935231624</v>
      </c>
      <c r="G397" s="34">
        <v>0.57495850700088</v>
      </c>
      <c r="H397" s="34" t="s">
        <v>813</v>
      </c>
      <c r="I397" s="34" t="s">
        <v>112</v>
      </c>
    </row>
    <row r="398" spans="1:9">
      <c r="A398" s="34" t="s">
        <v>636</v>
      </c>
      <c r="B398" s="34" t="s">
        <v>119</v>
      </c>
      <c r="C398" s="34" t="s">
        <v>150</v>
      </c>
      <c r="D398" s="34">
        <v>1</v>
      </c>
      <c r="E398" s="34">
        <v>1.00216522854424</v>
      </c>
      <c r="F398" s="34">
        <v>0.574636025541422</v>
      </c>
      <c r="G398" s="34">
        <v>0.0811590898377722</v>
      </c>
      <c r="H398" s="34" t="s">
        <v>814</v>
      </c>
      <c r="I398" s="34" t="s">
        <v>112</v>
      </c>
    </row>
    <row r="399" spans="1:9">
      <c r="A399" s="41" t="s">
        <v>638</v>
      </c>
      <c r="B399" s="41" t="s">
        <v>119</v>
      </c>
      <c r="C399" s="41" t="s">
        <v>150</v>
      </c>
      <c r="D399" s="41">
        <v>1</v>
      </c>
      <c r="E399" s="41">
        <v>0.0904094013518504</v>
      </c>
      <c r="F399" s="41">
        <v>0.698757407058369</v>
      </c>
      <c r="G399" s="41">
        <v>0.897052252707685</v>
      </c>
      <c r="H399" s="41" t="s">
        <v>815</v>
      </c>
      <c r="I399" s="41" t="s">
        <v>112</v>
      </c>
    </row>
    <row r="400" spans="1:9">
      <c r="A400" s="34" t="s">
        <v>816</v>
      </c>
      <c r="B400" s="34" t="s">
        <v>106</v>
      </c>
      <c r="C400" s="34" t="s">
        <v>150</v>
      </c>
      <c r="D400" s="34">
        <v>1</v>
      </c>
      <c r="E400" s="34">
        <v>-0.006</v>
      </c>
      <c r="F400" s="34">
        <v>0.01</v>
      </c>
      <c r="G400" s="34">
        <v>0.548506235500147</v>
      </c>
      <c r="H400" s="34" t="s">
        <v>817</v>
      </c>
      <c r="I400" s="34" t="s">
        <v>94</v>
      </c>
    </row>
    <row r="401" spans="1:9">
      <c r="A401" s="34" t="s">
        <v>818</v>
      </c>
      <c r="B401" s="34" t="s">
        <v>106</v>
      </c>
      <c r="C401" s="34" t="s">
        <v>150</v>
      </c>
      <c r="D401" s="34">
        <v>1</v>
      </c>
      <c r="E401" s="34">
        <v>0.002</v>
      </c>
      <c r="F401" s="34">
        <v>0.004</v>
      </c>
      <c r="G401" s="34">
        <v>0.617075077451974</v>
      </c>
      <c r="H401" s="34" t="s">
        <v>819</v>
      </c>
      <c r="I401" s="34" t="s">
        <v>94</v>
      </c>
    </row>
    <row r="402" spans="1:9">
      <c r="A402" s="34" t="s">
        <v>820</v>
      </c>
      <c r="B402" s="34" t="s">
        <v>106</v>
      </c>
      <c r="C402" s="34" t="s">
        <v>150</v>
      </c>
      <c r="D402" s="34">
        <v>1</v>
      </c>
      <c r="E402" s="34">
        <v>-0.01</v>
      </c>
      <c r="F402" s="34">
        <v>0.01</v>
      </c>
      <c r="G402" s="34">
        <v>0.317310507862914</v>
      </c>
      <c r="H402" s="34" t="s">
        <v>821</v>
      </c>
      <c r="I402" s="34" t="s">
        <v>94</v>
      </c>
    </row>
    <row r="403" spans="1:9">
      <c r="A403" s="34" t="s">
        <v>822</v>
      </c>
      <c r="B403" s="34" t="s">
        <v>106</v>
      </c>
      <c r="C403" s="34" t="s">
        <v>150</v>
      </c>
      <c r="D403" s="34">
        <v>1</v>
      </c>
      <c r="E403" s="34">
        <v>0.002</v>
      </c>
      <c r="F403" s="34">
        <v>0.004</v>
      </c>
      <c r="G403" s="34">
        <v>0.617075077451974</v>
      </c>
      <c r="H403" s="34" t="s">
        <v>819</v>
      </c>
      <c r="I403" s="34" t="s">
        <v>94</v>
      </c>
    </row>
    <row r="404" spans="1:9">
      <c r="A404" s="34" t="s">
        <v>816</v>
      </c>
      <c r="B404" s="34" t="s">
        <v>117</v>
      </c>
      <c r="C404" s="34" t="s">
        <v>150</v>
      </c>
      <c r="D404" s="34">
        <v>1</v>
      </c>
      <c r="E404" s="34">
        <v>0</v>
      </c>
      <c r="F404" s="34">
        <v>0.00948781006163281</v>
      </c>
      <c r="G404" s="34">
        <v>1</v>
      </c>
      <c r="H404" s="34" t="s">
        <v>823</v>
      </c>
      <c r="I404" s="34" t="s">
        <v>112</v>
      </c>
    </row>
    <row r="405" spans="1:9">
      <c r="A405" s="34" t="s">
        <v>820</v>
      </c>
      <c r="B405" s="34" t="s">
        <v>117</v>
      </c>
      <c r="C405" s="34" t="s">
        <v>150</v>
      </c>
      <c r="D405" s="34">
        <v>1</v>
      </c>
      <c r="E405" s="34">
        <v>0</v>
      </c>
      <c r="F405" s="34">
        <v>0.00759024804930625</v>
      </c>
      <c r="G405" s="34">
        <v>1</v>
      </c>
      <c r="H405" s="34" t="s">
        <v>824</v>
      </c>
      <c r="I405" s="34" t="s">
        <v>112</v>
      </c>
    </row>
    <row r="406" spans="1:9">
      <c r="A406" s="34" t="s">
        <v>822</v>
      </c>
      <c r="B406" s="34" t="s">
        <v>117</v>
      </c>
      <c r="C406" s="34" t="s">
        <v>150</v>
      </c>
      <c r="D406" s="34">
        <v>1</v>
      </c>
      <c r="E406" s="34">
        <v>-0.00189756201232656</v>
      </c>
      <c r="F406" s="34">
        <v>0.00379512402465313</v>
      </c>
      <c r="G406" s="34">
        <v>0.617075077451974</v>
      </c>
      <c r="H406" s="34" t="s">
        <v>825</v>
      </c>
      <c r="I406" s="34" t="s">
        <v>112</v>
      </c>
    </row>
    <row r="407" spans="1:9">
      <c r="A407" s="34" t="s">
        <v>816</v>
      </c>
      <c r="B407" s="34" t="s">
        <v>95</v>
      </c>
      <c r="C407" s="34" t="s">
        <v>143</v>
      </c>
      <c r="D407" s="34">
        <v>3</v>
      </c>
      <c r="E407" s="34">
        <v>0.00901840490797546</v>
      </c>
      <c r="F407" s="34">
        <v>0.00332309265373027</v>
      </c>
      <c r="G407" s="34">
        <v>0.00665044656801235</v>
      </c>
      <c r="H407" s="34" t="s">
        <v>826</v>
      </c>
      <c r="I407" s="34" t="s">
        <v>94</v>
      </c>
    </row>
    <row r="408" spans="1:9">
      <c r="A408" s="34" t="s">
        <v>818</v>
      </c>
      <c r="B408" s="34" t="s">
        <v>95</v>
      </c>
      <c r="C408" s="34" t="s">
        <v>143</v>
      </c>
      <c r="D408" s="34">
        <v>3</v>
      </c>
      <c r="E408" s="34">
        <v>0.00423312883435583</v>
      </c>
      <c r="F408" s="34">
        <v>0.00166154632686513</v>
      </c>
      <c r="G408" s="34">
        <v>0.0108434319000886</v>
      </c>
      <c r="H408" s="34" t="s">
        <v>827</v>
      </c>
      <c r="I408" s="34" t="s">
        <v>94</v>
      </c>
    </row>
    <row r="409" spans="1:9">
      <c r="A409" s="34" t="s">
        <v>820</v>
      </c>
      <c r="B409" s="34" t="s">
        <v>95</v>
      </c>
      <c r="C409" s="34" t="s">
        <v>143</v>
      </c>
      <c r="D409" s="34">
        <v>3</v>
      </c>
      <c r="E409" s="34">
        <v>0.00762999683577682</v>
      </c>
      <c r="F409" s="34">
        <v>0.00308101761592263</v>
      </c>
      <c r="G409" s="34">
        <v>0.0132694911715952</v>
      </c>
      <c r="H409" s="34" t="s">
        <v>828</v>
      </c>
      <c r="I409" s="34" t="s">
        <v>94</v>
      </c>
    </row>
    <row r="410" spans="1:9">
      <c r="A410" s="34" t="s">
        <v>822</v>
      </c>
      <c r="B410" s="34" t="s">
        <v>95</v>
      </c>
      <c r="C410" s="34" t="s">
        <v>143</v>
      </c>
      <c r="D410" s="34">
        <v>3</v>
      </c>
      <c r="E410" s="34">
        <v>0.00429447852760736</v>
      </c>
      <c r="F410" s="34">
        <v>0.00166154632686513</v>
      </c>
      <c r="G410" s="34">
        <v>0.00974842200541037</v>
      </c>
      <c r="H410" s="34" t="s">
        <v>829</v>
      </c>
      <c r="I410" s="34" t="s">
        <v>94</v>
      </c>
    </row>
    <row r="411" spans="1:9">
      <c r="A411" s="34" t="s">
        <v>816</v>
      </c>
      <c r="B411" s="34" t="s">
        <v>125</v>
      </c>
      <c r="C411" s="34" t="s">
        <v>150</v>
      </c>
      <c r="D411" s="34">
        <v>1</v>
      </c>
      <c r="E411" s="34">
        <v>0.00539568345323741</v>
      </c>
      <c r="F411" s="34">
        <v>0.00449640287769784</v>
      </c>
      <c r="G411" s="34">
        <v>0.230139340443417</v>
      </c>
      <c r="H411" s="34" t="s">
        <v>830</v>
      </c>
      <c r="I411" s="34" t="s">
        <v>122</v>
      </c>
    </row>
    <row r="412" spans="1:9">
      <c r="A412" s="34" t="s">
        <v>818</v>
      </c>
      <c r="B412" s="34" t="s">
        <v>125</v>
      </c>
      <c r="C412" s="34" t="s">
        <v>150</v>
      </c>
      <c r="D412" s="34">
        <v>1</v>
      </c>
      <c r="E412" s="34">
        <v>-0.00239808153477218</v>
      </c>
      <c r="F412" s="34">
        <v>0.00239808153477218</v>
      </c>
      <c r="G412" s="34">
        <v>0.317310507862914</v>
      </c>
      <c r="H412" s="34" t="s">
        <v>831</v>
      </c>
      <c r="I412" s="34" t="s">
        <v>122</v>
      </c>
    </row>
    <row r="413" spans="1:9">
      <c r="A413" s="34" t="s">
        <v>820</v>
      </c>
      <c r="B413" s="34" t="s">
        <v>125</v>
      </c>
      <c r="C413" s="34" t="s">
        <v>150</v>
      </c>
      <c r="D413" s="34">
        <v>1</v>
      </c>
      <c r="E413" s="34">
        <v>0.00539568345323741</v>
      </c>
      <c r="F413" s="34">
        <v>0.00449640287769784</v>
      </c>
      <c r="G413" s="34">
        <v>0.230139340443417</v>
      </c>
      <c r="H413" s="34" t="s">
        <v>830</v>
      </c>
      <c r="I413" s="34" t="s">
        <v>122</v>
      </c>
    </row>
    <row r="414" spans="1:9">
      <c r="A414" s="34" t="s">
        <v>822</v>
      </c>
      <c r="B414" s="34" t="s">
        <v>125</v>
      </c>
      <c r="C414" s="34" t="s">
        <v>150</v>
      </c>
      <c r="D414" s="34">
        <v>1</v>
      </c>
      <c r="E414" s="34">
        <v>-0.00239808153477218</v>
      </c>
      <c r="F414" s="34">
        <v>0.00239808153477218</v>
      </c>
      <c r="G414" s="34">
        <v>0.317310507862914</v>
      </c>
      <c r="H414" s="34" t="s">
        <v>831</v>
      </c>
      <c r="I414" s="34" t="s">
        <v>122</v>
      </c>
    </row>
    <row r="415" spans="1:9">
      <c r="A415" s="34" t="s">
        <v>816</v>
      </c>
      <c r="B415" s="34" t="s">
        <v>113</v>
      </c>
      <c r="C415" s="34" t="s">
        <v>150</v>
      </c>
      <c r="D415" s="34">
        <v>1</v>
      </c>
      <c r="E415" s="34">
        <v>0.00350555630674619</v>
      </c>
      <c r="F415" s="34">
        <v>0.002503968790533</v>
      </c>
      <c r="G415" s="34">
        <v>0.161513318467542</v>
      </c>
      <c r="H415" s="34" t="s">
        <v>832</v>
      </c>
      <c r="I415" s="34" t="s">
        <v>112</v>
      </c>
    </row>
    <row r="416" spans="1:9">
      <c r="A416" s="34" t="s">
        <v>818</v>
      </c>
      <c r="B416" s="34" t="s">
        <v>113</v>
      </c>
      <c r="C416" s="34" t="s">
        <v>150</v>
      </c>
      <c r="D416" s="34">
        <v>1</v>
      </c>
      <c r="E416" s="34">
        <v>0</v>
      </c>
      <c r="F416" s="34">
        <v>0.0010015875162132</v>
      </c>
      <c r="G416" s="34">
        <v>1</v>
      </c>
      <c r="H416" s="34" t="s">
        <v>592</v>
      </c>
      <c r="I416" s="34" t="s">
        <v>112</v>
      </c>
    </row>
    <row r="417" spans="1:9">
      <c r="A417" s="34" t="s">
        <v>820</v>
      </c>
      <c r="B417" s="34" t="s">
        <v>113</v>
      </c>
      <c r="C417" s="34" t="s">
        <v>150</v>
      </c>
      <c r="D417" s="34">
        <v>1</v>
      </c>
      <c r="E417" s="34">
        <v>0.00300476254863959</v>
      </c>
      <c r="F417" s="34">
        <v>0.002503968790533</v>
      </c>
      <c r="G417" s="34">
        <v>0.230139340443417</v>
      </c>
      <c r="H417" s="34" t="s">
        <v>833</v>
      </c>
      <c r="I417" s="34" t="s">
        <v>112</v>
      </c>
    </row>
    <row r="418" spans="1:9">
      <c r="A418" s="34" t="s">
        <v>822</v>
      </c>
      <c r="B418" s="34" t="s">
        <v>113</v>
      </c>
      <c r="C418" s="34" t="s">
        <v>150</v>
      </c>
      <c r="D418" s="34">
        <v>1</v>
      </c>
      <c r="E418" s="34">
        <v>0</v>
      </c>
      <c r="F418" s="34">
        <v>0.0010015875162132</v>
      </c>
      <c r="G418" s="34">
        <v>1</v>
      </c>
      <c r="H418" s="34" t="s">
        <v>592</v>
      </c>
      <c r="I418" s="34" t="s">
        <v>112</v>
      </c>
    </row>
    <row r="419" spans="1:9">
      <c r="A419" s="34" t="s">
        <v>816</v>
      </c>
      <c r="B419" s="34" t="s">
        <v>103</v>
      </c>
      <c r="C419" s="34" t="s">
        <v>150</v>
      </c>
      <c r="D419" s="34">
        <v>1</v>
      </c>
      <c r="E419" s="34">
        <v>-0.00329095333189981</v>
      </c>
      <c r="F419" s="34">
        <v>0.0045866271251702</v>
      </c>
      <c r="G419" s="34">
        <v>0.473059131697127</v>
      </c>
      <c r="H419" s="34" t="s">
        <v>834</v>
      </c>
      <c r="I419" s="34" t="s">
        <v>94</v>
      </c>
    </row>
    <row r="420" spans="1:9">
      <c r="A420" s="34" t="s">
        <v>818</v>
      </c>
      <c r="B420" s="34" t="s">
        <v>103</v>
      </c>
      <c r="C420" s="34" t="s">
        <v>150</v>
      </c>
      <c r="D420" s="34">
        <v>1</v>
      </c>
      <c r="E420" s="34">
        <v>-0.00769637780667449</v>
      </c>
      <c r="F420" s="34">
        <v>0.00199958723892506</v>
      </c>
      <c r="G420" s="34">
        <v>0.000118609112455028</v>
      </c>
      <c r="H420" s="34" t="s">
        <v>835</v>
      </c>
      <c r="I420" s="34" t="s">
        <v>94</v>
      </c>
    </row>
    <row r="421" spans="1:9">
      <c r="A421" s="34" t="s">
        <v>820</v>
      </c>
      <c r="B421" s="34" t="s">
        <v>103</v>
      </c>
      <c r="C421" s="34" t="s">
        <v>150</v>
      </c>
      <c r="D421" s="34">
        <v>1</v>
      </c>
      <c r="E421" s="34">
        <v>-0.00589534365588608</v>
      </c>
      <c r="F421" s="34">
        <v>0.00399917447785012</v>
      </c>
      <c r="G421" s="34">
        <v>0.140443860809487</v>
      </c>
      <c r="H421" s="34" t="s">
        <v>836</v>
      </c>
      <c r="I421" s="34" t="s">
        <v>94</v>
      </c>
    </row>
    <row r="422" spans="1:9">
      <c r="A422" s="34" t="s">
        <v>822</v>
      </c>
      <c r="B422" s="34" t="s">
        <v>103</v>
      </c>
      <c r="C422" s="34" t="s">
        <v>150</v>
      </c>
      <c r="D422" s="34">
        <v>1</v>
      </c>
      <c r="E422" s="34">
        <v>-0.00695135208618308</v>
      </c>
      <c r="F422" s="34">
        <v>0.00199958723892506</v>
      </c>
      <c r="G422" s="34">
        <v>0.000508206020948096</v>
      </c>
      <c r="H422" s="34" t="s">
        <v>837</v>
      </c>
      <c r="I422" s="34" t="s">
        <v>94</v>
      </c>
    </row>
    <row r="423" spans="1:9">
      <c r="A423" s="34" t="s">
        <v>816</v>
      </c>
      <c r="B423" s="34" t="s">
        <v>105</v>
      </c>
      <c r="C423" s="34" t="s">
        <v>143</v>
      </c>
      <c r="D423" s="34">
        <v>2</v>
      </c>
      <c r="E423" s="34">
        <v>0.00156958707172153</v>
      </c>
      <c r="F423" s="34">
        <v>0.00209652139199658</v>
      </c>
      <c r="G423" s="34">
        <v>0.454060615339622</v>
      </c>
      <c r="H423" s="34" t="s">
        <v>838</v>
      </c>
      <c r="I423" s="34" t="s">
        <v>94</v>
      </c>
    </row>
    <row r="424" spans="1:9">
      <c r="A424" s="34" t="s">
        <v>818</v>
      </c>
      <c r="B424" s="34" t="s">
        <v>105</v>
      </c>
      <c r="C424" s="34" t="s">
        <v>143</v>
      </c>
      <c r="D424" s="34">
        <v>2</v>
      </c>
      <c r="E424" s="34">
        <v>0.00160784971750842</v>
      </c>
      <c r="F424" s="34">
        <v>0.0011119909096856</v>
      </c>
      <c r="G424" s="34">
        <v>0.148199686652202</v>
      </c>
      <c r="H424" s="34" t="s">
        <v>839</v>
      </c>
      <c r="I424" s="34" t="s">
        <v>94</v>
      </c>
    </row>
    <row r="425" spans="1:9">
      <c r="A425" s="34" t="s">
        <v>820</v>
      </c>
      <c r="B425" s="34" t="s">
        <v>105</v>
      </c>
      <c r="C425" s="34" t="s">
        <v>143</v>
      </c>
      <c r="D425" s="34">
        <v>2</v>
      </c>
      <c r="E425" s="34">
        <v>0.00156958707172153</v>
      </c>
      <c r="F425" s="34">
        <v>0.00209652139199658</v>
      </c>
      <c r="G425" s="34">
        <v>0.454060615339622</v>
      </c>
      <c r="H425" s="34" t="s">
        <v>838</v>
      </c>
      <c r="I425" s="34" t="s">
        <v>94</v>
      </c>
    </row>
    <row r="426" spans="1:9">
      <c r="A426" s="34" t="s">
        <v>822</v>
      </c>
      <c r="B426" s="34" t="s">
        <v>105</v>
      </c>
      <c r="C426" s="34" t="s">
        <v>143</v>
      </c>
      <c r="D426" s="34">
        <v>2</v>
      </c>
      <c r="E426" s="34">
        <v>0.00160784971750842</v>
      </c>
      <c r="F426" s="34">
        <v>0.0011119909096856</v>
      </c>
      <c r="G426" s="34">
        <v>0.148199686652202</v>
      </c>
      <c r="H426" s="34" t="s">
        <v>839</v>
      </c>
      <c r="I426" s="34" t="s">
        <v>94</v>
      </c>
    </row>
    <row r="427" spans="1:9">
      <c r="A427" s="34" t="s">
        <v>816</v>
      </c>
      <c r="B427" s="34" t="s">
        <v>123</v>
      </c>
      <c r="C427" s="34" t="s">
        <v>150</v>
      </c>
      <c r="D427" s="34">
        <v>1</v>
      </c>
      <c r="E427" s="34">
        <v>0.00165220983064849</v>
      </c>
      <c r="F427" s="34">
        <v>0.00247831474597274</v>
      </c>
      <c r="G427" s="34">
        <v>0.504985075093846</v>
      </c>
      <c r="H427" s="34" t="s">
        <v>840</v>
      </c>
      <c r="I427" s="34" t="s">
        <v>122</v>
      </c>
    </row>
    <row r="428" spans="1:9">
      <c r="A428" s="34" t="s">
        <v>818</v>
      </c>
      <c r="B428" s="34" t="s">
        <v>123</v>
      </c>
      <c r="C428" s="34" t="s">
        <v>150</v>
      </c>
      <c r="D428" s="34">
        <v>1</v>
      </c>
      <c r="E428" s="34">
        <v>0.00206526228831062</v>
      </c>
      <c r="F428" s="34">
        <v>0.00123915737298637</v>
      </c>
      <c r="G428" s="34">
        <v>0.0955807045456293</v>
      </c>
      <c r="H428" s="34" t="s">
        <v>841</v>
      </c>
      <c r="I428" s="34" t="s">
        <v>122</v>
      </c>
    </row>
    <row r="429" spans="1:9">
      <c r="A429" s="34" t="s">
        <v>820</v>
      </c>
      <c r="B429" s="34" t="s">
        <v>123</v>
      </c>
      <c r="C429" s="34" t="s">
        <v>150</v>
      </c>
      <c r="D429" s="34">
        <v>1</v>
      </c>
      <c r="E429" s="34">
        <v>0.00123915737298637</v>
      </c>
      <c r="F429" s="34">
        <v>0.00247831474597274</v>
      </c>
      <c r="G429" s="34">
        <v>0.617075077451974</v>
      </c>
      <c r="H429" s="34" t="s">
        <v>842</v>
      </c>
      <c r="I429" s="34" t="s">
        <v>122</v>
      </c>
    </row>
    <row r="430" spans="1:9">
      <c r="A430" s="34" t="s">
        <v>822</v>
      </c>
      <c r="B430" s="34" t="s">
        <v>123</v>
      </c>
      <c r="C430" s="34" t="s">
        <v>150</v>
      </c>
      <c r="D430" s="34">
        <v>1</v>
      </c>
      <c r="E430" s="34">
        <v>0.00206526228831062</v>
      </c>
      <c r="F430" s="34">
        <v>0.00123915737298637</v>
      </c>
      <c r="G430" s="34">
        <v>0.0955807045456293</v>
      </c>
      <c r="H430" s="34" t="s">
        <v>841</v>
      </c>
      <c r="I430" s="34" t="s">
        <v>122</v>
      </c>
    </row>
    <row r="431" spans="1:9">
      <c r="A431" s="34" t="s">
        <v>816</v>
      </c>
      <c r="B431" s="34" t="s">
        <v>104</v>
      </c>
      <c r="C431" s="34" t="s">
        <v>143</v>
      </c>
      <c r="D431" s="34">
        <v>2</v>
      </c>
      <c r="E431" s="34">
        <v>0.001970907274557</v>
      </c>
      <c r="F431" s="34">
        <v>0.00142536713717587</v>
      </c>
      <c r="G431" s="34">
        <v>0.166745652552426</v>
      </c>
      <c r="H431" s="34" t="s">
        <v>843</v>
      </c>
      <c r="I431" s="34" t="s">
        <v>94</v>
      </c>
    </row>
    <row r="432" spans="1:9">
      <c r="A432" s="34" t="s">
        <v>818</v>
      </c>
      <c r="B432" s="34" t="s">
        <v>104</v>
      </c>
      <c r="C432" s="34" t="s">
        <v>143</v>
      </c>
      <c r="D432" s="34">
        <v>2</v>
      </c>
      <c r="E432" s="34">
        <v>-0.000542193839283171</v>
      </c>
      <c r="F432" s="34">
        <v>0.000870666238628869</v>
      </c>
      <c r="G432" s="34">
        <v>0.533459056788456</v>
      </c>
      <c r="H432" s="34" t="s">
        <v>844</v>
      </c>
      <c r="I432" s="34" t="s">
        <v>94</v>
      </c>
    </row>
    <row r="433" spans="1:9">
      <c r="A433" s="34" t="s">
        <v>820</v>
      </c>
      <c r="B433" s="34" t="s">
        <v>104</v>
      </c>
      <c r="C433" s="34" t="s">
        <v>143</v>
      </c>
      <c r="D433" s="34">
        <v>2</v>
      </c>
      <c r="E433" s="34">
        <v>0.00160904401060003</v>
      </c>
      <c r="F433" s="34">
        <v>0.00142536713717587</v>
      </c>
      <c r="G433" s="34">
        <v>0.258955693973577</v>
      </c>
      <c r="H433" s="34" t="s">
        <v>839</v>
      </c>
      <c r="I433" s="34" t="s">
        <v>94</v>
      </c>
    </row>
    <row r="434" spans="1:9">
      <c r="A434" s="34" t="s">
        <v>822</v>
      </c>
      <c r="B434" s="34" t="s">
        <v>104</v>
      </c>
      <c r="C434" s="34" t="s">
        <v>143</v>
      </c>
      <c r="D434" s="34">
        <v>2</v>
      </c>
      <c r="E434" s="34">
        <v>-0.000542193839283171</v>
      </c>
      <c r="F434" s="34">
        <v>0.000870666238628869</v>
      </c>
      <c r="G434" s="34">
        <v>0.533459056788456</v>
      </c>
      <c r="H434" s="34" t="s">
        <v>844</v>
      </c>
      <c r="I434" s="34" t="s">
        <v>94</v>
      </c>
    </row>
    <row r="435" spans="1:9">
      <c r="A435" s="34" t="s">
        <v>816</v>
      </c>
      <c r="B435" s="34" t="s">
        <v>99</v>
      </c>
      <c r="C435" s="34" t="s">
        <v>143</v>
      </c>
      <c r="D435" s="34">
        <v>2</v>
      </c>
      <c r="E435" s="34">
        <v>-0.000611475507042902</v>
      </c>
      <c r="F435" s="34">
        <v>0.00102405697982122</v>
      </c>
      <c r="G435" s="34">
        <v>0.550433391756972</v>
      </c>
      <c r="H435" s="34" t="s">
        <v>845</v>
      </c>
      <c r="I435" s="34" t="s">
        <v>94</v>
      </c>
    </row>
    <row r="436" spans="1:9">
      <c r="A436" s="34" t="s">
        <v>818</v>
      </c>
      <c r="B436" s="34" t="s">
        <v>99</v>
      </c>
      <c r="C436" s="34" t="s">
        <v>143</v>
      </c>
      <c r="D436" s="34">
        <v>2</v>
      </c>
      <c r="E436" s="34">
        <v>0.00170836580560976</v>
      </c>
      <c r="F436" s="34">
        <v>0.000495184811636462</v>
      </c>
      <c r="G436" s="34">
        <v>0.000560677956182238</v>
      </c>
      <c r="H436" s="34" t="s">
        <v>846</v>
      </c>
      <c r="I436" s="34" t="s">
        <v>94</v>
      </c>
    </row>
    <row r="437" spans="1:9">
      <c r="A437" s="34" t="s">
        <v>820</v>
      </c>
      <c r="B437" s="34" t="s">
        <v>99</v>
      </c>
      <c r="C437" s="34" t="s">
        <v>143</v>
      </c>
      <c r="D437" s="34">
        <v>2</v>
      </c>
      <c r="E437" s="34">
        <v>-0.00157903363651533</v>
      </c>
      <c r="F437" s="34">
        <v>0.00102405697982122</v>
      </c>
      <c r="G437" s="34">
        <v>0.123088360376849</v>
      </c>
      <c r="H437" s="34" t="s">
        <v>847</v>
      </c>
      <c r="I437" s="34" t="s">
        <v>94</v>
      </c>
    </row>
    <row r="438" spans="1:9">
      <c r="A438" s="34" t="s">
        <v>822</v>
      </c>
      <c r="B438" s="34" t="s">
        <v>99</v>
      </c>
      <c r="C438" s="34" t="s">
        <v>143</v>
      </c>
      <c r="D438" s="34">
        <v>2</v>
      </c>
      <c r="E438" s="34">
        <v>0.00162254300642336</v>
      </c>
      <c r="F438" s="34">
        <v>0.000495184811636462</v>
      </c>
      <c r="G438" s="34">
        <v>0.00105049733130668</v>
      </c>
      <c r="H438" s="34" t="s">
        <v>846</v>
      </c>
      <c r="I438" s="34" t="s">
        <v>94</v>
      </c>
    </row>
    <row r="439" spans="1:9">
      <c r="A439" s="34" t="s">
        <v>816</v>
      </c>
      <c r="B439" s="34" t="s">
        <v>108</v>
      </c>
      <c r="C439" s="34" t="s">
        <v>150</v>
      </c>
      <c r="D439" s="34">
        <v>1</v>
      </c>
      <c r="E439" s="34">
        <v>0.0015524422724818</v>
      </c>
      <c r="F439" s="34">
        <v>0.00195484117418613</v>
      </c>
      <c r="G439" s="34">
        <v>0.427106577796287</v>
      </c>
      <c r="H439" s="34" t="s">
        <v>848</v>
      </c>
      <c r="I439" s="34" t="s">
        <v>94</v>
      </c>
    </row>
    <row r="440" spans="1:9">
      <c r="A440" s="34" t="s">
        <v>818</v>
      </c>
      <c r="B440" s="34" t="s">
        <v>108</v>
      </c>
      <c r="C440" s="34" t="s">
        <v>150</v>
      </c>
      <c r="D440" s="34">
        <v>1</v>
      </c>
      <c r="E440" s="34">
        <v>0.00039635426703037</v>
      </c>
      <c r="F440" s="34">
        <v>0.000435909349180288</v>
      </c>
      <c r="G440" s="34">
        <v>0.363213707955038</v>
      </c>
      <c r="H440" s="34" t="s">
        <v>608</v>
      </c>
      <c r="I440" s="34" t="s">
        <v>94</v>
      </c>
    </row>
    <row r="441" spans="1:9">
      <c r="A441" s="34" t="s">
        <v>820</v>
      </c>
      <c r="B441" s="34" t="s">
        <v>108</v>
      </c>
      <c r="C441" s="34" t="s">
        <v>150</v>
      </c>
      <c r="D441" s="34">
        <v>1</v>
      </c>
      <c r="E441" s="34">
        <v>0.00120347058571605</v>
      </c>
      <c r="F441" s="34">
        <v>0.00188021275163704</v>
      </c>
      <c r="G441" s="34">
        <v>0.522126120190976</v>
      </c>
      <c r="H441" s="34" t="s">
        <v>849</v>
      </c>
      <c r="I441" s="34" t="s">
        <v>94</v>
      </c>
    </row>
    <row r="442" spans="1:9">
      <c r="A442" s="34" t="s">
        <v>822</v>
      </c>
      <c r="B442" s="34" t="s">
        <v>108</v>
      </c>
      <c r="C442" s="34" t="s">
        <v>150</v>
      </c>
      <c r="D442" s="34">
        <v>1</v>
      </c>
      <c r="E442" s="34">
        <v>0.00048625340243842</v>
      </c>
      <c r="F442" s="34">
        <v>0.000435909349180288</v>
      </c>
      <c r="G442" s="34">
        <v>0.264639634243568</v>
      </c>
      <c r="H442" s="34" t="s">
        <v>608</v>
      </c>
      <c r="I442" s="34" t="s">
        <v>94</v>
      </c>
    </row>
    <row r="443" spans="1:9">
      <c r="A443" s="34" t="s">
        <v>816</v>
      </c>
      <c r="B443" s="34" t="s">
        <v>102</v>
      </c>
      <c r="C443" s="34" t="s">
        <v>150</v>
      </c>
      <c r="D443" s="34">
        <v>1</v>
      </c>
      <c r="E443" s="34">
        <v>-0.00110124983713029</v>
      </c>
      <c r="F443" s="34">
        <v>0.00139913140230132</v>
      </c>
      <c r="G443" s="34">
        <v>0.431226044418166</v>
      </c>
      <c r="H443" s="34" t="s">
        <v>850</v>
      </c>
      <c r="I443" s="34" t="s">
        <v>94</v>
      </c>
    </row>
    <row r="444" spans="1:9">
      <c r="A444" s="34" t="s">
        <v>818</v>
      </c>
      <c r="B444" s="34" t="s">
        <v>102</v>
      </c>
      <c r="C444" s="34" t="s">
        <v>150</v>
      </c>
      <c r="D444" s="34">
        <v>1</v>
      </c>
      <c r="E444" s="34">
        <v>0.000367083279043429</v>
      </c>
      <c r="F444" s="34">
        <v>0.000559652560920528</v>
      </c>
      <c r="G444" s="34">
        <v>0.511880231048769</v>
      </c>
      <c r="H444" s="34" t="s">
        <v>595</v>
      </c>
      <c r="I444" s="34" t="s">
        <v>94</v>
      </c>
    </row>
    <row r="445" spans="1:9">
      <c r="A445" s="34" t="s">
        <v>820</v>
      </c>
      <c r="B445" s="34" t="s">
        <v>102</v>
      </c>
      <c r="C445" s="34" t="s">
        <v>150</v>
      </c>
      <c r="D445" s="34">
        <v>1</v>
      </c>
      <c r="E445" s="34">
        <v>-0.00124908542391228</v>
      </c>
      <c r="F445" s="34">
        <v>0.00139913140230132</v>
      </c>
      <c r="G445" s="34">
        <v>0.371986908441309</v>
      </c>
      <c r="H445" s="34" t="s">
        <v>851</v>
      </c>
      <c r="I445" s="34" t="s">
        <v>94</v>
      </c>
    </row>
    <row r="446" spans="1:9">
      <c r="A446" s="34" t="s">
        <v>822</v>
      </c>
      <c r="B446" s="34" t="s">
        <v>102</v>
      </c>
      <c r="C446" s="34" t="s">
        <v>150</v>
      </c>
      <c r="D446" s="34">
        <v>1</v>
      </c>
      <c r="E446" s="34">
        <v>0.000367083279043429</v>
      </c>
      <c r="F446" s="34">
        <v>0.000559652560920528</v>
      </c>
      <c r="G446" s="34">
        <v>0.511880231048769</v>
      </c>
      <c r="H446" s="34" t="s">
        <v>595</v>
      </c>
      <c r="I446" s="34" t="s">
        <v>94</v>
      </c>
    </row>
    <row r="447" spans="1:9">
      <c r="A447" s="34" t="s">
        <v>816</v>
      </c>
      <c r="B447" s="34" t="s">
        <v>98</v>
      </c>
      <c r="C447" s="34" t="s">
        <v>143</v>
      </c>
      <c r="D447" s="34">
        <v>2</v>
      </c>
      <c r="E447" s="34">
        <v>0.00119323517290632</v>
      </c>
      <c r="F447" s="34">
        <v>0.00121264031012766</v>
      </c>
      <c r="G447" s="34">
        <v>0.325116685614481</v>
      </c>
      <c r="H447" s="34" t="s">
        <v>852</v>
      </c>
      <c r="I447" s="34" t="s">
        <v>94</v>
      </c>
    </row>
    <row r="448" spans="1:9">
      <c r="A448" s="34" t="s">
        <v>818</v>
      </c>
      <c r="B448" s="34" t="s">
        <v>98</v>
      </c>
      <c r="C448" s="34" t="s">
        <v>143</v>
      </c>
      <c r="D448" s="34">
        <v>2</v>
      </c>
      <c r="E448" s="34">
        <v>0.000470191520366439</v>
      </c>
      <c r="F448" s="34">
        <v>0.000416042347025114</v>
      </c>
      <c r="G448" s="34">
        <v>0.258411746351568</v>
      </c>
      <c r="H448" s="34" t="s">
        <v>608</v>
      </c>
      <c r="I448" s="34" t="s">
        <v>94</v>
      </c>
    </row>
    <row r="449" spans="1:9">
      <c r="A449" s="34" t="s">
        <v>820</v>
      </c>
      <c r="B449" s="34" t="s">
        <v>98</v>
      </c>
      <c r="C449" s="34" t="s">
        <v>143</v>
      </c>
      <c r="D449" s="34">
        <v>2</v>
      </c>
      <c r="E449" s="34">
        <v>0.002450027115333</v>
      </c>
      <c r="F449" s="34">
        <v>0.00163780606240657</v>
      </c>
      <c r="G449" s="34">
        <v>0.134674460744941</v>
      </c>
      <c r="H449" s="34" t="s">
        <v>853</v>
      </c>
      <c r="I449" s="34" t="s">
        <v>94</v>
      </c>
    </row>
    <row r="450" spans="1:9">
      <c r="A450" s="34" t="s">
        <v>822</v>
      </c>
      <c r="B450" s="34" t="s">
        <v>98</v>
      </c>
      <c r="C450" s="34" t="s">
        <v>143</v>
      </c>
      <c r="D450" s="34">
        <v>2</v>
      </c>
      <c r="E450" s="34">
        <v>0.000716346020931311</v>
      </c>
      <c r="F450" s="34">
        <v>0.000732463110442946</v>
      </c>
      <c r="G450" s="34">
        <v>0.328076283006714</v>
      </c>
      <c r="H450" s="34" t="s">
        <v>854</v>
      </c>
      <c r="I450" s="34" t="s">
        <v>94</v>
      </c>
    </row>
    <row r="451" spans="1:9">
      <c r="A451" s="34" t="s">
        <v>816</v>
      </c>
      <c r="B451" s="34" t="s">
        <v>114</v>
      </c>
      <c r="C451" s="34" t="s">
        <v>150</v>
      </c>
      <c r="D451" s="34">
        <v>1</v>
      </c>
      <c r="E451" s="34">
        <v>0.00195735672525186</v>
      </c>
      <c r="F451" s="34">
        <v>0.000752829509712254</v>
      </c>
      <c r="G451" s="34">
        <v>0.00932237604743751</v>
      </c>
      <c r="H451" s="34" t="s">
        <v>855</v>
      </c>
      <c r="I451" s="34" t="s">
        <v>112</v>
      </c>
    </row>
    <row r="452" spans="1:9">
      <c r="A452" s="34" t="s">
        <v>818</v>
      </c>
      <c r="B452" s="34" t="s">
        <v>114</v>
      </c>
      <c r="C452" s="34" t="s">
        <v>150</v>
      </c>
      <c r="D452" s="34">
        <v>1</v>
      </c>
      <c r="E452" s="34">
        <v>0.00135509311748206</v>
      </c>
      <c r="F452" s="34">
        <v>0.000451697705827352</v>
      </c>
      <c r="G452" s="34">
        <v>0.00269979606326019</v>
      </c>
      <c r="H452" s="34" t="s">
        <v>856</v>
      </c>
      <c r="I452" s="34" t="s">
        <v>112</v>
      </c>
    </row>
    <row r="453" spans="1:9">
      <c r="A453" s="34" t="s">
        <v>820</v>
      </c>
      <c r="B453" s="34" t="s">
        <v>114</v>
      </c>
      <c r="C453" s="34" t="s">
        <v>150</v>
      </c>
      <c r="D453" s="34">
        <v>1</v>
      </c>
      <c r="E453" s="34">
        <v>0.00180679082330941</v>
      </c>
      <c r="F453" s="34">
        <v>0.000752829509712254</v>
      </c>
      <c r="G453" s="34">
        <v>0.0163950718491923</v>
      </c>
      <c r="H453" s="34" t="s">
        <v>855</v>
      </c>
      <c r="I453" s="34" t="s">
        <v>112</v>
      </c>
    </row>
    <row r="454" spans="1:9">
      <c r="A454" s="34" t="s">
        <v>822</v>
      </c>
      <c r="B454" s="34" t="s">
        <v>114</v>
      </c>
      <c r="C454" s="34" t="s">
        <v>150</v>
      </c>
      <c r="D454" s="34">
        <v>1</v>
      </c>
      <c r="E454" s="34">
        <v>0.00135509311748206</v>
      </c>
      <c r="F454" s="34">
        <v>0.000301131803884901</v>
      </c>
      <c r="G454" s="34">
        <v>6.79534624946012e-6</v>
      </c>
      <c r="H454" s="34" t="s">
        <v>857</v>
      </c>
      <c r="I454" s="34" t="s">
        <v>112</v>
      </c>
    </row>
    <row r="455" spans="1:9">
      <c r="A455" s="34" t="s">
        <v>816</v>
      </c>
      <c r="B455" s="34" t="s">
        <v>126</v>
      </c>
      <c r="C455" s="34" t="s">
        <v>150</v>
      </c>
      <c r="D455" s="34">
        <v>1</v>
      </c>
      <c r="E455" s="34">
        <v>-0.00202049357771684</v>
      </c>
      <c r="F455" s="34">
        <v>0.00101024678885842</v>
      </c>
      <c r="G455" s="34">
        <v>0.0455002638963584</v>
      </c>
      <c r="H455" s="34" t="s">
        <v>847</v>
      </c>
      <c r="I455" s="34" t="s">
        <v>122</v>
      </c>
    </row>
    <row r="456" spans="1:9">
      <c r="A456" s="34" t="s">
        <v>818</v>
      </c>
      <c r="B456" s="34" t="s">
        <v>126</v>
      </c>
      <c r="C456" s="34" t="s">
        <v>150</v>
      </c>
      <c r="D456" s="34">
        <v>1</v>
      </c>
      <c r="E456" s="34">
        <v>0.000144320969836917</v>
      </c>
      <c r="F456" s="34">
        <v>0.000432962909510752</v>
      </c>
      <c r="G456" s="34">
        <v>0.738882680363527</v>
      </c>
      <c r="H456" s="34" t="s">
        <v>595</v>
      </c>
      <c r="I456" s="34" t="s">
        <v>122</v>
      </c>
    </row>
    <row r="457" spans="1:9">
      <c r="A457" s="34" t="s">
        <v>820</v>
      </c>
      <c r="B457" s="34" t="s">
        <v>126</v>
      </c>
      <c r="C457" s="34" t="s">
        <v>150</v>
      </c>
      <c r="D457" s="34">
        <v>1</v>
      </c>
      <c r="E457" s="34">
        <v>-0.00158753066820609</v>
      </c>
      <c r="F457" s="34">
        <v>0.00101024678885842</v>
      </c>
      <c r="G457" s="34">
        <v>0.116083133738655</v>
      </c>
      <c r="H457" s="34" t="s">
        <v>847</v>
      </c>
      <c r="I457" s="34" t="s">
        <v>122</v>
      </c>
    </row>
    <row r="458" spans="1:9">
      <c r="A458" s="34" t="s">
        <v>822</v>
      </c>
      <c r="B458" s="34" t="s">
        <v>126</v>
      </c>
      <c r="C458" s="34" t="s">
        <v>150</v>
      </c>
      <c r="D458" s="34">
        <v>1</v>
      </c>
      <c r="E458" s="34">
        <v>0.000288641939673835</v>
      </c>
      <c r="F458" s="34">
        <v>0.000432962909510752</v>
      </c>
      <c r="G458" s="34">
        <v>0.504985075093846</v>
      </c>
      <c r="H458" s="34" t="s">
        <v>595</v>
      </c>
      <c r="I458" s="34" t="s">
        <v>122</v>
      </c>
    </row>
    <row r="459" spans="1:9">
      <c r="A459" s="34" t="s">
        <v>816</v>
      </c>
      <c r="B459" s="34" t="s">
        <v>111</v>
      </c>
      <c r="C459" s="34" t="s">
        <v>150</v>
      </c>
      <c r="D459" s="34">
        <v>1</v>
      </c>
      <c r="E459" s="34">
        <v>0.00136743074489212</v>
      </c>
      <c r="F459" s="34">
        <v>0.000736308862634219</v>
      </c>
      <c r="G459" s="34">
        <v>0.0632908322333453</v>
      </c>
      <c r="H459" s="34" t="s">
        <v>858</v>
      </c>
      <c r="I459" s="34" t="s">
        <v>112</v>
      </c>
    </row>
    <row r="460" spans="1:9">
      <c r="A460" s="34" t="s">
        <v>818</v>
      </c>
      <c r="B460" s="34" t="s">
        <v>111</v>
      </c>
      <c r="C460" s="34" t="s">
        <v>150</v>
      </c>
      <c r="D460" s="34">
        <v>1</v>
      </c>
      <c r="E460" s="34">
        <v>0.000420747921505268</v>
      </c>
      <c r="F460" s="34">
        <v>0.000420747921505268</v>
      </c>
      <c r="G460" s="34">
        <v>0.317310507862914</v>
      </c>
      <c r="H460" s="34" t="s">
        <v>608</v>
      </c>
      <c r="I460" s="34" t="s">
        <v>112</v>
      </c>
    </row>
    <row r="461" spans="1:9">
      <c r="A461" s="34" t="s">
        <v>820</v>
      </c>
      <c r="B461" s="34" t="s">
        <v>111</v>
      </c>
      <c r="C461" s="34" t="s">
        <v>150</v>
      </c>
      <c r="D461" s="34">
        <v>1</v>
      </c>
      <c r="E461" s="34">
        <v>0.00136743074489212</v>
      </c>
      <c r="F461" s="34">
        <v>0.000736308862634219</v>
      </c>
      <c r="G461" s="34">
        <v>0.0632908322333453</v>
      </c>
      <c r="H461" s="34" t="s">
        <v>858</v>
      </c>
      <c r="I461" s="34" t="s">
        <v>112</v>
      </c>
    </row>
    <row r="462" spans="1:9">
      <c r="A462" s="34" t="s">
        <v>822</v>
      </c>
      <c r="B462" s="34" t="s">
        <v>111</v>
      </c>
      <c r="C462" s="34" t="s">
        <v>150</v>
      </c>
      <c r="D462" s="34">
        <v>1</v>
      </c>
      <c r="E462" s="34">
        <v>0.000315560941128951</v>
      </c>
      <c r="F462" s="34">
        <v>0.000420747921505268</v>
      </c>
      <c r="G462" s="34">
        <v>0.453254704753736</v>
      </c>
      <c r="H462" s="34" t="s">
        <v>595</v>
      </c>
      <c r="I462" s="34" t="s">
        <v>112</v>
      </c>
    </row>
    <row r="463" spans="1:9">
      <c r="A463" s="34" t="s">
        <v>816</v>
      </c>
      <c r="B463" s="34" t="s">
        <v>107</v>
      </c>
      <c r="C463" s="34" t="s">
        <v>143</v>
      </c>
      <c r="D463" s="34">
        <v>3</v>
      </c>
      <c r="E463" s="34">
        <v>0.000258462409580615</v>
      </c>
      <c r="F463" s="34">
        <v>0.000663991619005721</v>
      </c>
      <c r="G463" s="34">
        <v>0.697087129130212</v>
      </c>
      <c r="H463" s="34" t="s">
        <v>596</v>
      </c>
      <c r="I463" s="34" t="s">
        <v>94</v>
      </c>
    </row>
    <row r="464" spans="1:9">
      <c r="A464" s="34" t="s">
        <v>818</v>
      </c>
      <c r="B464" s="34" t="s">
        <v>107</v>
      </c>
      <c r="C464" s="34" t="s">
        <v>143</v>
      </c>
      <c r="D464" s="34">
        <v>3</v>
      </c>
      <c r="E464" s="34">
        <v>2.74254436887986e-5</v>
      </c>
      <c r="F464" s="34">
        <v>0.00024017923491442</v>
      </c>
      <c r="G464" s="34">
        <v>0.909089235563427</v>
      </c>
      <c r="H464" s="34" t="s">
        <v>859</v>
      </c>
      <c r="I464" s="34" t="s">
        <v>94</v>
      </c>
    </row>
    <row r="465" spans="1:9">
      <c r="A465" s="34" t="s">
        <v>820</v>
      </c>
      <c r="B465" s="34" t="s">
        <v>107</v>
      </c>
      <c r="C465" s="34" t="s">
        <v>143</v>
      </c>
      <c r="D465" s="34">
        <v>3</v>
      </c>
      <c r="E465" s="34">
        <v>0.000330868129368925</v>
      </c>
      <c r="F465" s="34">
        <v>0.000546491823060687</v>
      </c>
      <c r="G465" s="34">
        <v>0.544886534136091</v>
      </c>
      <c r="H465" s="34" t="s">
        <v>595</v>
      </c>
      <c r="I465" s="34" t="s">
        <v>94</v>
      </c>
    </row>
    <row r="466" spans="1:9">
      <c r="A466" s="34" t="s">
        <v>822</v>
      </c>
      <c r="B466" s="34" t="s">
        <v>107</v>
      </c>
      <c r="C466" s="34" t="s">
        <v>143</v>
      </c>
      <c r="D466" s="34">
        <v>3</v>
      </c>
      <c r="E466" s="34">
        <v>3.55317628756976e-5</v>
      </c>
      <c r="F466" s="34">
        <v>0.000239747196266892</v>
      </c>
      <c r="G466" s="34">
        <v>0.882180888359363</v>
      </c>
      <c r="H466" s="34" t="s">
        <v>608</v>
      </c>
      <c r="I466" s="34" t="s">
        <v>94</v>
      </c>
    </row>
    <row r="467" spans="1:9">
      <c r="A467" s="34" t="s">
        <v>816</v>
      </c>
      <c r="B467" s="34" t="s">
        <v>97</v>
      </c>
      <c r="C467" s="34" t="s">
        <v>143</v>
      </c>
      <c r="D467" s="34">
        <v>6</v>
      </c>
      <c r="E467" s="34">
        <v>0.000905278281353363</v>
      </c>
      <c r="F467" s="34">
        <v>0.000554308621796418</v>
      </c>
      <c r="G467" s="34">
        <v>0.10243397989381</v>
      </c>
      <c r="H467" s="34" t="s">
        <v>856</v>
      </c>
      <c r="I467" s="34" t="s">
        <v>94</v>
      </c>
    </row>
    <row r="468" spans="1:9">
      <c r="A468" s="34" t="s">
        <v>818</v>
      </c>
      <c r="B468" s="34" t="s">
        <v>97</v>
      </c>
      <c r="C468" s="34" t="s">
        <v>143</v>
      </c>
      <c r="D468" s="34">
        <v>6</v>
      </c>
      <c r="E468" s="34">
        <v>0.000594564324990465</v>
      </c>
      <c r="F468" s="34">
        <v>0.000265907971561874</v>
      </c>
      <c r="G468" s="34">
        <v>0.025353224469821</v>
      </c>
      <c r="H468" s="34" t="s">
        <v>607</v>
      </c>
      <c r="I468" s="34" t="s">
        <v>94</v>
      </c>
    </row>
    <row r="469" spans="1:9">
      <c r="A469" s="34" t="s">
        <v>820</v>
      </c>
      <c r="B469" s="34" t="s">
        <v>97</v>
      </c>
      <c r="C469" s="34" t="s">
        <v>143</v>
      </c>
      <c r="D469" s="34">
        <v>7</v>
      </c>
      <c r="E469" s="34">
        <v>0.000736099091251877</v>
      </c>
      <c r="F469" s="34">
        <v>0.000545735548179772</v>
      </c>
      <c r="G469" s="34">
        <v>0.177394748365918</v>
      </c>
      <c r="H469" s="34" t="s">
        <v>856</v>
      </c>
      <c r="I469" s="34" t="s">
        <v>94</v>
      </c>
    </row>
    <row r="470" spans="1:9">
      <c r="A470" s="34" t="s">
        <v>822</v>
      </c>
      <c r="B470" s="34" t="s">
        <v>97</v>
      </c>
      <c r="C470" s="34" t="s">
        <v>143</v>
      </c>
      <c r="D470" s="34">
        <v>7</v>
      </c>
      <c r="E470" s="34">
        <v>0.000470625317731111</v>
      </c>
      <c r="F470" s="34">
        <v>0.000252012528760601</v>
      </c>
      <c r="G470" s="34">
        <v>0.061836269982593</v>
      </c>
      <c r="H470" s="34" t="s">
        <v>608</v>
      </c>
      <c r="I470" s="34" t="s">
        <v>94</v>
      </c>
    </row>
    <row r="471" spans="1:9">
      <c r="A471" s="34" t="s">
        <v>816</v>
      </c>
      <c r="B471" s="34" t="s">
        <v>127</v>
      </c>
      <c r="C471" s="34" t="s">
        <v>143</v>
      </c>
      <c r="D471" s="34">
        <v>2</v>
      </c>
      <c r="E471" s="34">
        <v>-0.00039633171232939</v>
      </c>
      <c r="F471" s="34">
        <v>0.000455682952394731</v>
      </c>
      <c r="G471" s="34">
        <v>0.384435284582481</v>
      </c>
      <c r="H471" s="34" t="s">
        <v>860</v>
      </c>
      <c r="I471" s="34" t="s">
        <v>122</v>
      </c>
    </row>
    <row r="472" spans="1:9">
      <c r="A472" s="34" t="s">
        <v>818</v>
      </c>
      <c r="B472" s="34" t="s">
        <v>127</v>
      </c>
      <c r="C472" s="34" t="s">
        <v>143</v>
      </c>
      <c r="D472" s="34">
        <v>2</v>
      </c>
      <c r="E472" s="34">
        <v>-7.38752101154621e-6</v>
      </c>
      <c r="F472" s="34">
        <v>0.000164134845671093</v>
      </c>
      <c r="G472" s="34">
        <v>0.964100253062058</v>
      </c>
      <c r="H472" s="34" t="s">
        <v>859</v>
      </c>
      <c r="I472" s="34" t="s">
        <v>122</v>
      </c>
    </row>
    <row r="473" spans="1:9">
      <c r="A473" s="34" t="s">
        <v>820</v>
      </c>
      <c r="B473" s="34" t="s">
        <v>127</v>
      </c>
      <c r="C473" s="34" t="s">
        <v>143</v>
      </c>
      <c r="D473" s="34">
        <v>2</v>
      </c>
      <c r="E473" s="34">
        <v>-0.000475612699635996</v>
      </c>
      <c r="F473" s="34">
        <v>0.000473821057882787</v>
      </c>
      <c r="G473" s="34">
        <v>0.315484057931063</v>
      </c>
      <c r="H473" s="34" t="s">
        <v>860</v>
      </c>
      <c r="I473" s="34" t="s">
        <v>122</v>
      </c>
    </row>
    <row r="474" spans="1:9">
      <c r="A474" s="34" t="s">
        <v>822</v>
      </c>
      <c r="B474" s="34" t="s">
        <v>127</v>
      </c>
      <c r="C474" s="34" t="s">
        <v>143</v>
      </c>
      <c r="D474" s="34">
        <v>2</v>
      </c>
      <c r="E474" s="34">
        <v>-7.38752101154621e-6</v>
      </c>
      <c r="F474" s="34">
        <v>0.000164134845671093</v>
      </c>
      <c r="G474" s="34">
        <v>0.964100253062058</v>
      </c>
      <c r="H474" s="34" t="s">
        <v>859</v>
      </c>
      <c r="I474" s="34" t="s">
        <v>122</v>
      </c>
    </row>
    <row r="475" spans="1:9">
      <c r="A475" s="34" t="s">
        <v>816</v>
      </c>
      <c r="B475" s="34" t="s">
        <v>110</v>
      </c>
      <c r="C475" s="34" t="s">
        <v>143</v>
      </c>
      <c r="D475" s="34">
        <v>2</v>
      </c>
      <c r="E475" s="34">
        <v>0.000641540741695444</v>
      </c>
      <c r="F475" s="34">
        <v>0.000341020373277307</v>
      </c>
      <c r="G475" s="34">
        <v>0.0599394483353497</v>
      </c>
      <c r="H475" s="34" t="s">
        <v>607</v>
      </c>
      <c r="I475" s="34" t="s">
        <v>94</v>
      </c>
    </row>
    <row r="476" spans="1:9">
      <c r="A476" s="34" t="s">
        <v>818</v>
      </c>
      <c r="B476" s="34" t="s">
        <v>110</v>
      </c>
      <c r="C476" s="34" t="s">
        <v>143</v>
      </c>
      <c r="D476" s="34">
        <v>2</v>
      </c>
      <c r="E476" s="34">
        <v>0.000175851867591595</v>
      </c>
      <c r="F476" s="34">
        <v>0.000204398401391384</v>
      </c>
      <c r="G476" s="34">
        <v>0.38960233177275</v>
      </c>
      <c r="H476" s="34" t="s">
        <v>608</v>
      </c>
      <c r="I476" s="34" t="s">
        <v>94</v>
      </c>
    </row>
    <row r="477" spans="1:9">
      <c r="A477" s="34" t="s">
        <v>820</v>
      </c>
      <c r="B477" s="34" t="s">
        <v>110</v>
      </c>
      <c r="C477" s="34" t="s">
        <v>143</v>
      </c>
      <c r="D477" s="34">
        <v>2</v>
      </c>
      <c r="E477" s="34">
        <v>0.000639019926410674</v>
      </c>
      <c r="F477" s="34">
        <v>0.000340859868003595</v>
      </c>
      <c r="G477" s="34">
        <v>0.0608299962151303</v>
      </c>
      <c r="H477" s="34" t="s">
        <v>607</v>
      </c>
      <c r="I477" s="34" t="s">
        <v>94</v>
      </c>
    </row>
    <row r="478" spans="1:9">
      <c r="A478" s="34" t="s">
        <v>822</v>
      </c>
      <c r="B478" s="34" t="s">
        <v>110</v>
      </c>
      <c r="C478" s="34" t="s">
        <v>143</v>
      </c>
      <c r="D478" s="34">
        <v>2</v>
      </c>
      <c r="E478" s="34">
        <v>0.000259140709008648</v>
      </c>
      <c r="F478" s="34">
        <v>0.000203807948881197</v>
      </c>
      <c r="G478" s="34">
        <v>0.203552742824571</v>
      </c>
      <c r="H478" s="34" t="s">
        <v>608</v>
      </c>
      <c r="I478" s="34" t="s">
        <v>94</v>
      </c>
    </row>
    <row r="479" spans="1:9">
      <c r="A479" s="34" t="s">
        <v>816</v>
      </c>
      <c r="B479" s="34" t="s">
        <v>96</v>
      </c>
      <c r="C479" s="34" t="s">
        <v>143</v>
      </c>
      <c r="D479" s="34">
        <v>3</v>
      </c>
      <c r="E479" s="34">
        <v>0.000588682026130204</v>
      </c>
      <c r="F479" s="34">
        <v>0.000457142368440429</v>
      </c>
      <c r="G479" s="34">
        <v>0.197835332349547</v>
      </c>
      <c r="H479" s="34" t="s">
        <v>607</v>
      </c>
      <c r="I479" s="34" t="s">
        <v>94</v>
      </c>
    </row>
    <row r="480" spans="1:9">
      <c r="A480" s="34" t="s">
        <v>818</v>
      </c>
      <c r="B480" s="34" t="s">
        <v>96</v>
      </c>
      <c r="C480" s="34" t="s">
        <v>143</v>
      </c>
      <c r="D480" s="34">
        <v>3</v>
      </c>
      <c r="E480" s="34">
        <v>-0.000274045754483943</v>
      </c>
      <c r="F480" s="34">
        <v>0.00025157822575794</v>
      </c>
      <c r="G480" s="34">
        <v>0.276018821101421</v>
      </c>
      <c r="H480" s="34" t="s">
        <v>860</v>
      </c>
      <c r="I480" s="34" t="s">
        <v>94</v>
      </c>
    </row>
    <row r="481" spans="1:9">
      <c r="A481" s="34" t="s">
        <v>820</v>
      </c>
      <c r="B481" s="34" t="s">
        <v>96</v>
      </c>
      <c r="C481" s="34" t="s">
        <v>143</v>
      </c>
      <c r="D481" s="34">
        <v>3</v>
      </c>
      <c r="E481" s="34">
        <v>0.000528362285710672</v>
      </c>
      <c r="F481" s="34">
        <v>0.000457142368440429</v>
      </c>
      <c r="G481" s="34">
        <v>0.247765536008152</v>
      </c>
      <c r="H481" s="34" t="s">
        <v>607</v>
      </c>
      <c r="I481" s="34" t="s">
        <v>94</v>
      </c>
    </row>
    <row r="482" spans="1:9">
      <c r="A482" s="34" t="s">
        <v>822</v>
      </c>
      <c r="B482" s="34" t="s">
        <v>96</v>
      </c>
      <c r="C482" s="34" t="s">
        <v>143</v>
      </c>
      <c r="D482" s="34">
        <v>3</v>
      </c>
      <c r="E482" s="34">
        <v>-0.000274045754483943</v>
      </c>
      <c r="F482" s="34">
        <v>0.00025157822575794</v>
      </c>
      <c r="G482" s="34">
        <v>0.276018821101421</v>
      </c>
      <c r="H482" s="34" t="s">
        <v>860</v>
      </c>
      <c r="I482" s="34" t="s">
        <v>94</v>
      </c>
    </row>
    <row r="483" spans="1:9">
      <c r="A483" s="34" t="s">
        <v>816</v>
      </c>
      <c r="B483" s="34" t="s">
        <v>101</v>
      </c>
      <c r="C483" s="34" t="s">
        <v>150</v>
      </c>
      <c r="D483" s="34">
        <v>1</v>
      </c>
      <c r="E483" s="34">
        <v>-0.000640212698500514</v>
      </c>
      <c r="F483" s="34">
        <v>0.00109403282789958</v>
      </c>
      <c r="G483" s="34">
        <v>0.558422654912511</v>
      </c>
      <c r="H483" s="34" t="s">
        <v>861</v>
      </c>
      <c r="I483" s="34" t="s">
        <v>94</v>
      </c>
    </row>
    <row r="484" spans="1:9">
      <c r="A484" s="34" t="s">
        <v>818</v>
      </c>
      <c r="B484" s="34" t="s">
        <v>101</v>
      </c>
      <c r="C484" s="34" t="s">
        <v>150</v>
      </c>
      <c r="D484" s="34">
        <v>1</v>
      </c>
      <c r="E484" s="34">
        <v>0.000640212698500514</v>
      </c>
      <c r="F484" s="34">
        <v>0.000547016413949788</v>
      </c>
      <c r="G484" s="34">
        <v>0.241851295548</v>
      </c>
      <c r="H484" s="34" t="s">
        <v>856</v>
      </c>
      <c r="I484" s="34" t="s">
        <v>94</v>
      </c>
    </row>
    <row r="485" spans="1:9">
      <c r="A485" s="34" t="s">
        <v>820</v>
      </c>
      <c r="B485" s="34" t="s">
        <v>101</v>
      </c>
      <c r="C485" s="34" t="s">
        <v>150</v>
      </c>
      <c r="D485" s="34">
        <v>1</v>
      </c>
      <c r="E485" s="34">
        <v>-0.000640212698500514</v>
      </c>
      <c r="F485" s="34">
        <v>0.00109403282789958</v>
      </c>
      <c r="G485" s="34">
        <v>0.558422654912511</v>
      </c>
      <c r="H485" s="34" t="s">
        <v>861</v>
      </c>
      <c r="I485" s="34" t="s">
        <v>94</v>
      </c>
    </row>
    <row r="486" spans="1:9">
      <c r="A486" s="34" t="s">
        <v>822</v>
      </c>
      <c r="B486" s="34" t="s">
        <v>101</v>
      </c>
      <c r="C486" s="34" t="s">
        <v>150</v>
      </c>
      <c r="D486" s="34">
        <v>1</v>
      </c>
      <c r="E486" s="34">
        <v>0.000515468304816783</v>
      </c>
      <c r="F486" s="34">
        <v>0.000547016413949788</v>
      </c>
      <c r="G486" s="34">
        <v>0.34602527830963</v>
      </c>
      <c r="H486" s="34" t="s">
        <v>854</v>
      </c>
      <c r="I486" s="34" t="s">
        <v>94</v>
      </c>
    </row>
    <row r="487" spans="1:9">
      <c r="A487" s="34" t="s">
        <v>816</v>
      </c>
      <c r="B487" s="34" t="s">
        <v>93</v>
      </c>
      <c r="C487" s="34" t="s">
        <v>143</v>
      </c>
      <c r="D487" s="34">
        <v>3</v>
      </c>
      <c r="E487" s="34">
        <v>-0.00139606968914887</v>
      </c>
      <c r="F487" s="34">
        <v>0.00107750215833246</v>
      </c>
      <c r="G487" s="34">
        <v>0.19509480949286</v>
      </c>
      <c r="H487" s="34" t="s">
        <v>851</v>
      </c>
      <c r="I487" s="34" t="s">
        <v>94</v>
      </c>
    </row>
    <row r="488" spans="1:9">
      <c r="A488" s="34" t="s">
        <v>818</v>
      </c>
      <c r="B488" s="34" t="s">
        <v>93</v>
      </c>
      <c r="C488" s="34" t="s">
        <v>143</v>
      </c>
      <c r="D488" s="34">
        <v>2</v>
      </c>
      <c r="E488" s="34">
        <v>0.00181983621474067</v>
      </c>
      <c r="F488" s="34">
        <v>0.00333030027297543</v>
      </c>
      <c r="G488" s="34">
        <v>0.58475796280914</v>
      </c>
      <c r="H488" s="34" t="s">
        <v>862</v>
      </c>
      <c r="I488" s="34" t="s">
        <v>94</v>
      </c>
    </row>
    <row r="489" spans="1:9">
      <c r="A489" s="34" t="s">
        <v>820</v>
      </c>
      <c r="B489" s="34" t="s">
        <v>93</v>
      </c>
      <c r="C489" s="34" t="s">
        <v>143</v>
      </c>
      <c r="D489" s="34">
        <v>3</v>
      </c>
      <c r="E489" s="34">
        <v>-0.00138565309787321</v>
      </c>
      <c r="F489" s="34">
        <v>0.00107525050087827</v>
      </c>
      <c r="G489" s="34">
        <v>0.197509590436468</v>
      </c>
      <c r="H489" s="34" t="s">
        <v>845</v>
      </c>
      <c r="I489" s="34" t="s">
        <v>94</v>
      </c>
    </row>
    <row r="490" spans="1:9">
      <c r="A490" s="34" t="s">
        <v>822</v>
      </c>
      <c r="B490" s="34" t="s">
        <v>93</v>
      </c>
      <c r="C490" s="34" t="s">
        <v>143</v>
      </c>
      <c r="D490" s="34">
        <v>3</v>
      </c>
      <c r="E490" s="34">
        <v>-4.66602206911512e-5</v>
      </c>
      <c r="F490" s="34">
        <v>0.000500015873955255</v>
      </c>
      <c r="G490" s="34">
        <v>0.925651346640273</v>
      </c>
      <c r="H490" s="34" t="s">
        <v>595</v>
      </c>
      <c r="I490" s="34" t="s">
        <v>94</v>
      </c>
    </row>
    <row r="491" spans="1:9">
      <c r="A491" s="34" t="s">
        <v>816</v>
      </c>
      <c r="B491" s="34" t="s">
        <v>116</v>
      </c>
      <c r="C491" s="34" t="s">
        <v>150</v>
      </c>
      <c r="D491" s="34">
        <v>1</v>
      </c>
      <c r="E491" s="34">
        <v>-0.00302530317028501</v>
      </c>
      <c r="F491" s="34">
        <v>0.00162900939938423</v>
      </c>
      <c r="G491" s="34">
        <v>0.0632908322333453</v>
      </c>
      <c r="H491" s="34" t="s">
        <v>863</v>
      </c>
      <c r="I491" s="34" t="s">
        <v>112</v>
      </c>
    </row>
    <row r="492" spans="1:9">
      <c r="A492" s="34" t="s">
        <v>818</v>
      </c>
      <c r="B492" s="34" t="s">
        <v>116</v>
      </c>
      <c r="C492" s="34" t="s">
        <v>150</v>
      </c>
      <c r="D492" s="34">
        <v>1</v>
      </c>
      <c r="E492" s="34">
        <v>-0.00209444065635116</v>
      </c>
      <c r="F492" s="34">
        <v>0.000930862513933848</v>
      </c>
      <c r="G492" s="34">
        <v>0.0244489453100894</v>
      </c>
      <c r="H492" s="34" t="s">
        <v>847</v>
      </c>
      <c r="I492" s="34" t="s">
        <v>112</v>
      </c>
    </row>
    <row r="493" spans="1:9">
      <c r="A493" s="34" t="s">
        <v>820</v>
      </c>
      <c r="B493" s="34" t="s">
        <v>116</v>
      </c>
      <c r="C493" s="34" t="s">
        <v>150</v>
      </c>
      <c r="D493" s="34">
        <v>1</v>
      </c>
      <c r="E493" s="34">
        <v>-0.00302530317028501</v>
      </c>
      <c r="F493" s="34">
        <v>0.00162900939938423</v>
      </c>
      <c r="G493" s="34">
        <v>0.0632908322333453</v>
      </c>
      <c r="H493" s="34" t="s">
        <v>863</v>
      </c>
      <c r="I493" s="34" t="s">
        <v>112</v>
      </c>
    </row>
    <row r="494" spans="1:9">
      <c r="A494" s="34" t="s">
        <v>822</v>
      </c>
      <c r="B494" s="34" t="s">
        <v>116</v>
      </c>
      <c r="C494" s="34" t="s">
        <v>150</v>
      </c>
      <c r="D494" s="34">
        <v>1</v>
      </c>
      <c r="E494" s="34">
        <v>-0.00209444065635116</v>
      </c>
      <c r="F494" s="34">
        <v>0.000930862513933848</v>
      </c>
      <c r="G494" s="34">
        <v>0.0244489453100894</v>
      </c>
      <c r="H494" s="34" t="s">
        <v>847</v>
      </c>
      <c r="I494" s="34" t="s">
        <v>112</v>
      </c>
    </row>
    <row r="495" spans="1:9">
      <c r="A495" s="34" t="s">
        <v>816</v>
      </c>
      <c r="B495" s="34" t="s">
        <v>100</v>
      </c>
      <c r="C495" s="34" t="s">
        <v>150</v>
      </c>
      <c r="D495" s="34">
        <v>1</v>
      </c>
      <c r="E495" s="34">
        <v>-0.00146516184920584</v>
      </c>
      <c r="F495" s="34">
        <v>0.00156533124778074</v>
      </c>
      <c r="G495" s="34">
        <v>0.349269306033673</v>
      </c>
      <c r="H495" s="34" t="s">
        <v>864</v>
      </c>
      <c r="I495" s="34" t="s">
        <v>94</v>
      </c>
    </row>
    <row r="496" spans="1:9">
      <c r="A496" s="34" t="s">
        <v>818</v>
      </c>
      <c r="B496" s="34" t="s">
        <v>100</v>
      </c>
      <c r="C496" s="34" t="s">
        <v>150</v>
      </c>
      <c r="D496" s="34">
        <v>1</v>
      </c>
      <c r="E496" s="34">
        <v>0</v>
      </c>
      <c r="F496" s="34">
        <v>0.0025</v>
      </c>
      <c r="G496" s="34">
        <v>1</v>
      </c>
      <c r="H496" s="34" t="s">
        <v>865</v>
      </c>
      <c r="I496" s="34" t="s">
        <v>94</v>
      </c>
    </row>
    <row r="497" spans="1:9">
      <c r="A497" s="34" t="s">
        <v>820</v>
      </c>
      <c r="B497" s="34" t="s">
        <v>100</v>
      </c>
      <c r="C497" s="34" t="s">
        <v>143</v>
      </c>
      <c r="D497" s="34">
        <v>2</v>
      </c>
      <c r="E497" s="34">
        <v>-0.00139712678480641</v>
      </c>
      <c r="F497" s="34">
        <v>0.0012147459083065</v>
      </c>
      <c r="G497" s="34">
        <v>0.250086577912222</v>
      </c>
      <c r="H497" s="34" t="s">
        <v>851</v>
      </c>
      <c r="I497" s="34" t="s">
        <v>94</v>
      </c>
    </row>
    <row r="498" spans="1:9">
      <c r="A498" s="34" t="s">
        <v>822</v>
      </c>
      <c r="B498" s="34" t="s">
        <v>100</v>
      </c>
      <c r="C498" s="34" t="s">
        <v>143</v>
      </c>
      <c r="D498" s="34">
        <v>2</v>
      </c>
      <c r="E498" s="34">
        <v>-0.000459560563178191</v>
      </c>
      <c r="F498" s="34">
        <v>0.00060737295415325</v>
      </c>
      <c r="G498" s="34">
        <v>0.449267650913958</v>
      </c>
      <c r="H498" s="34" t="s">
        <v>866</v>
      </c>
      <c r="I498" s="34" t="s">
        <v>94</v>
      </c>
    </row>
    <row r="499" spans="1:9">
      <c r="A499" s="34" t="s">
        <v>816</v>
      </c>
      <c r="B499" s="34" t="s">
        <v>109</v>
      </c>
      <c r="C499" s="34" t="s">
        <v>150</v>
      </c>
      <c r="D499" s="34">
        <v>1</v>
      </c>
      <c r="E499" s="34">
        <v>0.00110644157855914</v>
      </c>
      <c r="F499" s="34">
        <v>0.00149634056515677</v>
      </c>
      <c r="G499" s="34">
        <v>0.459644927208416</v>
      </c>
      <c r="H499" s="34" t="s">
        <v>867</v>
      </c>
      <c r="I499" s="34" t="s">
        <v>94</v>
      </c>
    </row>
    <row r="500" spans="1:9">
      <c r="A500" s="34" t="s">
        <v>820</v>
      </c>
      <c r="B500" s="34" t="s">
        <v>109</v>
      </c>
      <c r="C500" s="34" t="s">
        <v>150</v>
      </c>
      <c r="D500" s="34">
        <v>1</v>
      </c>
      <c r="E500" s="34">
        <v>0.000737627719039429</v>
      </c>
      <c r="F500" s="34">
        <v>0.00149634056515677</v>
      </c>
      <c r="G500" s="34">
        <v>0.622044782561794</v>
      </c>
      <c r="H500" s="34" t="s">
        <v>867</v>
      </c>
      <c r="I500" s="34" t="s">
        <v>94</v>
      </c>
    </row>
    <row r="501" spans="1:9">
      <c r="A501" s="34" t="s">
        <v>822</v>
      </c>
      <c r="B501" s="34" t="s">
        <v>109</v>
      </c>
      <c r="C501" s="34" t="s">
        <v>150</v>
      </c>
      <c r="D501" s="34">
        <v>1</v>
      </c>
      <c r="E501" s="34">
        <v>0</v>
      </c>
      <c r="F501" s="34">
        <v>0.000598536226062707</v>
      </c>
      <c r="G501" s="34">
        <v>1</v>
      </c>
      <c r="H501" s="34" t="s">
        <v>595</v>
      </c>
      <c r="I501" s="34" t="s">
        <v>94</v>
      </c>
    </row>
    <row r="502" spans="1:9">
      <c r="A502" s="34" t="s">
        <v>816</v>
      </c>
      <c r="B502" s="34" t="s">
        <v>115</v>
      </c>
      <c r="C502" s="34" t="s">
        <v>150</v>
      </c>
      <c r="D502" s="34">
        <v>1</v>
      </c>
      <c r="E502" s="34">
        <v>-0.00967741935483871</v>
      </c>
      <c r="F502" s="34">
        <v>0.00268817204301075</v>
      </c>
      <c r="G502" s="34">
        <v>0.000318217180315068</v>
      </c>
      <c r="H502" s="34" t="s">
        <v>868</v>
      </c>
      <c r="I502" s="34" t="s">
        <v>112</v>
      </c>
    </row>
    <row r="503" spans="1:9">
      <c r="A503" s="34" t="s">
        <v>818</v>
      </c>
      <c r="B503" s="34" t="s">
        <v>115</v>
      </c>
      <c r="C503" s="34" t="s">
        <v>150</v>
      </c>
      <c r="D503" s="34">
        <v>1</v>
      </c>
      <c r="E503" s="34">
        <v>0.00268817204301075</v>
      </c>
      <c r="F503" s="34">
        <v>0.0010752688172043</v>
      </c>
      <c r="G503" s="34">
        <v>0.0124193306515523</v>
      </c>
      <c r="H503" s="34" t="s">
        <v>869</v>
      </c>
      <c r="I503" s="34" t="s">
        <v>112</v>
      </c>
    </row>
    <row r="504" spans="1:9">
      <c r="A504" s="34" t="s">
        <v>820</v>
      </c>
      <c r="B504" s="34" t="s">
        <v>115</v>
      </c>
      <c r="C504" s="34" t="s">
        <v>150</v>
      </c>
      <c r="D504" s="34">
        <v>1</v>
      </c>
      <c r="E504" s="34">
        <v>-0.00913978494623656</v>
      </c>
      <c r="F504" s="34">
        <v>0.00268817204301075</v>
      </c>
      <c r="G504" s="34">
        <v>0.000673858531353762</v>
      </c>
      <c r="H504" s="34" t="s">
        <v>870</v>
      </c>
      <c r="I504" s="34" t="s">
        <v>112</v>
      </c>
    </row>
    <row r="505" spans="1:9">
      <c r="A505" s="34" t="s">
        <v>822</v>
      </c>
      <c r="B505" s="34" t="s">
        <v>115</v>
      </c>
      <c r="C505" s="34" t="s">
        <v>150</v>
      </c>
      <c r="D505" s="34">
        <v>1</v>
      </c>
      <c r="E505" s="34">
        <v>0.00268817204301075</v>
      </c>
      <c r="F505" s="34">
        <v>0.0010752688172043</v>
      </c>
      <c r="G505" s="34">
        <v>0.0124193306515523</v>
      </c>
      <c r="H505" s="34" t="s">
        <v>869</v>
      </c>
      <c r="I505" s="34" t="s">
        <v>112</v>
      </c>
    </row>
    <row r="506" spans="1:9">
      <c r="A506" s="34" t="s">
        <v>816</v>
      </c>
      <c r="B506" s="34" t="s">
        <v>120</v>
      </c>
      <c r="C506" s="34" t="s">
        <v>150</v>
      </c>
      <c r="D506" s="34">
        <v>1</v>
      </c>
      <c r="E506" s="34">
        <v>-0.00431181806231103</v>
      </c>
      <c r="F506" s="34">
        <v>0.000630997765216248</v>
      </c>
      <c r="G506" s="34">
        <v>8.29638731487263e-12</v>
      </c>
      <c r="H506" s="34" t="s">
        <v>598</v>
      </c>
      <c r="I506" s="34" t="s">
        <v>112</v>
      </c>
    </row>
    <row r="507" spans="1:9">
      <c r="A507" s="34" t="s">
        <v>818</v>
      </c>
      <c r="B507" s="34" t="s">
        <v>120</v>
      </c>
      <c r="C507" s="34" t="s">
        <v>150</v>
      </c>
      <c r="D507" s="34">
        <v>1</v>
      </c>
      <c r="E507" s="34">
        <v>-0.0026291573550677</v>
      </c>
      <c r="F507" s="34">
        <v>0.000315498882608124</v>
      </c>
      <c r="G507" s="34">
        <v>7.85974686970197e-17</v>
      </c>
      <c r="H507" s="34" t="s">
        <v>871</v>
      </c>
      <c r="I507" s="34" t="s">
        <v>112</v>
      </c>
    </row>
    <row r="508" spans="1:9">
      <c r="A508" s="34" t="s">
        <v>820</v>
      </c>
      <c r="B508" s="34" t="s">
        <v>120</v>
      </c>
      <c r="C508" s="34" t="s">
        <v>150</v>
      </c>
      <c r="D508" s="34">
        <v>1</v>
      </c>
      <c r="E508" s="34">
        <v>-0.00420665176810832</v>
      </c>
      <c r="F508" s="34">
        <v>0.000630997765216248</v>
      </c>
      <c r="G508" s="34">
        <v>2.61678493721058e-11</v>
      </c>
      <c r="H508" s="34" t="s">
        <v>872</v>
      </c>
      <c r="I508" s="34" t="s">
        <v>112</v>
      </c>
    </row>
    <row r="509" spans="1:9">
      <c r="A509" s="34" t="s">
        <v>822</v>
      </c>
      <c r="B509" s="34" t="s">
        <v>120</v>
      </c>
      <c r="C509" s="34" t="s">
        <v>150</v>
      </c>
      <c r="D509" s="34">
        <v>1</v>
      </c>
      <c r="E509" s="34">
        <v>-0.0026291573550677</v>
      </c>
      <c r="F509" s="34">
        <v>0.000315498882608124</v>
      </c>
      <c r="G509" s="34">
        <v>7.85974686970197e-17</v>
      </c>
      <c r="H509" s="34" t="s">
        <v>871</v>
      </c>
      <c r="I509" s="34" t="s">
        <v>112</v>
      </c>
    </row>
    <row r="510" spans="1:9">
      <c r="A510" s="34" t="s">
        <v>816</v>
      </c>
      <c r="B510" s="34" t="s">
        <v>121</v>
      </c>
      <c r="C510" s="34" t="s">
        <v>150</v>
      </c>
      <c r="D510" s="34">
        <v>1</v>
      </c>
      <c r="E510" s="34">
        <v>-0.016706886950065</v>
      </c>
      <c r="F510" s="34">
        <v>0.0046408019305736</v>
      </c>
      <c r="G510" s="34">
        <v>0.000318217180315068</v>
      </c>
      <c r="H510" s="34" t="s">
        <v>873</v>
      </c>
      <c r="I510" s="34" t="s">
        <v>112</v>
      </c>
    </row>
    <row r="511" spans="1:9">
      <c r="A511" s="34" t="s">
        <v>818</v>
      </c>
      <c r="B511" s="34" t="s">
        <v>121</v>
      </c>
      <c r="C511" s="34" t="s">
        <v>150</v>
      </c>
      <c r="D511" s="34">
        <v>1</v>
      </c>
      <c r="E511" s="34">
        <v>0.0046408019305736</v>
      </c>
      <c r="F511" s="34">
        <v>0.00185632077222944</v>
      </c>
      <c r="G511" s="34">
        <v>0.0124193306515523</v>
      </c>
      <c r="H511" s="34" t="s">
        <v>874</v>
      </c>
      <c r="I511" s="34" t="s">
        <v>112</v>
      </c>
    </row>
    <row r="512" spans="1:9">
      <c r="A512" s="34" t="s">
        <v>820</v>
      </c>
      <c r="B512" s="34" t="s">
        <v>121</v>
      </c>
      <c r="C512" s="34" t="s">
        <v>150</v>
      </c>
      <c r="D512" s="34">
        <v>1</v>
      </c>
      <c r="E512" s="34">
        <v>-0.0148505661778355</v>
      </c>
      <c r="F512" s="34">
        <v>0.0046408019305736</v>
      </c>
      <c r="G512" s="34">
        <v>0.0013742758758317</v>
      </c>
      <c r="H512" s="34" t="s">
        <v>875</v>
      </c>
      <c r="I512" s="34" t="s">
        <v>112</v>
      </c>
    </row>
    <row r="513" spans="1:9">
      <c r="A513" s="34" t="s">
        <v>822</v>
      </c>
      <c r="B513" s="34" t="s">
        <v>121</v>
      </c>
      <c r="C513" s="34" t="s">
        <v>150</v>
      </c>
      <c r="D513" s="34">
        <v>1</v>
      </c>
      <c r="E513" s="34">
        <v>0.0046408019305736</v>
      </c>
      <c r="F513" s="34">
        <v>0.00185632077222944</v>
      </c>
      <c r="G513" s="34">
        <v>0.0124193306515523</v>
      </c>
      <c r="H513" s="34" t="s">
        <v>874</v>
      </c>
      <c r="I513" s="34" t="s">
        <v>112</v>
      </c>
    </row>
    <row r="514" spans="1:9">
      <c r="A514" s="34" t="s">
        <v>816</v>
      </c>
      <c r="B514" s="34" t="s">
        <v>124</v>
      </c>
      <c r="C514" s="34" t="s">
        <v>150</v>
      </c>
      <c r="D514" s="34">
        <v>1</v>
      </c>
      <c r="E514" s="34">
        <v>0.00642791551882461</v>
      </c>
      <c r="F514" s="34">
        <v>0.00459136822773186</v>
      </c>
      <c r="G514" s="34">
        <v>0.161513318467542</v>
      </c>
      <c r="H514" s="34" t="s">
        <v>876</v>
      </c>
      <c r="I514" s="34" t="s">
        <v>122</v>
      </c>
    </row>
    <row r="515" spans="1:9">
      <c r="A515" s="34" t="s">
        <v>818</v>
      </c>
      <c r="B515" s="34" t="s">
        <v>124</v>
      </c>
      <c r="C515" s="34" t="s">
        <v>150</v>
      </c>
      <c r="D515" s="34">
        <v>1</v>
      </c>
      <c r="E515" s="34">
        <v>0.00183654729109275</v>
      </c>
      <c r="F515" s="34">
        <v>0.00275482093663912</v>
      </c>
      <c r="G515" s="34">
        <v>0.504985075093846</v>
      </c>
      <c r="H515" s="34" t="s">
        <v>877</v>
      </c>
      <c r="I515" s="34" t="s">
        <v>122</v>
      </c>
    </row>
    <row r="516" spans="1:9">
      <c r="A516" s="34" t="s">
        <v>820</v>
      </c>
      <c r="B516" s="34" t="s">
        <v>124</v>
      </c>
      <c r="C516" s="34" t="s">
        <v>150</v>
      </c>
      <c r="D516" s="34">
        <v>1</v>
      </c>
      <c r="E516" s="34">
        <v>0.00642791551882461</v>
      </c>
      <c r="F516" s="34">
        <v>0.00459136822773186</v>
      </c>
      <c r="G516" s="34">
        <v>0.161513318467542</v>
      </c>
      <c r="H516" s="34" t="s">
        <v>876</v>
      </c>
      <c r="I516" s="34" t="s">
        <v>122</v>
      </c>
    </row>
    <row r="517" spans="1:9">
      <c r="A517" s="34" t="s">
        <v>822</v>
      </c>
      <c r="B517" s="34" t="s">
        <v>124</v>
      </c>
      <c r="C517" s="34" t="s">
        <v>150</v>
      </c>
      <c r="D517" s="34">
        <v>1</v>
      </c>
      <c r="E517" s="34">
        <v>0.00275482093663912</v>
      </c>
      <c r="F517" s="34">
        <v>0.00275482093663912</v>
      </c>
      <c r="G517" s="34">
        <v>0.317310507862914</v>
      </c>
      <c r="H517" s="34" t="s">
        <v>878</v>
      </c>
      <c r="I517" s="34" t="s">
        <v>122</v>
      </c>
    </row>
    <row r="518" spans="1:9">
      <c r="A518" s="34" t="s">
        <v>816</v>
      </c>
      <c r="B518" s="34" t="s">
        <v>118</v>
      </c>
      <c r="C518" s="34" t="s">
        <v>150</v>
      </c>
      <c r="D518" s="34">
        <v>1</v>
      </c>
      <c r="E518" s="34">
        <v>0.00281999943600011</v>
      </c>
      <c r="F518" s="34">
        <v>0.00469999906000019</v>
      </c>
      <c r="G518" s="34">
        <v>0.548506235500147</v>
      </c>
      <c r="H518" s="34" t="s">
        <v>879</v>
      </c>
      <c r="I518" s="34" t="s">
        <v>112</v>
      </c>
    </row>
    <row r="519" spans="1:9">
      <c r="A519" s="34" t="s">
        <v>818</v>
      </c>
      <c r="B519" s="34" t="s">
        <v>118</v>
      </c>
      <c r="C519" s="34" t="s">
        <v>150</v>
      </c>
      <c r="D519" s="34">
        <v>1</v>
      </c>
      <c r="E519" s="34">
        <v>-0.00469999906000019</v>
      </c>
      <c r="F519" s="34">
        <v>0.00187999962400008</v>
      </c>
      <c r="G519" s="34">
        <v>0.0124193306515523</v>
      </c>
      <c r="H519" s="34" t="s">
        <v>880</v>
      </c>
      <c r="I519" s="34" t="s">
        <v>112</v>
      </c>
    </row>
    <row r="520" spans="1:9">
      <c r="A520" s="34" t="s">
        <v>820</v>
      </c>
      <c r="B520" s="34" t="s">
        <v>118</v>
      </c>
      <c r="C520" s="34" t="s">
        <v>150</v>
      </c>
      <c r="D520" s="34">
        <v>1</v>
      </c>
      <c r="E520" s="34">
        <v>0.00375999924800015</v>
      </c>
      <c r="F520" s="34">
        <v>0.00469999906000019</v>
      </c>
      <c r="G520" s="34">
        <v>0.423710797166793</v>
      </c>
      <c r="H520" s="34" t="s">
        <v>881</v>
      </c>
      <c r="I520" s="34" t="s">
        <v>112</v>
      </c>
    </row>
    <row r="521" spans="1:9">
      <c r="A521" s="34" t="s">
        <v>822</v>
      </c>
      <c r="B521" s="34" t="s">
        <v>118</v>
      </c>
      <c r="C521" s="34" t="s">
        <v>150</v>
      </c>
      <c r="D521" s="34">
        <v>1</v>
      </c>
      <c r="E521" s="34">
        <v>-0.00469999906000019</v>
      </c>
      <c r="F521" s="34">
        <v>0.00187999962400008</v>
      </c>
      <c r="G521" s="34">
        <v>0.0124193306515523</v>
      </c>
      <c r="H521" s="34" t="s">
        <v>880</v>
      </c>
      <c r="I521" s="34" t="s">
        <v>112</v>
      </c>
    </row>
    <row r="522" spans="1:9">
      <c r="A522" s="34" t="s">
        <v>816</v>
      </c>
      <c r="B522" s="34" t="s">
        <v>119</v>
      </c>
      <c r="C522" s="34" t="s">
        <v>150</v>
      </c>
      <c r="D522" s="34">
        <v>1</v>
      </c>
      <c r="E522" s="34">
        <v>0.00153236273477713</v>
      </c>
      <c r="F522" s="34">
        <v>0.00766181367388563</v>
      </c>
      <c r="G522" s="34">
        <v>0.841480581121794</v>
      </c>
      <c r="H522" s="34" t="s">
        <v>882</v>
      </c>
      <c r="I522" s="34" t="s">
        <v>112</v>
      </c>
    </row>
    <row r="523" spans="1:9">
      <c r="A523" s="34" t="s">
        <v>818</v>
      </c>
      <c r="B523" s="34" t="s">
        <v>119</v>
      </c>
      <c r="C523" s="34" t="s">
        <v>150</v>
      </c>
      <c r="D523" s="34">
        <v>1</v>
      </c>
      <c r="E523" s="34">
        <v>-0.00459708820433138</v>
      </c>
      <c r="F523" s="34">
        <v>0.00306472546955425</v>
      </c>
      <c r="G523" s="34">
        <v>0.133614402537716</v>
      </c>
      <c r="H523" s="34" t="s">
        <v>883</v>
      </c>
      <c r="I523" s="34" t="s">
        <v>112</v>
      </c>
    </row>
    <row r="524" spans="1:9">
      <c r="A524" s="34" t="s">
        <v>820</v>
      </c>
      <c r="B524" s="34" t="s">
        <v>119</v>
      </c>
      <c r="C524" s="34" t="s">
        <v>150</v>
      </c>
      <c r="D524" s="34">
        <v>1</v>
      </c>
      <c r="E524" s="34">
        <v>0.00153236273477713</v>
      </c>
      <c r="F524" s="34">
        <v>0.00766181367388563</v>
      </c>
      <c r="G524" s="34">
        <v>0.841480581121794</v>
      </c>
      <c r="H524" s="34" t="s">
        <v>882</v>
      </c>
      <c r="I524" s="34" t="s">
        <v>112</v>
      </c>
    </row>
    <row r="525" spans="1:9">
      <c r="A525" s="36" t="s">
        <v>822</v>
      </c>
      <c r="B525" s="36" t="s">
        <v>119</v>
      </c>
      <c r="C525" s="36" t="s">
        <v>150</v>
      </c>
      <c r="D525" s="36">
        <v>1</v>
      </c>
      <c r="E525" s="36">
        <v>-0.00306472546955425</v>
      </c>
      <c r="F525" s="36">
        <v>0.00306472546955425</v>
      </c>
      <c r="G525" s="36">
        <v>0.317310507862914</v>
      </c>
      <c r="H525" s="36" t="s">
        <v>884</v>
      </c>
      <c r="I525" s="36" t="s">
        <v>112</v>
      </c>
    </row>
    <row r="526" ht="13.9" spans="1:1">
      <c r="A526" s="34" t="s">
        <v>885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0"/>
  <sheetViews>
    <sheetView tabSelected="1" workbookViewId="0">
      <selection activeCell="K20" sqref="K20"/>
    </sheetView>
  </sheetViews>
  <sheetFormatPr defaultColWidth="9" defaultRowHeight="13.1"/>
  <cols>
    <col min="1" max="2" width="9" style="37"/>
    <col min="3" max="3" width="15.4690265486726" style="37" customWidth="1"/>
    <col min="4" max="4" width="9" style="37"/>
    <col min="5" max="9" width="12.7964601769912" style="37"/>
    <col min="10" max="16384" width="9" style="37"/>
  </cols>
  <sheetData>
    <row r="1" spans="1:1">
      <c r="A1" s="38" t="s">
        <v>886</v>
      </c>
    </row>
    <row r="2" spans="1:9">
      <c r="A2" s="39" t="s">
        <v>887</v>
      </c>
      <c r="B2" s="39" t="s">
        <v>888</v>
      </c>
      <c r="C2" s="39" t="s">
        <v>889</v>
      </c>
      <c r="D2" s="39" t="s">
        <v>890</v>
      </c>
      <c r="E2" s="39" t="s">
        <v>891</v>
      </c>
      <c r="F2" s="39" t="s">
        <v>892</v>
      </c>
      <c r="G2" s="39" t="s">
        <v>893</v>
      </c>
      <c r="H2" s="39" t="s">
        <v>894</v>
      </c>
      <c r="I2" s="39" t="s">
        <v>895</v>
      </c>
    </row>
    <row r="3" spans="1:9">
      <c r="A3" s="40" t="s">
        <v>896</v>
      </c>
      <c r="B3" s="40" t="s">
        <v>124</v>
      </c>
      <c r="C3" s="40" t="s">
        <v>897</v>
      </c>
      <c r="D3" s="40">
        <v>2018</v>
      </c>
      <c r="E3" s="40">
        <v>3.99031485218889e-49</v>
      </c>
      <c r="F3" s="40">
        <v>0.0808854683533333</v>
      </c>
      <c r="G3" s="40">
        <v>7.16482325639227e-49</v>
      </c>
      <c r="H3" s="40">
        <v>0.144459519791231</v>
      </c>
      <c r="I3" s="40">
        <v>0.774655011855437</v>
      </c>
    </row>
    <row r="4" spans="1:9">
      <c r="A4" s="40" t="s">
        <v>896</v>
      </c>
      <c r="B4" s="40" t="s">
        <v>126</v>
      </c>
      <c r="C4" s="40" t="s">
        <v>898</v>
      </c>
      <c r="D4" s="40">
        <v>5623</v>
      </c>
      <c r="E4" s="40">
        <v>0</v>
      </c>
      <c r="F4" s="40">
        <v>0.0118934321572782</v>
      </c>
      <c r="G4" s="40">
        <v>0</v>
      </c>
      <c r="H4" s="40">
        <v>0.836632482222446</v>
      </c>
      <c r="I4" s="40">
        <v>0.151474085620203</v>
      </c>
    </row>
    <row r="5" spans="1:9">
      <c r="A5" s="40" t="s">
        <v>896</v>
      </c>
      <c r="B5" s="40" t="s">
        <v>123</v>
      </c>
      <c r="C5" s="40" t="s">
        <v>899</v>
      </c>
      <c r="D5" s="40">
        <v>8570</v>
      </c>
      <c r="E5" s="40">
        <v>2.90248274606941e-119</v>
      </c>
      <c r="F5" s="40">
        <v>0.000641662949977711</v>
      </c>
      <c r="G5" s="40">
        <v>1.98170738963184e-117</v>
      </c>
      <c r="H5" s="40">
        <v>0.0432986353200621</v>
      </c>
      <c r="I5" s="40">
        <v>0.956059701729967</v>
      </c>
    </row>
    <row r="6" spans="1:9">
      <c r="A6" s="40" t="s">
        <v>896</v>
      </c>
      <c r="B6" s="40" t="s">
        <v>103</v>
      </c>
      <c r="C6" s="40" t="s">
        <v>900</v>
      </c>
      <c r="D6" s="40">
        <v>2971</v>
      </c>
      <c r="E6" s="40">
        <v>2.67291021065124e-11</v>
      </c>
      <c r="F6" s="40">
        <v>0.32548229410311</v>
      </c>
      <c r="G6" s="40">
        <v>5.49987279591868e-11</v>
      </c>
      <c r="H6" s="40">
        <v>0.669718863313269</v>
      </c>
      <c r="I6" s="40">
        <v>0.00479884250189231</v>
      </c>
    </row>
    <row r="7" spans="1:9">
      <c r="A7" s="40" t="s">
        <v>94</v>
      </c>
      <c r="B7" s="40" t="s">
        <v>99</v>
      </c>
      <c r="C7" s="40" t="s">
        <v>255</v>
      </c>
      <c r="D7" s="40">
        <v>3824</v>
      </c>
      <c r="E7" s="40">
        <v>3.8329173082502e-70</v>
      </c>
      <c r="F7" s="40">
        <v>8.47052032465578e-7</v>
      </c>
      <c r="G7" s="40">
        <v>4.52492543841006e-64</v>
      </c>
      <c r="H7" s="40">
        <v>0.999981715538369</v>
      </c>
      <c r="I7" s="40">
        <v>1.74374095942921e-5</v>
      </c>
    </row>
    <row r="8" spans="1:9">
      <c r="A8" s="40" t="s">
        <v>94</v>
      </c>
      <c r="B8" s="40" t="s">
        <v>99</v>
      </c>
      <c r="C8" s="40" t="s">
        <v>901</v>
      </c>
      <c r="D8" s="40">
        <v>3824</v>
      </c>
      <c r="E8" s="40">
        <v>3.83444533268494e-70</v>
      </c>
      <c r="F8" s="40">
        <v>8.47052027117752e-7</v>
      </c>
      <c r="G8" s="40">
        <v>4.52672933602992e-64</v>
      </c>
      <c r="H8" s="40">
        <v>0.99998170886621</v>
      </c>
      <c r="I8" s="40">
        <v>1.74440817728787e-5</v>
      </c>
    </row>
    <row r="9" spans="1:9">
      <c r="A9" s="40" t="s">
        <v>94</v>
      </c>
      <c r="B9" s="40" t="s">
        <v>110</v>
      </c>
      <c r="C9" s="40" t="s">
        <v>902</v>
      </c>
      <c r="D9" s="40">
        <v>3119</v>
      </c>
      <c r="E9" s="40">
        <v>0.00219872080565747</v>
      </c>
      <c r="F9" s="40">
        <v>0.0637588607487491</v>
      </c>
      <c r="G9" s="40">
        <v>0.0310617616764055</v>
      </c>
      <c r="H9" s="40">
        <v>0.90073172886541</v>
      </c>
      <c r="I9" s="40">
        <v>0.00224892790377791</v>
      </c>
    </row>
    <row r="10" spans="1:9">
      <c r="A10" s="40" t="s">
        <v>94</v>
      </c>
      <c r="B10" s="40" t="s">
        <v>93</v>
      </c>
      <c r="C10" s="40" t="s">
        <v>903</v>
      </c>
      <c r="D10" s="40">
        <v>10130</v>
      </c>
      <c r="E10" s="40">
        <v>4.03027677359134e-50</v>
      </c>
      <c r="F10" s="40">
        <v>0.137893423868582</v>
      </c>
      <c r="G10" s="40">
        <v>2.50894367819468e-49</v>
      </c>
      <c r="H10" s="40">
        <v>0.858417658738024</v>
      </c>
      <c r="I10" s="40">
        <v>0.00368891739339154</v>
      </c>
    </row>
    <row r="11" spans="1:9">
      <c r="A11" s="40" t="s">
        <v>94</v>
      </c>
      <c r="B11" s="40" t="s">
        <v>96</v>
      </c>
      <c r="C11" s="40" t="s">
        <v>245</v>
      </c>
      <c r="D11" s="40">
        <v>3102</v>
      </c>
      <c r="E11" s="40">
        <v>0</v>
      </c>
      <c r="F11" s="40">
        <v>0.845004091815924</v>
      </c>
      <c r="G11" s="40">
        <v>0</v>
      </c>
      <c r="H11" s="40">
        <v>0.150399616618241</v>
      </c>
      <c r="I11" s="40">
        <v>0.00459629156563202</v>
      </c>
    </row>
    <row r="12" spans="1:9">
      <c r="A12" s="40" t="s">
        <v>94</v>
      </c>
      <c r="B12" s="40" t="s">
        <v>96</v>
      </c>
      <c r="C12" s="40" t="s">
        <v>904</v>
      </c>
      <c r="D12" s="40">
        <v>3104</v>
      </c>
      <c r="E12" s="40">
        <v>0</v>
      </c>
      <c r="F12" s="40">
        <v>0.848780115889878</v>
      </c>
      <c r="G12" s="40">
        <v>0</v>
      </c>
      <c r="H12" s="40">
        <v>0.146615440747464</v>
      </c>
      <c r="I12" s="40">
        <v>0.00460444336253595</v>
      </c>
    </row>
    <row r="13" spans="1:9">
      <c r="A13" s="40" t="s">
        <v>94</v>
      </c>
      <c r="B13" s="40" t="s">
        <v>96</v>
      </c>
      <c r="C13" s="40" t="s">
        <v>905</v>
      </c>
      <c r="D13" s="40">
        <v>3117</v>
      </c>
      <c r="E13" s="40">
        <v>0</v>
      </c>
      <c r="F13" s="40">
        <v>0.845581348777162</v>
      </c>
      <c r="G13" s="40">
        <v>0</v>
      </c>
      <c r="H13" s="40">
        <v>0.149793167159583</v>
      </c>
      <c r="I13" s="40">
        <v>0.00462548406341828</v>
      </c>
    </row>
    <row r="14" spans="1:9">
      <c r="A14" s="40" t="s">
        <v>94</v>
      </c>
      <c r="B14" s="40" t="s">
        <v>96</v>
      </c>
      <c r="C14" s="40" t="s">
        <v>247</v>
      </c>
      <c r="D14" s="40">
        <v>3113</v>
      </c>
      <c r="E14" s="40">
        <v>0</v>
      </c>
      <c r="F14" s="40">
        <v>0.845385280260408</v>
      </c>
      <c r="G14" s="40">
        <v>0</v>
      </c>
      <c r="H14" s="40">
        <v>0.149988023421905</v>
      </c>
      <c r="I14" s="40">
        <v>0.00462669631751713</v>
      </c>
    </row>
    <row r="15" spans="1:9">
      <c r="A15" s="40" t="s">
        <v>94</v>
      </c>
      <c r="B15" s="40" t="s">
        <v>96</v>
      </c>
      <c r="C15" s="40" t="s">
        <v>246</v>
      </c>
      <c r="D15" s="40">
        <v>3128</v>
      </c>
      <c r="E15" s="40">
        <v>0</v>
      </c>
      <c r="F15" s="40">
        <v>0.845306748357449</v>
      </c>
      <c r="G15" s="40">
        <v>0</v>
      </c>
      <c r="H15" s="40">
        <v>0.150066071286352</v>
      </c>
      <c r="I15" s="40">
        <v>0.0046271803562989</v>
      </c>
    </row>
    <row r="16" spans="1:9">
      <c r="A16" s="40" t="s">
        <v>94</v>
      </c>
      <c r="B16" s="40" t="s">
        <v>103</v>
      </c>
      <c r="C16" s="40" t="s">
        <v>906</v>
      </c>
      <c r="D16" s="40">
        <v>2919</v>
      </c>
      <c r="E16" s="40">
        <v>4.5038158269946e-7</v>
      </c>
      <c r="F16" s="40">
        <v>0.324159940188676</v>
      </c>
      <c r="G16" s="40">
        <v>9.32389383262136e-7</v>
      </c>
      <c r="H16" s="40">
        <v>0.671077935178451</v>
      </c>
      <c r="I16" s="40">
        <v>0.00476074186190645</v>
      </c>
    </row>
    <row r="17" spans="1:9">
      <c r="A17" s="40" t="s">
        <v>94</v>
      </c>
      <c r="B17" s="40" t="s">
        <v>103</v>
      </c>
      <c r="C17" s="40" t="s">
        <v>260</v>
      </c>
      <c r="D17" s="40">
        <v>2926</v>
      </c>
      <c r="E17" s="40">
        <v>4.52357464513656e-7</v>
      </c>
      <c r="F17" s="40">
        <v>0.325705621867394</v>
      </c>
      <c r="G17" s="40">
        <v>9.2985747277609e-7</v>
      </c>
      <c r="H17" s="40">
        <v>0.669509550189053</v>
      </c>
      <c r="I17" s="40">
        <v>0.00478344572861561</v>
      </c>
    </row>
    <row r="18" spans="1:9">
      <c r="A18" s="40" t="s">
        <v>94</v>
      </c>
      <c r="B18" s="40" t="s">
        <v>95</v>
      </c>
      <c r="C18" s="40" t="s">
        <v>907</v>
      </c>
      <c r="D18" s="40">
        <v>8004</v>
      </c>
      <c r="E18" s="40">
        <v>2.37685282033071e-161</v>
      </c>
      <c r="F18" s="40">
        <v>0.644544985000752</v>
      </c>
      <c r="G18" s="40">
        <v>1.27195665656205e-161</v>
      </c>
      <c r="H18" s="40">
        <v>0.344917625770459</v>
      </c>
      <c r="I18" s="40">
        <v>0.0105373892287819</v>
      </c>
    </row>
    <row r="19" spans="1:9">
      <c r="A19" s="40" t="s">
        <v>94</v>
      </c>
      <c r="B19" s="40" t="s">
        <v>95</v>
      </c>
      <c r="C19" s="40" t="s">
        <v>243</v>
      </c>
      <c r="D19" s="40">
        <v>8164</v>
      </c>
      <c r="E19" s="40">
        <v>4.08795843099158e-200</v>
      </c>
      <c r="F19" s="40">
        <v>0.133706492506599</v>
      </c>
      <c r="G19" s="40">
        <v>2.61176271166761e-199</v>
      </c>
      <c r="H19" s="40">
        <v>0.854234893312794</v>
      </c>
      <c r="I19" s="40">
        <v>0.0120586141806167</v>
      </c>
    </row>
    <row r="20" spans="1:9">
      <c r="A20" s="40" t="s">
        <v>94</v>
      </c>
      <c r="B20" s="40" t="s">
        <v>100</v>
      </c>
      <c r="C20" s="40" t="s">
        <v>908</v>
      </c>
      <c r="D20" s="40">
        <v>10548</v>
      </c>
      <c r="E20" s="40">
        <v>9.56748474298675e-15</v>
      </c>
      <c r="F20" s="40">
        <v>0.148132672172511</v>
      </c>
      <c r="G20" s="40">
        <v>5.41729293221799e-14</v>
      </c>
      <c r="H20" s="40">
        <v>0.83875108140063</v>
      </c>
      <c r="I20" s="40">
        <v>0.0131162464267976</v>
      </c>
    </row>
    <row r="21" spans="1:9">
      <c r="A21" s="40" t="s">
        <v>94</v>
      </c>
      <c r="B21" s="40" t="s">
        <v>95</v>
      </c>
      <c r="C21" s="40" t="s">
        <v>909</v>
      </c>
      <c r="D21" s="40">
        <v>9849</v>
      </c>
      <c r="E21" s="40">
        <v>4.61628498007575e-200</v>
      </c>
      <c r="F21" s="40">
        <v>0.140330914437028</v>
      </c>
      <c r="G21" s="40">
        <v>2.78316416517086e-199</v>
      </c>
      <c r="H21" s="40">
        <v>0.84605186506445</v>
      </c>
      <c r="I21" s="40">
        <v>0.0136172204985174</v>
      </c>
    </row>
    <row r="22" spans="1:9">
      <c r="A22" s="40" t="s">
        <v>94</v>
      </c>
      <c r="B22" s="40" t="s">
        <v>95</v>
      </c>
      <c r="C22" s="40" t="s">
        <v>910</v>
      </c>
      <c r="D22" s="40">
        <v>9934</v>
      </c>
      <c r="E22" s="40">
        <v>4.63892640811116e-200</v>
      </c>
      <c r="F22" s="40">
        <v>0.140630948258271</v>
      </c>
      <c r="G22" s="40">
        <v>2.7896374092775e-199</v>
      </c>
      <c r="H22" s="40">
        <v>0.845684933671495</v>
      </c>
      <c r="I22" s="40">
        <v>0.0136841180702531</v>
      </c>
    </row>
    <row r="23" spans="1:9">
      <c r="A23" s="40" t="s">
        <v>94</v>
      </c>
      <c r="B23" s="40" t="s">
        <v>110</v>
      </c>
      <c r="C23" s="40" t="s">
        <v>275</v>
      </c>
      <c r="D23" s="40">
        <v>2016</v>
      </c>
      <c r="E23" s="40">
        <v>3.91173005380626e-24</v>
      </c>
      <c r="F23" s="40">
        <v>0.342447284794196</v>
      </c>
      <c r="G23" s="40">
        <v>7.34047724633998e-24</v>
      </c>
      <c r="H23" s="40">
        <v>0.642597512305371</v>
      </c>
      <c r="I23" s="40">
        <v>0.0149552029004357</v>
      </c>
    </row>
    <row r="24" spans="1:9">
      <c r="A24" s="40" t="s">
        <v>94</v>
      </c>
      <c r="B24" s="40" t="s">
        <v>95</v>
      </c>
      <c r="C24" s="40" t="s">
        <v>911</v>
      </c>
      <c r="D24" s="40">
        <v>10558</v>
      </c>
      <c r="E24" s="40">
        <v>5.20274382709504e-200</v>
      </c>
      <c r="F24" s="40">
        <v>0.153569766263233</v>
      </c>
      <c r="G24" s="40">
        <v>2.81560483106868e-199</v>
      </c>
      <c r="H24" s="40">
        <v>0.831078906661447</v>
      </c>
      <c r="I24" s="40">
        <v>0.015351327075329</v>
      </c>
    </row>
    <row r="25" spans="1:9">
      <c r="A25" s="40" t="s">
        <v>94</v>
      </c>
      <c r="B25" s="40" t="s">
        <v>110</v>
      </c>
      <c r="C25" s="40" t="s">
        <v>912</v>
      </c>
      <c r="D25" s="40">
        <v>1996</v>
      </c>
      <c r="E25" s="40">
        <v>4.74090077168194e-24</v>
      </c>
      <c r="F25" s="40">
        <v>0.422812117880367</v>
      </c>
      <c r="G25" s="40">
        <v>6.2649200452001e-24</v>
      </c>
      <c r="H25" s="40">
        <v>0.558711655499477</v>
      </c>
      <c r="I25" s="40">
        <v>0.0184762266201533</v>
      </c>
    </row>
    <row r="26" spans="1:9">
      <c r="A26" s="40" t="s">
        <v>94</v>
      </c>
      <c r="B26" s="40" t="s">
        <v>110</v>
      </c>
      <c r="C26" s="40" t="s">
        <v>274</v>
      </c>
      <c r="D26" s="40">
        <v>1995</v>
      </c>
      <c r="E26" s="40">
        <v>4.74174818661808e-24</v>
      </c>
      <c r="F26" s="40">
        <v>0.422869972430088</v>
      </c>
      <c r="G26" s="40">
        <v>6.26450581612785e-24</v>
      </c>
      <c r="H26" s="40">
        <v>0.558651298217092</v>
      </c>
      <c r="I26" s="40">
        <v>0.0184787293528174</v>
      </c>
    </row>
    <row r="27" spans="1:9">
      <c r="A27" s="40" t="s">
        <v>94</v>
      </c>
      <c r="B27" s="40" t="s">
        <v>98</v>
      </c>
      <c r="C27" s="40" t="s">
        <v>913</v>
      </c>
      <c r="D27" s="40">
        <v>2527</v>
      </c>
      <c r="E27" s="40">
        <v>0.380672839430591</v>
      </c>
      <c r="F27" s="40">
        <v>0.519346034903547</v>
      </c>
      <c r="G27" s="40">
        <v>0.0340668884355428</v>
      </c>
      <c r="H27" s="40">
        <v>0.0464574693426407</v>
      </c>
      <c r="I27" s="40">
        <v>0.019456767887679</v>
      </c>
    </row>
    <row r="28" spans="1:9">
      <c r="A28" s="40" t="s">
        <v>94</v>
      </c>
      <c r="B28" s="40" t="s">
        <v>108</v>
      </c>
      <c r="C28" s="40" t="s">
        <v>272</v>
      </c>
      <c r="D28" s="40">
        <v>2718</v>
      </c>
      <c r="E28" s="40">
        <v>2.12473453437842e-91</v>
      </c>
      <c r="F28" s="40">
        <v>1.99356021628452e-11</v>
      </c>
      <c r="G28" s="40">
        <v>1.04172027969577e-80</v>
      </c>
      <c r="H28" s="40">
        <v>0.977385184840091</v>
      </c>
      <c r="I28" s="40">
        <v>0.0226148151399855</v>
      </c>
    </row>
    <row r="29" spans="1:9">
      <c r="A29" s="40" t="s">
        <v>94</v>
      </c>
      <c r="B29" s="40" t="s">
        <v>110</v>
      </c>
      <c r="C29" s="40" t="s">
        <v>914</v>
      </c>
      <c r="D29" s="40">
        <v>2150</v>
      </c>
      <c r="E29" s="40">
        <v>7.93165654167637e-24</v>
      </c>
      <c r="F29" s="40">
        <v>0.678269910958104</v>
      </c>
      <c r="G29" s="40">
        <v>3.405104705035e-24</v>
      </c>
      <c r="H29" s="40">
        <v>0.291154506998318</v>
      </c>
      <c r="I29" s="40">
        <v>0.0305755820435762</v>
      </c>
    </row>
    <row r="30" spans="1:9">
      <c r="A30" s="40" t="s">
        <v>94</v>
      </c>
      <c r="B30" s="40" t="s">
        <v>98</v>
      </c>
      <c r="C30" s="40" t="s">
        <v>915</v>
      </c>
      <c r="D30" s="40">
        <v>3377</v>
      </c>
      <c r="E30" s="40">
        <v>0.0281886577697854</v>
      </c>
      <c r="F30" s="40">
        <v>0.825651896561067</v>
      </c>
      <c r="G30" s="40">
        <v>0.00302849280310587</v>
      </c>
      <c r="H30" s="40">
        <v>0.088660679730099</v>
      </c>
      <c r="I30" s="40">
        <v>0.0544702731359427</v>
      </c>
    </row>
    <row r="31" spans="1:9">
      <c r="A31" s="40" t="s">
        <v>94</v>
      </c>
      <c r="B31" s="40" t="s">
        <v>100</v>
      </c>
      <c r="C31" s="40" t="s">
        <v>256</v>
      </c>
      <c r="D31" s="40">
        <v>8666</v>
      </c>
      <c r="E31" s="40">
        <v>4.89019524410469e-50</v>
      </c>
      <c r="F31" s="40">
        <v>0.0127778628178185</v>
      </c>
      <c r="G31" s="40">
        <v>3.33729447356021e-48</v>
      </c>
      <c r="H31" s="40">
        <v>0.871956033287985</v>
      </c>
      <c r="I31" s="40">
        <v>0.115266103894194</v>
      </c>
    </row>
    <row r="32" spans="1:9">
      <c r="A32" s="40" t="s">
        <v>94</v>
      </c>
      <c r="B32" s="40" t="s">
        <v>100</v>
      </c>
      <c r="C32" s="40" t="s">
        <v>257</v>
      </c>
      <c r="D32" s="40">
        <v>8889</v>
      </c>
      <c r="E32" s="40">
        <v>4.95477455085323e-50</v>
      </c>
      <c r="F32" s="40">
        <v>0.0127555315329926</v>
      </c>
      <c r="G32" s="40">
        <v>3.38146055210194e-48</v>
      </c>
      <c r="H32" s="40">
        <v>0.870456402664355</v>
      </c>
      <c r="I32" s="40">
        <v>0.116788065802659</v>
      </c>
    </row>
    <row r="33" spans="1:9">
      <c r="A33" s="40" t="s">
        <v>94</v>
      </c>
      <c r="B33" s="40" t="s">
        <v>107</v>
      </c>
      <c r="C33" s="40" t="s">
        <v>270</v>
      </c>
      <c r="D33" s="40">
        <v>10341</v>
      </c>
      <c r="E33" s="40">
        <v>1.26500165039764e-272</v>
      </c>
      <c r="F33" s="40">
        <v>0.0125169721581021</v>
      </c>
      <c r="G33" s="40">
        <v>8.40171425947492e-271</v>
      </c>
      <c r="H33" s="40">
        <v>0.831259751599547</v>
      </c>
      <c r="I33" s="40">
        <v>0.156223276242304</v>
      </c>
    </row>
    <row r="34" spans="1:9">
      <c r="A34" s="40" t="s">
        <v>94</v>
      </c>
      <c r="B34" s="40" t="s">
        <v>97</v>
      </c>
      <c r="C34" s="40" t="s">
        <v>916</v>
      </c>
      <c r="D34" s="40">
        <v>7973</v>
      </c>
      <c r="E34" s="40">
        <v>0</v>
      </c>
      <c r="F34" s="40">
        <v>0.0113226480215444</v>
      </c>
      <c r="G34" s="40">
        <v>0</v>
      </c>
      <c r="H34" s="40">
        <v>0.774624344046515</v>
      </c>
      <c r="I34" s="40">
        <v>0.214053007932366</v>
      </c>
    </row>
    <row r="35" spans="1:9">
      <c r="A35" s="40" t="s">
        <v>94</v>
      </c>
      <c r="B35" s="40" t="s">
        <v>93</v>
      </c>
      <c r="C35" s="40" t="s">
        <v>242</v>
      </c>
      <c r="D35" s="40">
        <v>7325</v>
      </c>
      <c r="E35" s="40">
        <v>4.6437127279702e-287</v>
      </c>
      <c r="F35" s="40">
        <v>0.0110341387810328</v>
      </c>
      <c r="G35" s="40">
        <v>3.22222577687572e-285</v>
      </c>
      <c r="H35" s="40">
        <v>0.765506091270867</v>
      </c>
      <c r="I35" s="40">
        <v>0.22345976994809</v>
      </c>
    </row>
    <row r="36" spans="1:9">
      <c r="A36" s="40" t="s">
        <v>94</v>
      </c>
      <c r="B36" s="40" t="s">
        <v>97</v>
      </c>
      <c r="C36" s="40" t="s">
        <v>251</v>
      </c>
      <c r="D36" s="40">
        <v>9337</v>
      </c>
      <c r="E36" s="40">
        <v>0</v>
      </c>
      <c r="F36" s="40">
        <v>0.0110689573203332</v>
      </c>
      <c r="G36" s="40">
        <v>0</v>
      </c>
      <c r="H36" s="40">
        <v>0.757517645279129</v>
      </c>
      <c r="I36" s="40">
        <v>0.23141339740084</v>
      </c>
    </row>
    <row r="37" spans="1:9">
      <c r="A37" s="40" t="s">
        <v>94</v>
      </c>
      <c r="B37" s="40" t="s">
        <v>97</v>
      </c>
      <c r="C37" s="40" t="s">
        <v>917</v>
      </c>
      <c r="D37" s="40">
        <v>9456</v>
      </c>
      <c r="E37" s="40">
        <v>0</v>
      </c>
      <c r="F37" s="40">
        <v>0.0110474510332737</v>
      </c>
      <c r="G37" s="40">
        <v>0</v>
      </c>
      <c r="H37" s="40">
        <v>0.756086863735286</v>
      </c>
      <c r="I37" s="40">
        <v>0.23286568523145</v>
      </c>
    </row>
    <row r="38" spans="1:9">
      <c r="A38" s="40" t="s">
        <v>94</v>
      </c>
      <c r="B38" s="40" t="s">
        <v>97</v>
      </c>
      <c r="C38" s="40" t="s">
        <v>918</v>
      </c>
      <c r="D38" s="40">
        <v>9889</v>
      </c>
      <c r="E38" s="40">
        <v>0</v>
      </c>
      <c r="F38" s="40">
        <v>0.0109687554680559</v>
      </c>
      <c r="G38" s="40">
        <v>0</v>
      </c>
      <c r="H38" s="40">
        <v>0.751465468386765</v>
      </c>
      <c r="I38" s="40">
        <v>0.237565776144973</v>
      </c>
    </row>
    <row r="39" spans="1:9">
      <c r="A39" s="40" t="s">
        <v>94</v>
      </c>
      <c r="B39" s="40" t="s">
        <v>97</v>
      </c>
      <c r="C39" s="40" t="s">
        <v>919</v>
      </c>
      <c r="D39" s="40">
        <v>9973</v>
      </c>
      <c r="E39" s="40">
        <v>0</v>
      </c>
      <c r="F39" s="40">
        <v>0.0109630145929599</v>
      </c>
      <c r="G39" s="40">
        <v>0</v>
      </c>
      <c r="H39" s="40">
        <v>0.751352054083628</v>
      </c>
      <c r="I39" s="40">
        <v>0.237684931323679</v>
      </c>
    </row>
    <row r="40" spans="1:9">
      <c r="A40" s="40" t="s">
        <v>94</v>
      </c>
      <c r="B40" s="40" t="s">
        <v>97</v>
      </c>
      <c r="C40" s="40" t="s">
        <v>250</v>
      </c>
      <c r="D40" s="40">
        <v>9969</v>
      </c>
      <c r="E40" s="40">
        <v>0</v>
      </c>
      <c r="F40" s="40">
        <v>0.0109626188947279</v>
      </c>
      <c r="G40" s="40">
        <v>0</v>
      </c>
      <c r="H40" s="40">
        <v>0.751324503852651</v>
      </c>
      <c r="I40" s="40">
        <v>0.237712877252178</v>
      </c>
    </row>
    <row r="41" spans="1:9">
      <c r="A41" s="40" t="s">
        <v>94</v>
      </c>
      <c r="B41" s="40" t="s">
        <v>97</v>
      </c>
      <c r="C41" s="40" t="s">
        <v>920</v>
      </c>
      <c r="D41" s="40">
        <v>9996</v>
      </c>
      <c r="E41" s="40">
        <v>0</v>
      </c>
      <c r="F41" s="40">
        <v>0.0109614500462119</v>
      </c>
      <c r="G41" s="40">
        <v>0</v>
      </c>
      <c r="H41" s="40">
        <v>0.751265912605792</v>
      </c>
      <c r="I41" s="40">
        <v>0.237772637347546</v>
      </c>
    </row>
    <row r="42" spans="1:9">
      <c r="A42" s="40" t="s">
        <v>94</v>
      </c>
      <c r="B42" s="40" t="s">
        <v>97</v>
      </c>
      <c r="C42" s="40" t="s">
        <v>921</v>
      </c>
      <c r="D42" s="40">
        <v>10104</v>
      </c>
      <c r="E42" s="40">
        <v>0</v>
      </c>
      <c r="F42" s="40">
        <v>0.0110117289105655</v>
      </c>
      <c r="G42" s="40">
        <v>0</v>
      </c>
      <c r="H42" s="40">
        <v>0.747177801682357</v>
      </c>
      <c r="I42" s="40">
        <v>0.241810469407297</v>
      </c>
    </row>
    <row r="43" spans="1:9">
      <c r="A43" s="40" t="s">
        <v>94</v>
      </c>
      <c r="B43" s="40" t="s">
        <v>97</v>
      </c>
      <c r="C43" s="40" t="s">
        <v>249</v>
      </c>
      <c r="D43" s="40">
        <v>10126</v>
      </c>
      <c r="E43" s="40">
        <v>0</v>
      </c>
      <c r="F43" s="40">
        <v>0.0110253114681299</v>
      </c>
      <c r="G43" s="40">
        <v>0</v>
      </c>
      <c r="H43" s="40">
        <v>0.746498637625546</v>
      </c>
      <c r="I43" s="40">
        <v>0.242476050905904</v>
      </c>
    </row>
    <row r="44" spans="1:9">
      <c r="A44" s="40" t="s">
        <v>94</v>
      </c>
      <c r="B44" s="40" t="s">
        <v>97</v>
      </c>
      <c r="C44" s="40" t="s">
        <v>922</v>
      </c>
      <c r="D44" s="40">
        <v>10139</v>
      </c>
      <c r="E44" s="40">
        <v>0</v>
      </c>
      <c r="F44" s="40">
        <v>0.0110333139275716</v>
      </c>
      <c r="G44" s="40">
        <v>0</v>
      </c>
      <c r="H44" s="40">
        <v>0.746045132919916</v>
      </c>
      <c r="I44" s="40">
        <v>0.242921553152252</v>
      </c>
    </row>
    <row r="45" spans="1:9">
      <c r="A45" s="40" t="s">
        <v>94</v>
      </c>
      <c r="B45" s="40" t="s">
        <v>97</v>
      </c>
      <c r="C45" s="40" t="s">
        <v>248</v>
      </c>
      <c r="D45" s="40">
        <v>10201</v>
      </c>
      <c r="E45" s="40">
        <v>0</v>
      </c>
      <c r="F45" s="40">
        <v>0.0110736408703628</v>
      </c>
      <c r="G45" s="40">
        <v>0</v>
      </c>
      <c r="H45" s="40">
        <v>0.744514501026195</v>
      </c>
      <c r="I45" s="40">
        <v>0.244411858103343</v>
      </c>
    </row>
    <row r="46" spans="1:9">
      <c r="A46" s="40" t="s">
        <v>94</v>
      </c>
      <c r="B46" s="40" t="s">
        <v>97</v>
      </c>
      <c r="C46" s="40" t="s">
        <v>252</v>
      </c>
      <c r="D46" s="40">
        <v>10894</v>
      </c>
      <c r="E46" s="40">
        <v>0</v>
      </c>
      <c r="F46" s="40">
        <v>0.0114944358348273</v>
      </c>
      <c r="G46" s="40">
        <v>0</v>
      </c>
      <c r="H46" s="40">
        <v>0.724847191423053</v>
      </c>
      <c r="I46" s="40">
        <v>0.263658372742188</v>
      </c>
    </row>
    <row r="47" spans="1:9">
      <c r="A47" s="40" t="s">
        <v>94</v>
      </c>
      <c r="B47" s="40" t="s">
        <v>107</v>
      </c>
      <c r="C47" s="40" t="s">
        <v>923</v>
      </c>
      <c r="D47" s="40">
        <v>4124</v>
      </c>
      <c r="E47" s="40">
        <v>0</v>
      </c>
      <c r="F47" s="40">
        <v>0.229531354450304</v>
      </c>
      <c r="G47" s="40">
        <v>0</v>
      </c>
      <c r="H47" s="40">
        <v>0.492668211302151</v>
      </c>
      <c r="I47" s="40">
        <v>0.277800434247399</v>
      </c>
    </row>
    <row r="48" spans="1:9">
      <c r="A48" s="40" t="s">
        <v>94</v>
      </c>
      <c r="B48" s="40" t="s">
        <v>125</v>
      </c>
      <c r="C48" s="40" t="s">
        <v>924</v>
      </c>
      <c r="D48" s="40">
        <v>3558</v>
      </c>
      <c r="E48" s="40">
        <v>1.58266973956735e-17</v>
      </c>
      <c r="F48" s="40">
        <v>0.552518040509306</v>
      </c>
      <c r="G48" s="40">
        <v>3.63627547670816e-18</v>
      </c>
      <c r="H48" s="40">
        <v>0.126623364252672</v>
      </c>
      <c r="I48" s="40">
        <v>0.320858595238019</v>
      </c>
    </row>
    <row r="49" spans="1:9">
      <c r="A49" s="40" t="s">
        <v>94</v>
      </c>
      <c r="B49" s="40" t="s">
        <v>127</v>
      </c>
      <c r="C49" s="40" t="s">
        <v>925</v>
      </c>
      <c r="D49" s="40">
        <v>3816</v>
      </c>
      <c r="E49" s="40">
        <v>0</v>
      </c>
      <c r="F49" s="40">
        <v>0.358989367362578</v>
      </c>
      <c r="G49" s="40">
        <v>0</v>
      </c>
      <c r="H49" s="40">
        <v>0.231332184803983</v>
      </c>
      <c r="I49" s="40">
        <v>0.409678447833611</v>
      </c>
    </row>
    <row r="50" spans="1:9">
      <c r="A50" s="40" t="s">
        <v>94</v>
      </c>
      <c r="B50" s="40" t="s">
        <v>127</v>
      </c>
      <c r="C50" s="40" t="s">
        <v>926</v>
      </c>
      <c r="D50" s="40">
        <v>3730</v>
      </c>
      <c r="E50" s="40">
        <v>0</v>
      </c>
      <c r="F50" s="40">
        <v>0.359281263514865</v>
      </c>
      <c r="G50" s="40">
        <v>0</v>
      </c>
      <c r="H50" s="40">
        <v>0.230707176942485</v>
      </c>
      <c r="I50" s="40">
        <v>0.410011559545181</v>
      </c>
    </row>
    <row r="51" spans="1:9">
      <c r="A51" s="40" t="s">
        <v>94</v>
      </c>
      <c r="B51" s="40" t="s">
        <v>127</v>
      </c>
      <c r="C51" s="40" t="s">
        <v>927</v>
      </c>
      <c r="D51" s="40">
        <v>3723</v>
      </c>
      <c r="E51" s="40">
        <v>0</v>
      </c>
      <c r="F51" s="40">
        <v>0.35930904173024</v>
      </c>
      <c r="G51" s="40">
        <v>0</v>
      </c>
      <c r="H51" s="40">
        <v>0.230647698244457</v>
      </c>
      <c r="I51" s="40">
        <v>0.410043260027682</v>
      </c>
    </row>
    <row r="52" spans="1:9">
      <c r="A52" s="40" t="s">
        <v>94</v>
      </c>
      <c r="B52" s="40" t="s">
        <v>127</v>
      </c>
      <c r="C52" s="40" t="s">
        <v>928</v>
      </c>
      <c r="D52" s="40">
        <v>3720</v>
      </c>
      <c r="E52" s="40">
        <v>0</v>
      </c>
      <c r="F52" s="40">
        <v>0.359317315334722</v>
      </c>
      <c r="G52" s="40">
        <v>0</v>
      </c>
      <c r="H52" s="40">
        <v>0.230629982808027</v>
      </c>
      <c r="I52" s="40">
        <v>0.410052701860089</v>
      </c>
    </row>
    <row r="53" spans="1:9">
      <c r="A53" s="40" t="s">
        <v>94</v>
      </c>
      <c r="B53" s="40" t="s">
        <v>101</v>
      </c>
      <c r="C53" s="40" t="s">
        <v>258</v>
      </c>
      <c r="D53" s="40">
        <v>2888</v>
      </c>
      <c r="E53" s="40">
        <v>7.55372043810838e-291</v>
      </c>
      <c r="F53" s="40">
        <v>0.173267785864939</v>
      </c>
      <c r="G53" s="40">
        <v>1.68440801833717e-290</v>
      </c>
      <c r="H53" s="40">
        <v>0.385929927503679</v>
      </c>
      <c r="I53" s="40">
        <v>0.440802286631327</v>
      </c>
    </row>
    <row r="54" spans="1:9">
      <c r="A54" s="40" t="s">
        <v>94</v>
      </c>
      <c r="B54" s="40" t="s">
        <v>101</v>
      </c>
      <c r="C54" s="40" t="s">
        <v>929</v>
      </c>
      <c r="D54" s="40">
        <v>2901</v>
      </c>
      <c r="E54" s="40">
        <v>7.55956976582685e-291</v>
      </c>
      <c r="F54" s="40">
        <v>0.173382948381418</v>
      </c>
      <c r="G54" s="40">
        <v>1.68281448688908e-290</v>
      </c>
      <c r="H54" s="40">
        <v>0.385521791986573</v>
      </c>
      <c r="I54" s="40">
        <v>0.441095259631966</v>
      </c>
    </row>
    <row r="55" spans="1:9">
      <c r="A55" s="40" t="s">
        <v>94</v>
      </c>
      <c r="B55" s="40" t="s">
        <v>107</v>
      </c>
      <c r="C55" s="40" t="s">
        <v>930</v>
      </c>
      <c r="D55" s="40">
        <v>3376</v>
      </c>
      <c r="E55" s="40">
        <v>0</v>
      </c>
      <c r="F55" s="40">
        <v>0.133868135073524</v>
      </c>
      <c r="G55" s="40">
        <v>0</v>
      </c>
      <c r="H55" s="40">
        <v>0.303866559386725</v>
      </c>
      <c r="I55" s="40">
        <v>0.562265305540458</v>
      </c>
    </row>
    <row r="56" spans="1:9">
      <c r="A56" s="40" t="s">
        <v>94</v>
      </c>
      <c r="B56" s="40" t="s">
        <v>107</v>
      </c>
      <c r="C56" s="40" t="s">
        <v>931</v>
      </c>
      <c r="D56" s="40">
        <v>3366</v>
      </c>
      <c r="E56" s="40">
        <v>0</v>
      </c>
      <c r="F56" s="40">
        <v>0.134214625809147</v>
      </c>
      <c r="G56" s="40">
        <v>0</v>
      </c>
      <c r="H56" s="40">
        <v>0.302064758025373</v>
      </c>
      <c r="I56" s="40">
        <v>0.563720616165534</v>
      </c>
    </row>
    <row r="57" spans="1:9">
      <c r="A57" s="40" t="s">
        <v>94</v>
      </c>
      <c r="B57" s="40" t="s">
        <v>107</v>
      </c>
      <c r="C57" s="40" t="s">
        <v>271</v>
      </c>
      <c r="D57" s="40">
        <v>3347</v>
      </c>
      <c r="E57" s="40">
        <v>0</v>
      </c>
      <c r="F57" s="40">
        <v>0.134701487848815</v>
      </c>
      <c r="G57" s="40">
        <v>0</v>
      </c>
      <c r="H57" s="40">
        <v>0.299533005815573</v>
      </c>
      <c r="I57" s="40">
        <v>0.565765506335548</v>
      </c>
    </row>
    <row r="58" spans="1:9">
      <c r="A58" s="40" t="s">
        <v>94</v>
      </c>
      <c r="B58" s="40" t="s">
        <v>107</v>
      </c>
      <c r="C58" s="40" t="s">
        <v>932</v>
      </c>
      <c r="D58" s="40">
        <v>3331</v>
      </c>
      <c r="E58" s="40">
        <v>0</v>
      </c>
      <c r="F58" s="40">
        <v>0.135475440292662</v>
      </c>
      <c r="G58" s="40">
        <v>0</v>
      </c>
      <c r="H58" s="40">
        <v>0.295508342460451</v>
      </c>
      <c r="I58" s="40">
        <v>0.569016217246511</v>
      </c>
    </row>
    <row r="59" spans="1:9">
      <c r="A59" s="40" t="s">
        <v>94</v>
      </c>
      <c r="B59" s="40" t="s">
        <v>107</v>
      </c>
      <c r="C59" s="40" t="s">
        <v>933</v>
      </c>
      <c r="D59" s="40">
        <v>3315</v>
      </c>
      <c r="E59" s="40">
        <v>0</v>
      </c>
      <c r="F59" s="40">
        <v>0.135489586561946</v>
      </c>
      <c r="G59" s="40">
        <v>0</v>
      </c>
      <c r="H59" s="40">
        <v>0.295434779838735</v>
      </c>
      <c r="I59" s="40">
        <v>0.569075633599898</v>
      </c>
    </row>
    <row r="60" spans="1:9">
      <c r="A60" s="40" t="s">
        <v>94</v>
      </c>
      <c r="B60" s="40" t="s">
        <v>107</v>
      </c>
      <c r="C60" s="40" t="s">
        <v>268</v>
      </c>
      <c r="D60" s="40">
        <v>3331</v>
      </c>
      <c r="E60" s="40">
        <v>0</v>
      </c>
      <c r="F60" s="40">
        <v>0.135539423537436</v>
      </c>
      <c r="G60" s="40">
        <v>0</v>
      </c>
      <c r="H60" s="40">
        <v>0.295175620441595</v>
      </c>
      <c r="I60" s="40">
        <v>0.569284956021818</v>
      </c>
    </row>
    <row r="61" spans="1:9">
      <c r="A61" s="40" t="s">
        <v>94</v>
      </c>
      <c r="B61" s="40" t="s">
        <v>107</v>
      </c>
      <c r="C61" s="40" t="s">
        <v>934</v>
      </c>
      <c r="D61" s="40">
        <v>3331</v>
      </c>
      <c r="E61" s="40">
        <v>0</v>
      </c>
      <c r="F61" s="40">
        <v>0.135539423537436</v>
      </c>
      <c r="G61" s="40">
        <v>0</v>
      </c>
      <c r="H61" s="40">
        <v>0.295175620441595</v>
      </c>
      <c r="I61" s="40">
        <v>0.569284956021818</v>
      </c>
    </row>
    <row r="62" spans="1:9">
      <c r="A62" s="40" t="s">
        <v>94</v>
      </c>
      <c r="B62" s="40" t="s">
        <v>104</v>
      </c>
      <c r="C62" s="40" t="s">
        <v>261</v>
      </c>
      <c r="D62" s="40">
        <v>1641</v>
      </c>
      <c r="E62" s="40">
        <v>3.00619264489792e-123</v>
      </c>
      <c r="F62" s="40">
        <v>0.00586029330174197</v>
      </c>
      <c r="G62" s="40">
        <v>1.55205420052339e-121</v>
      </c>
      <c r="H62" s="40">
        <v>0.301866275193268</v>
      </c>
      <c r="I62" s="40">
        <v>0.692273431504967</v>
      </c>
    </row>
    <row r="63" spans="1:9">
      <c r="A63" s="40" t="s">
        <v>94</v>
      </c>
      <c r="B63" s="40" t="s">
        <v>104</v>
      </c>
      <c r="C63" s="40" t="s">
        <v>935</v>
      </c>
      <c r="D63" s="40">
        <v>1630</v>
      </c>
      <c r="E63" s="40">
        <v>3.00397385224736e-123</v>
      </c>
      <c r="F63" s="40">
        <v>0.00586029352740319</v>
      </c>
      <c r="G63" s="40">
        <v>1.55090847227591e-121</v>
      </c>
      <c r="H63" s="40">
        <v>0.301866248310399</v>
      </c>
      <c r="I63" s="40">
        <v>0.692273458162211</v>
      </c>
    </row>
    <row r="64" spans="1:9">
      <c r="A64" s="40" t="s">
        <v>94</v>
      </c>
      <c r="B64" s="40" t="s">
        <v>104</v>
      </c>
      <c r="C64" s="40" t="s">
        <v>262</v>
      </c>
      <c r="D64" s="40">
        <v>1635</v>
      </c>
      <c r="E64" s="40">
        <v>3.0029919321566e-123</v>
      </c>
      <c r="F64" s="40">
        <v>0.00586029474341102</v>
      </c>
      <c r="G64" s="40">
        <v>1.55040045777293e-121</v>
      </c>
      <c r="H64" s="40">
        <v>0.30186610344798</v>
      </c>
      <c r="I64" s="40">
        <v>0.69227360180859</v>
      </c>
    </row>
    <row r="65" spans="1:9">
      <c r="A65" s="40" t="s">
        <v>94</v>
      </c>
      <c r="B65" s="40" t="s">
        <v>98</v>
      </c>
      <c r="C65" s="40" t="s">
        <v>254</v>
      </c>
      <c r="D65" s="40">
        <v>4230</v>
      </c>
      <c r="E65" s="40">
        <v>4.84141369819424e-256</v>
      </c>
      <c r="F65" s="40">
        <v>0.129971534423392</v>
      </c>
      <c r="G65" s="40">
        <v>3.41120247952784e-256</v>
      </c>
      <c r="H65" s="40">
        <v>0.0909924114615884</v>
      </c>
      <c r="I65" s="40">
        <v>0.779036054115069</v>
      </c>
    </row>
    <row r="66" spans="1:9">
      <c r="A66" s="40" t="s">
        <v>94</v>
      </c>
      <c r="B66" s="40" t="s">
        <v>98</v>
      </c>
      <c r="C66" s="40" t="s">
        <v>253</v>
      </c>
      <c r="D66" s="40">
        <v>4075</v>
      </c>
      <c r="E66" s="40">
        <v>4.84276748609095e-256</v>
      </c>
      <c r="F66" s="40">
        <v>0.130191438955402</v>
      </c>
      <c r="G66" s="40">
        <v>3.39709344152026e-256</v>
      </c>
      <c r="H66" s="40">
        <v>0.0907414192587161</v>
      </c>
      <c r="I66" s="40">
        <v>0.779067141785844</v>
      </c>
    </row>
    <row r="67" spans="1:9">
      <c r="A67" s="40" t="s">
        <v>94</v>
      </c>
      <c r="B67" s="40" t="s">
        <v>93</v>
      </c>
      <c r="C67" s="40" t="s">
        <v>239</v>
      </c>
      <c r="D67" s="40">
        <v>6069</v>
      </c>
      <c r="E67" s="40">
        <v>1.79666438767796e-286</v>
      </c>
      <c r="F67" s="40">
        <v>0.0280074935867623</v>
      </c>
      <c r="G67" s="40">
        <v>1.18253424032704e-285</v>
      </c>
      <c r="H67" s="40">
        <v>0.183980799463816</v>
      </c>
      <c r="I67" s="40">
        <v>0.788011706949458</v>
      </c>
    </row>
    <row r="68" spans="1:9">
      <c r="A68" s="40" t="s">
        <v>94</v>
      </c>
      <c r="B68" s="40" t="s">
        <v>93</v>
      </c>
      <c r="C68" s="40" t="s">
        <v>234</v>
      </c>
      <c r="D68" s="40">
        <v>6134</v>
      </c>
      <c r="E68" s="40">
        <v>1.79828197948199e-286</v>
      </c>
      <c r="F68" s="40">
        <v>0.0278349686105065</v>
      </c>
      <c r="G68" s="40">
        <v>1.1848148245172e-285</v>
      </c>
      <c r="H68" s="40">
        <v>0.183035692300693</v>
      </c>
      <c r="I68" s="40">
        <v>0.789129339088819</v>
      </c>
    </row>
    <row r="69" spans="1:9">
      <c r="A69" s="40" t="s">
        <v>94</v>
      </c>
      <c r="B69" s="40" t="s">
        <v>93</v>
      </c>
      <c r="C69" s="40" t="s">
        <v>936</v>
      </c>
      <c r="D69" s="40">
        <v>9356</v>
      </c>
      <c r="E69" s="40">
        <v>1.86608709684132e-286</v>
      </c>
      <c r="F69" s="40">
        <v>0.0244714853272409</v>
      </c>
      <c r="G69" s="40">
        <v>1.13159398458323e-285</v>
      </c>
      <c r="H69" s="40">
        <v>0.148080545673805</v>
      </c>
      <c r="I69" s="40">
        <v>0.827447968998933</v>
      </c>
    </row>
    <row r="70" spans="1:9">
      <c r="A70" s="40" t="s">
        <v>94</v>
      </c>
      <c r="B70" s="40" t="s">
        <v>109</v>
      </c>
      <c r="C70" s="40" t="s">
        <v>273</v>
      </c>
      <c r="D70" s="40">
        <v>2051</v>
      </c>
      <c r="E70" s="40">
        <v>2.22572397920203e-20</v>
      </c>
      <c r="F70" s="40">
        <v>0.0156290497144428</v>
      </c>
      <c r="G70" s="40">
        <v>2.22012054781728e-19</v>
      </c>
      <c r="H70" s="40">
        <v>0.155067720561755</v>
      </c>
      <c r="I70" s="40">
        <v>0.829303229723799</v>
      </c>
    </row>
    <row r="71" spans="1:9">
      <c r="A71" s="40" t="s">
        <v>94</v>
      </c>
      <c r="B71" s="40" t="s">
        <v>125</v>
      </c>
      <c r="C71" s="40" t="s">
        <v>937</v>
      </c>
      <c r="D71" s="40">
        <v>3299</v>
      </c>
      <c r="E71" s="40">
        <v>4.86626669470455e-17</v>
      </c>
      <c r="F71" s="40">
        <v>0.0648087367977424</v>
      </c>
      <c r="G71" s="40">
        <v>1.31099698907272e-17</v>
      </c>
      <c r="H71" s="40">
        <v>0.0165411530897211</v>
      </c>
      <c r="I71" s="40">
        <v>0.918650110112533</v>
      </c>
    </row>
    <row r="72" spans="1:9">
      <c r="A72" s="40" t="s">
        <v>94</v>
      </c>
      <c r="B72" s="40" t="s">
        <v>105</v>
      </c>
      <c r="C72" s="40" t="s">
        <v>263</v>
      </c>
      <c r="D72" s="40">
        <v>3960</v>
      </c>
      <c r="E72" s="40">
        <v>1.06318916034872e-40</v>
      </c>
      <c r="F72" s="40">
        <v>0.0355498354410959</v>
      </c>
      <c r="G72" s="40">
        <v>3.74208848088358e-41</v>
      </c>
      <c r="H72" s="40">
        <v>0.0115595233922685</v>
      </c>
      <c r="I72" s="40">
        <v>0.952890641166636</v>
      </c>
    </row>
    <row r="73" spans="1:9">
      <c r="A73" s="40" t="s">
        <v>94</v>
      </c>
      <c r="B73" s="40" t="s">
        <v>105</v>
      </c>
      <c r="C73" s="40" t="s">
        <v>265</v>
      </c>
      <c r="D73" s="40">
        <v>4022</v>
      </c>
      <c r="E73" s="40">
        <v>1.06543850581333e-40</v>
      </c>
      <c r="F73" s="40">
        <v>0.0354032375814594</v>
      </c>
      <c r="G73" s="40">
        <v>3.47623856497289e-41</v>
      </c>
      <c r="H73" s="40">
        <v>0.0106021567369843</v>
      </c>
      <c r="I73" s="40">
        <v>0.953994605681556</v>
      </c>
    </row>
    <row r="74" spans="1:9">
      <c r="A74" s="40" t="s">
        <v>94</v>
      </c>
      <c r="B74" s="40" t="s">
        <v>102</v>
      </c>
      <c r="C74" s="40" t="s">
        <v>259</v>
      </c>
      <c r="D74" s="40">
        <v>2304</v>
      </c>
      <c r="E74" s="40">
        <v>1.35756082334063e-59</v>
      </c>
      <c r="F74" s="40">
        <v>0.0265809619431674</v>
      </c>
      <c r="G74" s="40">
        <v>9.6082861742209e-60</v>
      </c>
      <c r="H74" s="40">
        <v>0.0178574068004303</v>
      </c>
      <c r="I74" s="40">
        <v>0.955561631256391</v>
      </c>
    </row>
    <row r="75" spans="1:9">
      <c r="A75" s="40" t="s">
        <v>94</v>
      </c>
      <c r="B75" s="40" t="s">
        <v>106</v>
      </c>
      <c r="C75" s="40" t="s">
        <v>266</v>
      </c>
      <c r="D75" s="40">
        <v>3301</v>
      </c>
      <c r="E75" s="40">
        <v>5.98361538030011e-7</v>
      </c>
      <c r="F75" s="40">
        <v>0.00873561577017181</v>
      </c>
      <c r="G75" s="40">
        <v>1.58394295214733e-6</v>
      </c>
      <c r="H75" s="40">
        <v>0.0221552353455704</v>
      </c>
      <c r="I75" s="40">
        <v>0.969106966579768</v>
      </c>
    </row>
    <row r="76" spans="1:9">
      <c r="A76" s="40" t="s">
        <v>896</v>
      </c>
      <c r="B76" s="40" t="s">
        <v>100</v>
      </c>
      <c r="C76" s="40" t="s">
        <v>256</v>
      </c>
      <c r="D76" s="40">
        <v>8658</v>
      </c>
      <c r="E76" s="40">
        <v>3.12260948907263e-54</v>
      </c>
      <c r="F76" s="40">
        <v>0.0127149774472014</v>
      </c>
      <c r="G76" s="40">
        <v>2.1323396725561e-52</v>
      </c>
      <c r="H76" s="40">
        <v>0.868205157698171</v>
      </c>
      <c r="I76" s="40">
        <v>0.119079864854634</v>
      </c>
    </row>
    <row r="77" spans="1:9">
      <c r="A77" s="40" t="s">
        <v>896</v>
      </c>
      <c r="B77" s="40" t="s">
        <v>111</v>
      </c>
      <c r="C77" s="40" t="s">
        <v>938</v>
      </c>
      <c r="D77" s="40">
        <v>3355</v>
      </c>
      <c r="E77" s="40">
        <v>0</v>
      </c>
      <c r="F77" s="40">
        <v>0.126552894557077</v>
      </c>
      <c r="G77" s="40">
        <v>0</v>
      </c>
      <c r="H77" s="40">
        <v>0.279091972901925</v>
      </c>
      <c r="I77" s="40">
        <v>0.594355132541441</v>
      </c>
    </row>
    <row r="78" spans="1:9">
      <c r="A78" s="40" t="s">
        <v>896</v>
      </c>
      <c r="B78" s="40" t="s">
        <v>117</v>
      </c>
      <c r="C78" s="40" t="s">
        <v>939</v>
      </c>
      <c r="D78" s="40">
        <v>2622</v>
      </c>
      <c r="E78" s="40">
        <v>1.37584344768709e-8</v>
      </c>
      <c r="F78" s="40">
        <v>0.0118210571327717</v>
      </c>
      <c r="G78" s="40">
        <v>7.48859226122385e-8</v>
      </c>
      <c r="H78" s="40">
        <v>0.0637089652835902</v>
      </c>
      <c r="I78" s="40">
        <v>0.92446988893928</v>
      </c>
    </row>
    <row r="79" spans="1:9">
      <c r="A79" s="40" t="s">
        <v>896</v>
      </c>
      <c r="B79" s="40" t="s">
        <v>119</v>
      </c>
      <c r="C79" s="40" t="s">
        <v>940</v>
      </c>
      <c r="D79" s="40">
        <v>2113</v>
      </c>
      <c r="E79" s="40">
        <v>3.46022334120893e-27</v>
      </c>
      <c r="F79" s="40">
        <v>1.7958228777549e-11</v>
      </c>
      <c r="G79" s="40">
        <v>1.90907251975904e-16</v>
      </c>
      <c r="H79" s="40">
        <v>0.990783574871353</v>
      </c>
      <c r="I79" s="40">
        <v>0.00921642511069077</v>
      </c>
    </row>
    <row r="80" spans="1:9">
      <c r="A80" s="40" t="s">
        <v>896</v>
      </c>
      <c r="B80" s="40" t="s">
        <v>114</v>
      </c>
      <c r="C80" s="40" t="s">
        <v>941</v>
      </c>
      <c r="D80" s="40">
        <v>3191</v>
      </c>
      <c r="E80" s="40">
        <v>0</v>
      </c>
      <c r="F80" s="40">
        <v>2.90540188075237e-5</v>
      </c>
      <c r="G80" s="40">
        <v>0</v>
      </c>
      <c r="H80" s="40">
        <v>0.0103834233948504</v>
      </c>
      <c r="I80" s="40">
        <v>0.989587522586229</v>
      </c>
    </row>
    <row r="81" spans="1:9">
      <c r="A81" s="40" t="s">
        <v>896</v>
      </c>
      <c r="B81" s="40" t="s">
        <v>116</v>
      </c>
      <c r="C81" s="40" t="s">
        <v>942</v>
      </c>
      <c r="D81" s="40">
        <v>10338</v>
      </c>
      <c r="E81" s="40">
        <v>0</v>
      </c>
      <c r="F81" s="40">
        <v>0.0109890019597555</v>
      </c>
      <c r="G81" s="40">
        <v>0</v>
      </c>
      <c r="H81" s="40">
        <v>0.73024115237472</v>
      </c>
      <c r="I81" s="40">
        <v>0.258769845665589</v>
      </c>
    </row>
    <row r="82" spans="1:9">
      <c r="A82" s="40" t="s">
        <v>896</v>
      </c>
      <c r="B82" s="40" t="s">
        <v>99</v>
      </c>
      <c r="C82" s="40" t="s">
        <v>255</v>
      </c>
      <c r="D82" s="40">
        <v>3845</v>
      </c>
      <c r="E82" s="40">
        <v>0</v>
      </c>
      <c r="F82" s="40">
        <v>7.23366170106891e-7</v>
      </c>
      <c r="G82" s="40">
        <v>0</v>
      </c>
      <c r="H82" s="40">
        <v>0.853896556871903</v>
      </c>
      <c r="I82" s="40">
        <v>0.146102719761895</v>
      </c>
    </row>
    <row r="83" spans="1:9">
      <c r="A83" s="40" t="s">
        <v>896</v>
      </c>
      <c r="B83" s="40" t="s">
        <v>110</v>
      </c>
      <c r="C83" s="40" t="s">
        <v>897</v>
      </c>
      <c r="D83" s="40">
        <v>2015</v>
      </c>
      <c r="E83" s="40">
        <v>0</v>
      </c>
      <c r="F83" s="40">
        <v>0.113042422394515</v>
      </c>
      <c r="G83" s="40">
        <v>0</v>
      </c>
      <c r="H83" s="40">
        <v>0.202406897784808</v>
      </c>
      <c r="I83" s="40">
        <v>0.684550679820555</v>
      </c>
    </row>
    <row r="84" spans="1:9">
      <c r="A84" s="40" t="s">
        <v>896</v>
      </c>
      <c r="B84" s="40" t="s">
        <v>104</v>
      </c>
      <c r="C84" s="40" t="s">
        <v>262</v>
      </c>
      <c r="D84" s="40">
        <v>1648</v>
      </c>
      <c r="E84" s="40">
        <v>1.920157797069e-257</v>
      </c>
      <c r="F84" s="40">
        <v>0.0052729313366086</v>
      </c>
      <c r="G84" s="40">
        <v>9.91366769489815e-256</v>
      </c>
      <c r="H84" s="40">
        <v>0.271615617612826</v>
      </c>
      <c r="I84" s="40">
        <v>0.723111451050613</v>
      </c>
    </row>
    <row r="85" spans="1:9">
      <c r="A85" s="40" t="s">
        <v>896</v>
      </c>
      <c r="B85" s="40" t="s">
        <v>118</v>
      </c>
      <c r="C85" s="40" t="s">
        <v>943</v>
      </c>
      <c r="D85" s="40">
        <v>3857</v>
      </c>
      <c r="E85" s="40">
        <v>2.33089337204812e-57</v>
      </c>
      <c r="F85" s="40">
        <v>0.000941871093427254</v>
      </c>
      <c r="G85" s="40">
        <v>3.37493399168062e-55</v>
      </c>
      <c r="H85" s="40">
        <v>0.135867706002838</v>
      </c>
      <c r="I85" s="40">
        <v>0.86319042290373</v>
      </c>
    </row>
    <row r="86" spans="1:9">
      <c r="A86" s="40" t="s">
        <v>896</v>
      </c>
      <c r="B86" s="40" t="s">
        <v>115</v>
      </c>
      <c r="C86" s="40" t="s">
        <v>944</v>
      </c>
      <c r="D86" s="40">
        <v>2542</v>
      </c>
      <c r="E86" s="40">
        <v>1.87949295162757e-184</v>
      </c>
      <c r="F86" s="40">
        <v>0.0489032819077909</v>
      </c>
      <c r="G86" s="40">
        <v>1.43754245003323e-184</v>
      </c>
      <c r="H86" s="40">
        <v>0.0366423933172624</v>
      </c>
      <c r="I86" s="40">
        <v>0.914454324774963</v>
      </c>
    </row>
    <row r="87" spans="1:9">
      <c r="A87" s="40" t="s">
        <v>896</v>
      </c>
      <c r="B87" s="40" t="s">
        <v>113</v>
      </c>
      <c r="C87" s="40" t="s">
        <v>945</v>
      </c>
      <c r="D87" s="40">
        <v>1943</v>
      </c>
      <c r="E87" s="40">
        <v>9.53409468506618e-209</v>
      </c>
      <c r="F87" s="40">
        <v>4.4972527347941e-13</v>
      </c>
      <c r="G87" s="40">
        <v>5.26014547884183e-198</v>
      </c>
      <c r="H87" s="40">
        <v>0.0240802050198865</v>
      </c>
      <c r="I87" s="40">
        <v>0.975919794979658</v>
      </c>
    </row>
    <row r="88" spans="1:9">
      <c r="A88" s="40" t="s">
        <v>896</v>
      </c>
      <c r="B88" s="40" t="s">
        <v>120</v>
      </c>
      <c r="C88" s="40" t="s">
        <v>946</v>
      </c>
      <c r="D88" s="40">
        <v>3048</v>
      </c>
      <c r="E88" s="40">
        <v>0</v>
      </c>
      <c r="F88" s="40">
        <v>1.38652149817481e-61</v>
      </c>
      <c r="G88" s="40">
        <v>0</v>
      </c>
      <c r="H88" s="40">
        <v>0.999999999998181</v>
      </c>
      <c r="I88" s="40">
        <v>2.43210674964228e-12</v>
      </c>
    </row>
    <row r="89" spans="1:9">
      <c r="A89" s="24" t="s">
        <v>896</v>
      </c>
      <c r="B89" s="24" t="s">
        <v>121</v>
      </c>
      <c r="C89" s="24" t="s">
        <v>947</v>
      </c>
      <c r="D89" s="24">
        <v>2616</v>
      </c>
      <c r="E89" s="24">
        <v>2.65043397948997e-57</v>
      </c>
      <c r="F89" s="24">
        <v>0.0876813524711768</v>
      </c>
      <c r="G89" s="24">
        <v>2.03072760531524e-57</v>
      </c>
      <c r="H89" s="24">
        <v>0.0664872770050913</v>
      </c>
      <c r="I89" s="24">
        <v>0.845831370523744</v>
      </c>
    </row>
    <row r="90" spans="1:1">
      <c r="A90" s="37" t="s">
        <v>948</v>
      </c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3"/>
  <sheetViews>
    <sheetView workbookViewId="0">
      <selection activeCell="F16" sqref="F16"/>
    </sheetView>
  </sheetViews>
  <sheetFormatPr defaultColWidth="11" defaultRowHeight="13.5"/>
  <cols>
    <col min="1" max="2" width="11" style="32"/>
    <col min="3" max="3" width="39.8318584070796" style="32" customWidth="1"/>
    <col min="4" max="8" width="11" style="32"/>
    <col min="9" max="9" width="59.5486725663717" style="32" customWidth="1"/>
    <col min="10" max="16384" width="11" style="32"/>
  </cols>
  <sheetData>
    <row r="1" s="32" customFormat="1" ht="13.85" spans="1:10">
      <c r="A1" s="33" t="s">
        <v>949</v>
      </c>
      <c r="B1" s="34"/>
      <c r="C1" s="34"/>
      <c r="D1" s="34"/>
      <c r="E1" s="34"/>
      <c r="F1" s="34"/>
      <c r="G1" s="34"/>
      <c r="H1" s="34"/>
      <c r="I1" s="34"/>
      <c r="J1" s="34"/>
    </row>
    <row r="2" s="32" customFormat="1" spans="1:10">
      <c r="A2" s="35" t="s">
        <v>950</v>
      </c>
      <c r="B2" s="35" t="s">
        <v>951</v>
      </c>
      <c r="C2" s="35" t="s">
        <v>952</v>
      </c>
      <c r="D2" s="35" t="s">
        <v>953</v>
      </c>
      <c r="E2" s="35" t="s">
        <v>954</v>
      </c>
      <c r="F2" s="35" t="s">
        <v>955</v>
      </c>
      <c r="G2" s="35" t="s">
        <v>956</v>
      </c>
      <c r="H2" s="35" t="s">
        <v>957</v>
      </c>
      <c r="I2" s="35" t="s">
        <v>958</v>
      </c>
      <c r="J2" s="35" t="s">
        <v>959</v>
      </c>
    </row>
    <row r="3" s="32" customFormat="1" ht="13.85" spans="1:10">
      <c r="A3" s="34" t="s">
        <v>960</v>
      </c>
      <c r="B3" s="34" t="s">
        <v>961</v>
      </c>
      <c r="C3" s="34" t="s">
        <v>962</v>
      </c>
      <c r="D3" s="34" t="s">
        <v>963</v>
      </c>
      <c r="E3" s="34" t="s">
        <v>964</v>
      </c>
      <c r="F3" s="34">
        <v>2.37091278282657e-8</v>
      </c>
      <c r="G3" s="34">
        <v>1.61431259264791e-5</v>
      </c>
      <c r="H3" s="34">
        <v>1.0525615064991e-5</v>
      </c>
      <c r="I3" s="34" t="s">
        <v>965</v>
      </c>
      <c r="J3" s="34">
        <v>8</v>
      </c>
    </row>
    <row r="4" s="32" customFormat="1" ht="13.85" spans="1:10">
      <c r="A4" s="34" t="s">
        <v>960</v>
      </c>
      <c r="B4" s="34" t="s">
        <v>966</v>
      </c>
      <c r="C4" s="34" t="s">
        <v>967</v>
      </c>
      <c r="D4" s="34" t="s">
        <v>963</v>
      </c>
      <c r="E4" s="34" t="s">
        <v>968</v>
      </c>
      <c r="F4" s="34">
        <v>3.13458755853963e-8</v>
      </c>
      <c r="G4" s="34">
        <v>1.61431259264791e-5</v>
      </c>
      <c r="H4" s="34">
        <v>1.0525615064991e-5</v>
      </c>
      <c r="I4" s="34" t="s">
        <v>965</v>
      </c>
      <c r="J4" s="34">
        <v>8</v>
      </c>
    </row>
    <row r="5" s="32" customFormat="1" ht="13.85" spans="1:10">
      <c r="A5" s="34" t="s">
        <v>960</v>
      </c>
      <c r="B5" s="34" t="s">
        <v>969</v>
      </c>
      <c r="C5" s="34" t="s">
        <v>970</v>
      </c>
      <c r="D5" s="34" t="s">
        <v>963</v>
      </c>
      <c r="E5" s="34" t="s">
        <v>971</v>
      </c>
      <c r="F5" s="34">
        <v>2.21141277280006e-7</v>
      </c>
      <c r="G5" s="34">
        <v>7.59251718661353e-5</v>
      </c>
      <c r="H5" s="34">
        <v>4.95046087384715e-5</v>
      </c>
      <c r="I5" s="34" t="s">
        <v>965</v>
      </c>
      <c r="J5" s="34">
        <v>8</v>
      </c>
    </row>
    <row r="6" s="32" customFormat="1" ht="13.85" spans="1:10">
      <c r="A6" s="34" t="s">
        <v>960</v>
      </c>
      <c r="B6" s="34" t="s">
        <v>972</v>
      </c>
      <c r="C6" s="34" t="s">
        <v>973</v>
      </c>
      <c r="D6" s="34" t="s">
        <v>974</v>
      </c>
      <c r="E6" s="34" t="s">
        <v>975</v>
      </c>
      <c r="F6" s="34">
        <v>1.86157292547901e-6</v>
      </c>
      <c r="G6" s="34">
        <v>0.000479355028310845</v>
      </c>
      <c r="H6" s="34">
        <v>0.000312548296435687</v>
      </c>
      <c r="I6" s="34" t="s">
        <v>976</v>
      </c>
      <c r="J6" s="34">
        <v>5</v>
      </c>
    </row>
    <row r="7" s="32" customFormat="1" ht="13.85" spans="1:10">
      <c r="A7" s="34" t="s">
        <v>960</v>
      </c>
      <c r="B7" s="34" t="s">
        <v>977</v>
      </c>
      <c r="C7" s="34" t="s">
        <v>978</v>
      </c>
      <c r="D7" s="34" t="s">
        <v>979</v>
      </c>
      <c r="E7" s="34" t="s">
        <v>980</v>
      </c>
      <c r="F7" s="34">
        <v>5.43610228393366e-5</v>
      </c>
      <c r="G7" s="34">
        <v>0.0111983707049034</v>
      </c>
      <c r="H7" s="34">
        <v>0.00730154369926248</v>
      </c>
      <c r="I7" s="34" t="s">
        <v>981</v>
      </c>
      <c r="J7" s="34">
        <v>6</v>
      </c>
    </row>
    <row r="8" s="32" customFormat="1" ht="13.85" spans="1:10">
      <c r="A8" s="34" t="s">
        <v>960</v>
      </c>
      <c r="B8" s="34" t="s">
        <v>982</v>
      </c>
      <c r="C8" s="34" t="s">
        <v>983</v>
      </c>
      <c r="D8" s="34" t="s">
        <v>984</v>
      </c>
      <c r="E8" s="34" t="s">
        <v>985</v>
      </c>
      <c r="F8" s="34">
        <v>7.77428176482394e-5</v>
      </c>
      <c r="G8" s="34">
        <v>0.0119521749234101</v>
      </c>
      <c r="H8" s="34">
        <v>0.00779303791633689</v>
      </c>
      <c r="I8" s="34" t="s">
        <v>986</v>
      </c>
      <c r="J8" s="34">
        <v>3</v>
      </c>
    </row>
    <row r="9" s="32" customFormat="1" ht="13.85" spans="1:10">
      <c r="A9" s="34" t="s">
        <v>960</v>
      </c>
      <c r="B9" s="34" t="s">
        <v>987</v>
      </c>
      <c r="C9" s="34" t="s">
        <v>988</v>
      </c>
      <c r="D9" s="34" t="s">
        <v>989</v>
      </c>
      <c r="E9" s="34" t="s">
        <v>990</v>
      </c>
      <c r="F9" s="34">
        <v>9.43780795894243e-5</v>
      </c>
      <c r="G9" s="34">
        <v>0.0119521749234101</v>
      </c>
      <c r="H9" s="34">
        <v>0.00779303791633689</v>
      </c>
      <c r="I9" s="34" t="s">
        <v>991</v>
      </c>
      <c r="J9" s="34">
        <v>4</v>
      </c>
    </row>
    <row r="10" s="32" customFormat="1" ht="13.85" spans="1:10">
      <c r="A10" s="34" t="s">
        <v>960</v>
      </c>
      <c r="B10" s="34" t="s">
        <v>992</v>
      </c>
      <c r="C10" s="34" t="s">
        <v>993</v>
      </c>
      <c r="D10" s="34" t="s">
        <v>989</v>
      </c>
      <c r="E10" s="34" t="s">
        <v>994</v>
      </c>
      <c r="F10" s="34">
        <v>0.000102165474580146</v>
      </c>
      <c r="G10" s="34">
        <v>0.0119521749234101</v>
      </c>
      <c r="H10" s="34">
        <v>0.00779303791633689</v>
      </c>
      <c r="I10" s="34" t="s">
        <v>991</v>
      </c>
      <c r="J10" s="34">
        <v>4</v>
      </c>
    </row>
    <row r="11" s="32" customFormat="1" ht="13.85" spans="1:10">
      <c r="A11" s="34" t="s">
        <v>960</v>
      </c>
      <c r="B11" s="34" t="s">
        <v>995</v>
      </c>
      <c r="C11" s="34" t="s">
        <v>996</v>
      </c>
      <c r="D11" s="34" t="s">
        <v>997</v>
      </c>
      <c r="E11" s="34" t="s">
        <v>998</v>
      </c>
      <c r="F11" s="34">
        <v>0.000119792499291149</v>
      </c>
      <c r="G11" s="34">
        <v>0.0119521749234101</v>
      </c>
      <c r="H11" s="34">
        <v>0.00779303791633689</v>
      </c>
      <c r="I11" s="34" t="s">
        <v>999</v>
      </c>
      <c r="J11" s="34">
        <v>2</v>
      </c>
    </row>
    <row r="12" s="32" customFormat="1" ht="13.85" spans="1:10">
      <c r="A12" s="34" t="s">
        <v>960</v>
      </c>
      <c r="B12" s="34" t="s">
        <v>1000</v>
      </c>
      <c r="C12" s="34" t="s">
        <v>1001</v>
      </c>
      <c r="D12" s="34" t="s">
        <v>997</v>
      </c>
      <c r="E12" s="34" t="s">
        <v>998</v>
      </c>
      <c r="F12" s="34">
        <v>0.000119792499291149</v>
      </c>
      <c r="G12" s="34">
        <v>0.0119521749234101</v>
      </c>
      <c r="H12" s="34">
        <v>0.00779303791633689</v>
      </c>
      <c r="I12" s="34" t="s">
        <v>1002</v>
      </c>
      <c r="J12" s="34">
        <v>2</v>
      </c>
    </row>
    <row r="13" s="32" customFormat="1" ht="13.85" spans="1:10">
      <c r="A13" s="34" t="s">
        <v>960</v>
      </c>
      <c r="B13" s="34" t="s">
        <v>1003</v>
      </c>
      <c r="C13" s="34" t="s">
        <v>1004</v>
      </c>
      <c r="D13" s="34" t="s">
        <v>984</v>
      </c>
      <c r="E13" s="34" t="s">
        <v>1005</v>
      </c>
      <c r="F13" s="34">
        <v>0.00012764458656069</v>
      </c>
      <c r="G13" s="34">
        <v>0.0119521749234101</v>
      </c>
      <c r="H13" s="34">
        <v>0.00779303791633689</v>
      </c>
      <c r="I13" s="34" t="s">
        <v>986</v>
      </c>
      <c r="J13" s="34">
        <v>3</v>
      </c>
    </row>
    <row r="14" s="32" customFormat="1" ht="13.85" spans="1:10">
      <c r="A14" s="34" t="s">
        <v>960</v>
      </c>
      <c r="B14" s="34" t="s">
        <v>1006</v>
      </c>
      <c r="C14" s="34" t="s">
        <v>1007</v>
      </c>
      <c r="D14" s="34" t="s">
        <v>984</v>
      </c>
      <c r="E14" s="34" t="s">
        <v>1008</v>
      </c>
      <c r="F14" s="34">
        <v>0.000221401847755938</v>
      </c>
      <c r="G14" s="34">
        <v>0.0190036585990514</v>
      </c>
      <c r="H14" s="34">
        <v>0.0123907349884464</v>
      </c>
      <c r="I14" s="34" t="s">
        <v>1009</v>
      </c>
      <c r="J14" s="34">
        <v>3</v>
      </c>
    </row>
    <row r="15" s="32" customFormat="1" ht="13.85" spans="1:10">
      <c r="A15" s="34" t="s">
        <v>960</v>
      </c>
      <c r="B15" s="34" t="s">
        <v>1010</v>
      </c>
      <c r="C15" s="34" t="s">
        <v>1011</v>
      </c>
      <c r="D15" s="34" t="s">
        <v>997</v>
      </c>
      <c r="E15" s="34" t="s">
        <v>1012</v>
      </c>
      <c r="F15" s="34">
        <v>0.000317462734873507</v>
      </c>
      <c r="G15" s="34">
        <v>0.0208021692199146</v>
      </c>
      <c r="H15" s="34">
        <v>0.0135633969977573</v>
      </c>
      <c r="I15" s="34" t="s">
        <v>1013</v>
      </c>
      <c r="J15" s="34">
        <v>2</v>
      </c>
    </row>
    <row r="16" s="32" customFormat="1" ht="13.85" spans="1:10">
      <c r="A16" s="34" t="s">
        <v>960</v>
      </c>
      <c r="B16" s="34" t="s">
        <v>1014</v>
      </c>
      <c r="C16" s="34" t="s">
        <v>1015</v>
      </c>
      <c r="D16" s="34" t="s">
        <v>989</v>
      </c>
      <c r="E16" s="34" t="s">
        <v>1016</v>
      </c>
      <c r="F16" s="34">
        <v>0.000318086576034949</v>
      </c>
      <c r="G16" s="34">
        <v>0.0208021692199146</v>
      </c>
      <c r="H16" s="34">
        <v>0.0135633969977573</v>
      </c>
      <c r="I16" s="34" t="s">
        <v>1017</v>
      </c>
      <c r="J16" s="34">
        <v>4</v>
      </c>
    </row>
    <row r="17" s="32" customFormat="1" ht="13.85" spans="1:10">
      <c r="A17" s="34" t="s">
        <v>960</v>
      </c>
      <c r="B17" s="34" t="s">
        <v>1018</v>
      </c>
      <c r="C17" s="34" t="s">
        <v>1019</v>
      </c>
      <c r="D17" s="34" t="s">
        <v>984</v>
      </c>
      <c r="E17" s="34" t="s">
        <v>1020</v>
      </c>
      <c r="F17" s="34">
        <v>0.00035114248693167</v>
      </c>
      <c r="G17" s="34">
        <v>0.0208021692199146</v>
      </c>
      <c r="H17" s="34">
        <v>0.0135633969977573</v>
      </c>
      <c r="I17" s="34" t="s">
        <v>1021</v>
      </c>
      <c r="J17" s="34">
        <v>3</v>
      </c>
    </row>
    <row r="18" s="32" customFormat="1" ht="13.85" spans="1:10">
      <c r="A18" s="34" t="s">
        <v>960</v>
      </c>
      <c r="B18" s="34" t="s">
        <v>1022</v>
      </c>
      <c r="C18" s="34" t="s">
        <v>1023</v>
      </c>
      <c r="D18" s="34" t="s">
        <v>997</v>
      </c>
      <c r="E18" s="34" t="s">
        <v>1024</v>
      </c>
      <c r="F18" s="34">
        <v>0.000359417835233167</v>
      </c>
      <c r="G18" s="34">
        <v>0.0208021692199146</v>
      </c>
      <c r="H18" s="34">
        <v>0.0135633969977573</v>
      </c>
      <c r="I18" s="34" t="s">
        <v>1013</v>
      </c>
      <c r="J18" s="34">
        <v>2</v>
      </c>
    </row>
    <row r="19" s="32" customFormat="1" ht="13.85" spans="1:10">
      <c r="A19" s="34" t="s">
        <v>960</v>
      </c>
      <c r="B19" s="34" t="s">
        <v>1025</v>
      </c>
      <c r="C19" s="34" t="s">
        <v>1026</v>
      </c>
      <c r="D19" s="34" t="s">
        <v>997</v>
      </c>
      <c r="E19" s="34" t="s">
        <v>1024</v>
      </c>
      <c r="F19" s="34">
        <v>0.000359417835233167</v>
      </c>
      <c r="G19" s="34">
        <v>0.0208021692199146</v>
      </c>
      <c r="H19" s="34">
        <v>0.0135633969977573</v>
      </c>
      <c r="I19" s="34" t="s">
        <v>1013</v>
      </c>
      <c r="J19" s="34">
        <v>2</v>
      </c>
    </row>
    <row r="20" s="32" customFormat="1" ht="13.85" spans="1:10">
      <c r="A20" s="34" t="s">
        <v>960</v>
      </c>
      <c r="B20" s="34" t="s">
        <v>1027</v>
      </c>
      <c r="C20" s="34" t="s">
        <v>1028</v>
      </c>
      <c r="D20" s="34" t="s">
        <v>989</v>
      </c>
      <c r="E20" s="34" t="s">
        <v>1029</v>
      </c>
      <c r="F20" s="34">
        <v>0.000369399192229394</v>
      </c>
      <c r="G20" s="34">
        <v>0.0208021692199146</v>
      </c>
      <c r="H20" s="34">
        <v>0.0135633969977573</v>
      </c>
      <c r="I20" s="34" t="s">
        <v>1017</v>
      </c>
      <c r="J20" s="34">
        <v>4</v>
      </c>
    </row>
    <row r="21" s="32" customFormat="1" ht="13.85" spans="1:10">
      <c r="A21" s="34" t="s">
        <v>960</v>
      </c>
      <c r="B21" s="34" t="s">
        <v>1030</v>
      </c>
      <c r="C21" s="34" t="s">
        <v>1031</v>
      </c>
      <c r="D21" s="34" t="s">
        <v>997</v>
      </c>
      <c r="E21" s="34" t="s">
        <v>1032</v>
      </c>
      <c r="F21" s="34">
        <v>0.000403925615920671</v>
      </c>
      <c r="G21" s="34">
        <v>0.0208021692199146</v>
      </c>
      <c r="H21" s="34">
        <v>0.0135633969977573</v>
      </c>
      <c r="I21" s="34" t="s">
        <v>1013</v>
      </c>
      <c r="J21" s="34">
        <v>2</v>
      </c>
    </row>
    <row r="22" s="32" customFormat="1" ht="13.85" spans="1:10">
      <c r="A22" s="34" t="s">
        <v>960</v>
      </c>
      <c r="B22" s="34" t="s">
        <v>1033</v>
      </c>
      <c r="C22" s="34" t="s">
        <v>1034</v>
      </c>
      <c r="D22" s="34" t="s">
        <v>997</v>
      </c>
      <c r="E22" s="34" t="s">
        <v>1032</v>
      </c>
      <c r="F22" s="34">
        <v>0.000403925615920671</v>
      </c>
      <c r="G22" s="34">
        <v>0.0208021692199146</v>
      </c>
      <c r="H22" s="34">
        <v>0.0135633969977573</v>
      </c>
      <c r="I22" s="34" t="s">
        <v>1035</v>
      </c>
      <c r="J22" s="34">
        <v>2</v>
      </c>
    </row>
    <row r="23" s="32" customFormat="1" ht="13.85" spans="1:10">
      <c r="A23" s="34" t="s">
        <v>960</v>
      </c>
      <c r="B23" s="34" t="s">
        <v>1036</v>
      </c>
      <c r="C23" s="34" t="s">
        <v>1037</v>
      </c>
      <c r="D23" s="34" t="s">
        <v>984</v>
      </c>
      <c r="E23" s="34" t="s">
        <v>1038</v>
      </c>
      <c r="F23" s="34">
        <v>0.000521883950205142</v>
      </c>
      <c r="G23" s="34">
        <v>0.0235462391336731</v>
      </c>
      <c r="H23" s="34">
        <v>0.0153525810600751</v>
      </c>
      <c r="I23" s="34" t="s">
        <v>986</v>
      </c>
      <c r="J23" s="34">
        <v>3</v>
      </c>
    </row>
    <row r="24" s="32" customFormat="1" ht="13.85" spans="1:10">
      <c r="A24" s="34" t="s">
        <v>960</v>
      </c>
      <c r="B24" s="34" t="s">
        <v>1039</v>
      </c>
      <c r="C24" s="34" t="s">
        <v>1040</v>
      </c>
      <c r="D24" s="34" t="s">
        <v>984</v>
      </c>
      <c r="E24" s="34" t="s">
        <v>1041</v>
      </c>
      <c r="F24" s="34">
        <v>0.000554662153344017</v>
      </c>
      <c r="G24" s="34">
        <v>0.0235462391336731</v>
      </c>
      <c r="H24" s="34">
        <v>0.0153525810600751</v>
      </c>
      <c r="I24" s="34" t="s">
        <v>986</v>
      </c>
      <c r="J24" s="34">
        <v>3</v>
      </c>
    </row>
    <row r="25" s="32" customFormat="1" ht="13.85" spans="1:10">
      <c r="A25" s="34" t="s">
        <v>960</v>
      </c>
      <c r="B25" s="34" t="s">
        <v>1042</v>
      </c>
      <c r="C25" s="34" t="s">
        <v>1043</v>
      </c>
      <c r="D25" s="34" t="s">
        <v>984</v>
      </c>
      <c r="E25" s="34" t="s">
        <v>1044</v>
      </c>
      <c r="F25" s="34">
        <v>0.000571534226489428</v>
      </c>
      <c r="G25" s="34">
        <v>0.0235462391336731</v>
      </c>
      <c r="H25" s="34">
        <v>0.0153525810600751</v>
      </c>
      <c r="I25" s="34" t="s">
        <v>1021</v>
      </c>
      <c r="J25" s="34">
        <v>3</v>
      </c>
    </row>
    <row r="26" s="32" customFormat="1" ht="13.85" spans="1:10">
      <c r="A26" s="34" t="s">
        <v>960</v>
      </c>
      <c r="B26" s="34" t="s">
        <v>1045</v>
      </c>
      <c r="C26" s="34" t="s">
        <v>1046</v>
      </c>
      <c r="D26" s="34" t="s">
        <v>989</v>
      </c>
      <c r="E26" s="34" t="s">
        <v>1047</v>
      </c>
      <c r="F26" s="34">
        <v>0.000586604313438886</v>
      </c>
      <c r="G26" s="34">
        <v>0.0235462391336731</v>
      </c>
      <c r="H26" s="34">
        <v>0.0153525810600751</v>
      </c>
      <c r="I26" s="34" t="s">
        <v>1017</v>
      </c>
      <c r="J26" s="34">
        <v>4</v>
      </c>
    </row>
    <row r="27" s="32" customFormat="1" ht="13.85" spans="1:10">
      <c r="A27" s="34" t="s">
        <v>960</v>
      </c>
      <c r="B27" s="34" t="s">
        <v>1048</v>
      </c>
      <c r="C27" s="34" t="s">
        <v>1049</v>
      </c>
      <c r="D27" s="34" t="s">
        <v>997</v>
      </c>
      <c r="E27" s="34" t="s">
        <v>1050</v>
      </c>
      <c r="F27" s="34">
        <v>0.000664473011037614</v>
      </c>
      <c r="G27" s="34">
        <v>0.0235462391336731</v>
      </c>
      <c r="H27" s="34">
        <v>0.0153525810600751</v>
      </c>
      <c r="I27" s="34" t="s">
        <v>1013</v>
      </c>
      <c r="J27" s="34">
        <v>2</v>
      </c>
    </row>
    <row r="28" s="32" customFormat="1" ht="13.85" spans="1:10">
      <c r="A28" s="34" t="s">
        <v>960</v>
      </c>
      <c r="B28" s="34" t="s">
        <v>1051</v>
      </c>
      <c r="C28" s="34" t="s">
        <v>1052</v>
      </c>
      <c r="D28" s="34" t="s">
        <v>984</v>
      </c>
      <c r="E28" s="34" t="s">
        <v>1053</v>
      </c>
      <c r="F28" s="34">
        <v>0.000698895471689473</v>
      </c>
      <c r="G28" s="34">
        <v>0.0235462391336731</v>
      </c>
      <c r="H28" s="34">
        <v>0.0153525810600751</v>
      </c>
      <c r="I28" s="34" t="s">
        <v>1054</v>
      </c>
      <c r="J28" s="34">
        <v>3</v>
      </c>
    </row>
    <row r="29" s="32" customFormat="1" ht="13.85" spans="1:10">
      <c r="A29" s="34" t="s">
        <v>960</v>
      </c>
      <c r="B29" s="34" t="s">
        <v>1055</v>
      </c>
      <c r="C29" s="34" t="s">
        <v>1056</v>
      </c>
      <c r="D29" s="34" t="s">
        <v>989</v>
      </c>
      <c r="E29" s="34" t="s">
        <v>1057</v>
      </c>
      <c r="F29" s="34">
        <v>0.000729242933117075</v>
      </c>
      <c r="G29" s="34">
        <v>0.0235462391336731</v>
      </c>
      <c r="H29" s="34">
        <v>0.0153525810600751</v>
      </c>
      <c r="I29" s="34" t="s">
        <v>1058</v>
      </c>
      <c r="J29" s="34">
        <v>4</v>
      </c>
    </row>
    <row r="30" s="32" customFormat="1" ht="13.85" spans="1:10">
      <c r="A30" s="34" t="s">
        <v>960</v>
      </c>
      <c r="B30" s="34" t="s">
        <v>1059</v>
      </c>
      <c r="C30" s="34" t="s">
        <v>1060</v>
      </c>
      <c r="D30" s="34" t="s">
        <v>989</v>
      </c>
      <c r="E30" s="34" t="s">
        <v>1061</v>
      </c>
      <c r="F30" s="34">
        <v>0.000740289984070971</v>
      </c>
      <c r="G30" s="34">
        <v>0.0235462391336731</v>
      </c>
      <c r="H30" s="34">
        <v>0.0153525810600751</v>
      </c>
      <c r="I30" s="34" t="s">
        <v>1058</v>
      </c>
      <c r="J30" s="34">
        <v>4</v>
      </c>
    </row>
    <row r="31" s="32" customFormat="1" ht="13.85" spans="1:10">
      <c r="A31" s="34" t="s">
        <v>960</v>
      </c>
      <c r="B31" s="34" t="s">
        <v>1062</v>
      </c>
      <c r="C31" s="34" t="s">
        <v>1063</v>
      </c>
      <c r="D31" s="34" t="s">
        <v>989</v>
      </c>
      <c r="E31" s="34" t="s">
        <v>1061</v>
      </c>
      <c r="F31" s="34">
        <v>0.000740289984070971</v>
      </c>
      <c r="G31" s="34">
        <v>0.0235462391336731</v>
      </c>
      <c r="H31" s="34">
        <v>0.0153525810600751</v>
      </c>
      <c r="I31" s="34" t="s">
        <v>1064</v>
      </c>
      <c r="J31" s="34">
        <v>4</v>
      </c>
    </row>
    <row r="32" s="32" customFormat="1" ht="13.85" spans="1:10">
      <c r="A32" s="34" t="s">
        <v>960</v>
      </c>
      <c r="B32" s="34" t="s">
        <v>1065</v>
      </c>
      <c r="C32" s="34" t="s">
        <v>1066</v>
      </c>
      <c r="D32" s="34" t="s">
        <v>989</v>
      </c>
      <c r="E32" s="34" t="s">
        <v>1067</v>
      </c>
      <c r="F32" s="34">
        <v>0.000751455315854373</v>
      </c>
      <c r="G32" s="34">
        <v>0.0235462391336731</v>
      </c>
      <c r="H32" s="34">
        <v>0.0153525810600751</v>
      </c>
      <c r="I32" s="34" t="s">
        <v>1068</v>
      </c>
      <c r="J32" s="34">
        <v>4</v>
      </c>
    </row>
    <row r="33" s="32" customFormat="1" ht="13.85" spans="1:10">
      <c r="A33" s="34" t="s">
        <v>960</v>
      </c>
      <c r="B33" s="34" t="s">
        <v>1069</v>
      </c>
      <c r="C33" s="34" t="s">
        <v>1070</v>
      </c>
      <c r="D33" s="34" t="s">
        <v>984</v>
      </c>
      <c r="E33" s="34" t="s">
        <v>1071</v>
      </c>
      <c r="F33" s="34">
        <v>0.000779169625424984</v>
      </c>
      <c r="G33" s="34">
        <v>0.0235462391336731</v>
      </c>
      <c r="H33" s="34">
        <v>0.0153525810600751</v>
      </c>
      <c r="I33" s="34" t="s">
        <v>1021</v>
      </c>
      <c r="J33" s="34">
        <v>3</v>
      </c>
    </row>
    <row r="34" s="32" customFormat="1" ht="13.85" spans="1:10">
      <c r="A34" s="34" t="s">
        <v>960</v>
      </c>
      <c r="B34" s="34" t="s">
        <v>1072</v>
      </c>
      <c r="C34" s="34" t="s">
        <v>1073</v>
      </c>
      <c r="D34" s="34" t="s">
        <v>997</v>
      </c>
      <c r="E34" s="34" t="s">
        <v>1074</v>
      </c>
      <c r="F34" s="34">
        <v>0.000786279784089559</v>
      </c>
      <c r="G34" s="34">
        <v>0.0235462391336731</v>
      </c>
      <c r="H34" s="34">
        <v>0.0153525810600751</v>
      </c>
      <c r="I34" s="34" t="s">
        <v>1013</v>
      </c>
      <c r="J34" s="34">
        <v>2</v>
      </c>
    </row>
    <row r="35" s="32" customFormat="1" ht="13.85" spans="1:10">
      <c r="A35" s="34" t="s">
        <v>960</v>
      </c>
      <c r="B35" s="34" t="s">
        <v>1075</v>
      </c>
      <c r="C35" s="34" t="s">
        <v>1076</v>
      </c>
      <c r="D35" s="34" t="s">
        <v>997</v>
      </c>
      <c r="E35" s="34" t="s">
        <v>1074</v>
      </c>
      <c r="F35" s="34">
        <v>0.000786279784089559</v>
      </c>
      <c r="G35" s="34">
        <v>0.0235462391336731</v>
      </c>
      <c r="H35" s="34">
        <v>0.0153525810600751</v>
      </c>
      <c r="I35" s="34" t="s">
        <v>1013</v>
      </c>
      <c r="J35" s="34">
        <v>2</v>
      </c>
    </row>
    <row r="36" s="32" customFormat="1" ht="13.85" spans="1:10">
      <c r="A36" s="34" t="s">
        <v>960</v>
      </c>
      <c r="B36" s="34" t="s">
        <v>1077</v>
      </c>
      <c r="C36" s="34" t="s">
        <v>1078</v>
      </c>
      <c r="D36" s="34" t="s">
        <v>997</v>
      </c>
      <c r="E36" s="34" t="s">
        <v>1074</v>
      </c>
      <c r="F36" s="34">
        <v>0.000786279784089559</v>
      </c>
      <c r="G36" s="34">
        <v>0.0235462391336731</v>
      </c>
      <c r="H36" s="34">
        <v>0.0153525810600751</v>
      </c>
      <c r="I36" s="34" t="s">
        <v>1079</v>
      </c>
      <c r="J36" s="34">
        <v>2</v>
      </c>
    </row>
    <row r="37" s="32" customFormat="1" ht="13.85" spans="1:10">
      <c r="A37" s="34" t="s">
        <v>960</v>
      </c>
      <c r="B37" s="34" t="s">
        <v>1080</v>
      </c>
      <c r="C37" s="34" t="s">
        <v>1081</v>
      </c>
      <c r="D37" s="34" t="s">
        <v>984</v>
      </c>
      <c r="E37" s="34" t="s">
        <v>1082</v>
      </c>
      <c r="F37" s="34">
        <v>0.000800114922018019</v>
      </c>
      <c r="G37" s="34">
        <v>0.0235462391336731</v>
      </c>
      <c r="H37" s="34">
        <v>0.0153525810600751</v>
      </c>
      <c r="I37" s="34" t="s">
        <v>986</v>
      </c>
      <c r="J37" s="34">
        <v>3</v>
      </c>
    </row>
    <row r="38" s="32" customFormat="1" ht="13.85" spans="1:10">
      <c r="A38" s="34" t="s">
        <v>960</v>
      </c>
      <c r="B38" s="34" t="s">
        <v>1083</v>
      </c>
      <c r="C38" s="34" t="s">
        <v>1084</v>
      </c>
      <c r="D38" s="34" t="s">
        <v>984</v>
      </c>
      <c r="E38" s="34" t="s">
        <v>1085</v>
      </c>
      <c r="F38" s="34">
        <v>0.000887476206754145</v>
      </c>
      <c r="G38" s="34">
        <v>0.0253916803599102</v>
      </c>
      <c r="H38" s="34">
        <v>0.0165558426874019</v>
      </c>
      <c r="I38" s="34" t="s">
        <v>1009</v>
      </c>
      <c r="J38" s="34">
        <v>3</v>
      </c>
    </row>
    <row r="39" s="32" customFormat="1" ht="13.85" spans="1:10">
      <c r="A39" s="34" t="s">
        <v>960</v>
      </c>
      <c r="B39" s="34" t="s">
        <v>1086</v>
      </c>
      <c r="C39" s="34" t="s">
        <v>1087</v>
      </c>
      <c r="D39" s="34" t="s">
        <v>984</v>
      </c>
      <c r="E39" s="34" t="s">
        <v>1088</v>
      </c>
      <c r="F39" s="34">
        <v>0.000980680432780941</v>
      </c>
      <c r="G39" s="34">
        <v>0.0273000228584965</v>
      </c>
      <c r="H39" s="34">
        <v>0.0178001171014009</v>
      </c>
      <c r="I39" s="34" t="s">
        <v>1021</v>
      </c>
      <c r="J39" s="34">
        <v>3</v>
      </c>
    </row>
    <row r="40" s="32" customFormat="1" ht="13.85" spans="1:10">
      <c r="A40" s="34" t="s">
        <v>960</v>
      </c>
      <c r="B40" s="34" t="s">
        <v>1089</v>
      </c>
      <c r="C40" s="34" t="s">
        <v>1090</v>
      </c>
      <c r="D40" s="34" t="s">
        <v>989</v>
      </c>
      <c r="E40" s="34" t="s">
        <v>1091</v>
      </c>
      <c r="F40" s="34">
        <v>0.00104255234905588</v>
      </c>
      <c r="G40" s="34">
        <v>0.0278498410290665</v>
      </c>
      <c r="H40" s="34">
        <v>0.0181586086627945</v>
      </c>
      <c r="I40" s="34" t="s">
        <v>1064</v>
      </c>
      <c r="J40" s="34">
        <v>4</v>
      </c>
    </row>
    <row r="41" s="32" customFormat="1" ht="13.85" spans="1:10">
      <c r="A41" s="34" t="s">
        <v>960</v>
      </c>
      <c r="B41" s="34" t="s">
        <v>1092</v>
      </c>
      <c r="C41" s="34" t="s">
        <v>1093</v>
      </c>
      <c r="D41" s="34" t="s">
        <v>984</v>
      </c>
      <c r="E41" s="34" t="s">
        <v>1094</v>
      </c>
      <c r="F41" s="34">
        <v>0.00105450854381902</v>
      </c>
      <c r="G41" s="34">
        <v>0.0278498410290665</v>
      </c>
      <c r="H41" s="34">
        <v>0.0181586086627945</v>
      </c>
      <c r="I41" s="34" t="s">
        <v>1095</v>
      </c>
      <c r="J41" s="34">
        <v>3</v>
      </c>
    </row>
    <row r="42" s="32" customFormat="1" ht="13.85" spans="1:10">
      <c r="A42" s="34" t="s">
        <v>960</v>
      </c>
      <c r="B42" s="34" t="s">
        <v>1096</v>
      </c>
      <c r="C42" s="34" t="s">
        <v>1097</v>
      </c>
      <c r="D42" s="34" t="s">
        <v>974</v>
      </c>
      <c r="E42" s="34" t="s">
        <v>1098</v>
      </c>
      <c r="F42" s="34">
        <v>0.00125001450273181</v>
      </c>
      <c r="G42" s="34">
        <v>0.0321878734453442</v>
      </c>
      <c r="H42" s="34">
        <v>0.0209870855984973</v>
      </c>
      <c r="I42" s="34" t="s">
        <v>1099</v>
      </c>
      <c r="J42" s="34">
        <v>5</v>
      </c>
    </row>
    <row r="43" s="32" customFormat="1" ht="13.85" spans="1:10">
      <c r="A43" s="34" t="s">
        <v>960</v>
      </c>
      <c r="B43" s="34" t="s">
        <v>1100</v>
      </c>
      <c r="C43" s="34" t="s">
        <v>1101</v>
      </c>
      <c r="D43" s="34" t="s">
        <v>997</v>
      </c>
      <c r="E43" s="34" t="s">
        <v>1102</v>
      </c>
      <c r="F43" s="34">
        <v>0.00129058148433923</v>
      </c>
      <c r="G43" s="34">
        <v>0.0324219250943757</v>
      </c>
      <c r="H43" s="34">
        <v>0.0211396915791637</v>
      </c>
      <c r="I43" s="34" t="s">
        <v>1013</v>
      </c>
      <c r="J43" s="34">
        <v>2</v>
      </c>
    </row>
    <row r="44" s="32" customFormat="1" ht="13.85" spans="1:10">
      <c r="A44" s="34" t="s">
        <v>960</v>
      </c>
      <c r="B44" s="34" t="s">
        <v>1103</v>
      </c>
      <c r="C44" s="34" t="s">
        <v>1104</v>
      </c>
      <c r="D44" s="34" t="s">
        <v>997</v>
      </c>
      <c r="E44" s="34" t="s">
        <v>1105</v>
      </c>
      <c r="F44" s="34">
        <v>0.00137242158648602</v>
      </c>
      <c r="G44" s="34">
        <v>0.0336570055733477</v>
      </c>
      <c r="H44" s="34">
        <v>0.0219449867713805</v>
      </c>
      <c r="I44" s="34" t="s">
        <v>1002</v>
      </c>
      <c r="J44" s="34">
        <v>2</v>
      </c>
    </row>
    <row r="45" s="32" customFormat="1" ht="13.85" spans="1:10">
      <c r="A45" s="34" t="s">
        <v>960</v>
      </c>
      <c r="B45" s="34" t="s">
        <v>1106</v>
      </c>
      <c r="C45" s="34" t="s">
        <v>1107</v>
      </c>
      <c r="D45" s="34" t="s">
        <v>984</v>
      </c>
      <c r="E45" s="34" t="s">
        <v>1108</v>
      </c>
      <c r="F45" s="34">
        <v>0.00153948592431851</v>
      </c>
      <c r="G45" s="34">
        <v>0.0367915534583599</v>
      </c>
      <c r="H45" s="34">
        <v>0.0239887696539945</v>
      </c>
      <c r="I45" s="34" t="s">
        <v>1109</v>
      </c>
      <c r="J45" s="34">
        <v>3</v>
      </c>
    </row>
    <row r="46" s="32" customFormat="1" ht="13.85" spans="1:10">
      <c r="A46" s="34" t="s">
        <v>960</v>
      </c>
      <c r="B46" s="34" t="s">
        <v>1110</v>
      </c>
      <c r="C46" s="34" t="s">
        <v>1111</v>
      </c>
      <c r="D46" s="34" t="s">
        <v>984</v>
      </c>
      <c r="E46" s="34" t="s">
        <v>1112</v>
      </c>
      <c r="F46" s="34">
        <v>0.00157167801181343</v>
      </c>
      <c r="G46" s="34">
        <v>0.0367915534583599</v>
      </c>
      <c r="H46" s="34">
        <v>0.0239887696539945</v>
      </c>
      <c r="I46" s="34" t="s">
        <v>986</v>
      </c>
      <c r="J46" s="34">
        <v>3</v>
      </c>
    </row>
    <row r="47" s="32" customFormat="1" ht="13.85" spans="1:10">
      <c r="A47" s="34" t="s">
        <v>960</v>
      </c>
      <c r="B47" s="34" t="s">
        <v>1113</v>
      </c>
      <c r="C47" s="34" t="s">
        <v>1114</v>
      </c>
      <c r="D47" s="34" t="s">
        <v>997</v>
      </c>
      <c r="E47" s="34" t="s">
        <v>1115</v>
      </c>
      <c r="F47" s="34">
        <v>0.00163246548192557</v>
      </c>
      <c r="G47" s="34">
        <v>0.0373653210307409</v>
      </c>
      <c r="H47" s="34">
        <v>0.0243628766659302</v>
      </c>
      <c r="I47" s="34" t="s">
        <v>1013</v>
      </c>
      <c r="J47" s="34">
        <v>2</v>
      </c>
    </row>
    <row r="48" s="32" customFormat="1" ht="13.85" spans="1:10">
      <c r="A48" s="34" t="s">
        <v>960</v>
      </c>
      <c r="B48" s="34" t="s">
        <v>1116</v>
      </c>
      <c r="C48" s="34" t="s">
        <v>1117</v>
      </c>
      <c r="D48" s="34" t="s">
        <v>984</v>
      </c>
      <c r="E48" s="34" t="s">
        <v>1118</v>
      </c>
      <c r="F48" s="34">
        <v>0.00167078517497872</v>
      </c>
      <c r="G48" s="34">
        <v>0.0374110593527844</v>
      </c>
      <c r="H48" s="34">
        <v>0.024392698893282</v>
      </c>
      <c r="I48" s="34" t="s">
        <v>1021</v>
      </c>
      <c r="J48" s="34">
        <v>3</v>
      </c>
    </row>
    <row r="49" s="32" customFormat="1" ht="13.85" spans="1:10">
      <c r="A49" s="34" t="s">
        <v>960</v>
      </c>
      <c r="B49" s="34" t="s">
        <v>1119</v>
      </c>
      <c r="C49" s="34" t="s">
        <v>1120</v>
      </c>
      <c r="D49" s="34" t="s">
        <v>984</v>
      </c>
      <c r="E49" s="34" t="s">
        <v>990</v>
      </c>
      <c r="F49" s="34">
        <v>0.00177373122407299</v>
      </c>
      <c r="G49" s="34">
        <v>0.0388711310807485</v>
      </c>
      <c r="H49" s="34">
        <v>0.0253446925186689</v>
      </c>
      <c r="I49" s="34" t="s">
        <v>1054</v>
      </c>
      <c r="J49" s="34">
        <v>3</v>
      </c>
    </row>
    <row r="50" s="32" customFormat="1" ht="13.85" spans="1:10">
      <c r="A50" s="34" t="s">
        <v>960</v>
      </c>
      <c r="B50" s="34" t="s">
        <v>1121</v>
      </c>
      <c r="C50" s="34" t="s">
        <v>1122</v>
      </c>
      <c r="D50" s="34" t="s">
        <v>984</v>
      </c>
      <c r="E50" s="34" t="s">
        <v>994</v>
      </c>
      <c r="F50" s="34">
        <v>0.00188057001483132</v>
      </c>
      <c r="G50" s="34">
        <v>0.0397543125466551</v>
      </c>
      <c r="H50" s="34">
        <v>0.0259205430810076</v>
      </c>
      <c r="I50" s="34" t="s">
        <v>1054</v>
      </c>
      <c r="J50" s="34">
        <v>3</v>
      </c>
    </row>
    <row r="51" s="32" customFormat="1" ht="13.85" spans="1:10">
      <c r="A51" s="34" t="s">
        <v>960</v>
      </c>
      <c r="B51" s="34" t="s">
        <v>1123</v>
      </c>
      <c r="C51" s="34" t="s">
        <v>1124</v>
      </c>
      <c r="D51" s="34" t="s">
        <v>989</v>
      </c>
      <c r="E51" s="34" t="s">
        <v>1125</v>
      </c>
      <c r="F51" s="34">
        <v>0.00189122457746223</v>
      </c>
      <c r="G51" s="34">
        <v>0.0397543125466551</v>
      </c>
      <c r="H51" s="34">
        <v>0.0259205430810076</v>
      </c>
      <c r="I51" s="34" t="s">
        <v>1064</v>
      </c>
      <c r="J51" s="34">
        <v>4</v>
      </c>
    </row>
    <row r="52" s="32" customFormat="1" ht="13.85" spans="1:10">
      <c r="A52" s="34" t="s">
        <v>960</v>
      </c>
      <c r="B52" s="34" t="s">
        <v>1126</v>
      </c>
      <c r="C52" s="34" t="s">
        <v>1127</v>
      </c>
      <c r="D52" s="34" t="s">
        <v>997</v>
      </c>
      <c r="E52" s="34" t="s">
        <v>1128</v>
      </c>
      <c r="F52" s="34">
        <v>0.00201278980452474</v>
      </c>
      <c r="G52" s="34">
        <v>0.0400754423123434</v>
      </c>
      <c r="H52" s="34">
        <v>0.0261299255955801</v>
      </c>
      <c r="I52" s="34" t="s">
        <v>1013</v>
      </c>
      <c r="J52" s="34">
        <v>2</v>
      </c>
    </row>
    <row r="53" s="32" customFormat="1" ht="13.85" spans="1:10">
      <c r="A53" s="34" t="s">
        <v>960</v>
      </c>
      <c r="B53" s="34" t="s">
        <v>1129</v>
      </c>
      <c r="C53" s="34" t="s">
        <v>1130</v>
      </c>
      <c r="D53" s="34" t="s">
        <v>997</v>
      </c>
      <c r="E53" s="34" t="s">
        <v>1128</v>
      </c>
      <c r="F53" s="34">
        <v>0.00201278980452474</v>
      </c>
      <c r="G53" s="34">
        <v>0.0400754423123434</v>
      </c>
      <c r="H53" s="34">
        <v>0.0261299255955801</v>
      </c>
      <c r="I53" s="34" t="s">
        <v>1131</v>
      </c>
      <c r="J53" s="34">
        <v>2</v>
      </c>
    </row>
    <row r="54" s="32" customFormat="1" ht="13.85" spans="1:10">
      <c r="A54" s="34" t="s">
        <v>960</v>
      </c>
      <c r="B54" s="34" t="s">
        <v>1132</v>
      </c>
      <c r="C54" s="34" t="s">
        <v>1133</v>
      </c>
      <c r="D54" s="34" t="s">
        <v>989</v>
      </c>
      <c r="E54" s="34" t="s">
        <v>1134</v>
      </c>
      <c r="F54" s="34">
        <v>0.00202322621382705</v>
      </c>
      <c r="G54" s="34">
        <v>0.0400754423123434</v>
      </c>
      <c r="H54" s="34">
        <v>0.0261299255955801</v>
      </c>
      <c r="I54" s="34" t="s">
        <v>1064</v>
      </c>
      <c r="J54" s="34">
        <v>4</v>
      </c>
    </row>
    <row r="55" s="32" customFormat="1" ht="13.85" spans="1:10">
      <c r="A55" s="34" t="s">
        <v>960</v>
      </c>
      <c r="B55" s="34" t="s">
        <v>1135</v>
      </c>
      <c r="C55" s="34" t="s">
        <v>1136</v>
      </c>
      <c r="D55" s="34" t="s">
        <v>997</v>
      </c>
      <c r="E55" s="34" t="s">
        <v>1137</v>
      </c>
      <c r="F55" s="34">
        <v>0.00221721292894298</v>
      </c>
      <c r="G55" s="34">
        <v>0.0415223512147504</v>
      </c>
      <c r="H55" s="34">
        <v>0.0270733368165669</v>
      </c>
      <c r="I55" s="34" t="s">
        <v>1138</v>
      </c>
      <c r="J55" s="34">
        <v>2</v>
      </c>
    </row>
    <row r="56" s="32" customFormat="1" ht="13.85" spans="1:10">
      <c r="A56" s="34" t="s">
        <v>960</v>
      </c>
      <c r="B56" s="34" t="s">
        <v>1139</v>
      </c>
      <c r="C56" s="34" t="s">
        <v>1140</v>
      </c>
      <c r="D56" s="34" t="s">
        <v>997</v>
      </c>
      <c r="E56" s="34" t="s">
        <v>1137</v>
      </c>
      <c r="F56" s="34">
        <v>0.00221721292894298</v>
      </c>
      <c r="G56" s="34">
        <v>0.0415223512147504</v>
      </c>
      <c r="H56" s="34">
        <v>0.0270733368165669</v>
      </c>
      <c r="I56" s="34" t="s">
        <v>1141</v>
      </c>
      <c r="J56" s="34">
        <v>2</v>
      </c>
    </row>
    <row r="57" s="32" customFormat="1" ht="13.85" spans="1:10">
      <c r="A57" s="34" t="s">
        <v>960</v>
      </c>
      <c r="B57" s="34" t="s">
        <v>1142</v>
      </c>
      <c r="C57" s="34" t="s">
        <v>1143</v>
      </c>
      <c r="D57" s="34" t="s">
        <v>997</v>
      </c>
      <c r="E57" s="34" t="s">
        <v>1137</v>
      </c>
      <c r="F57" s="34">
        <v>0.00221721292894298</v>
      </c>
      <c r="G57" s="34">
        <v>0.0415223512147504</v>
      </c>
      <c r="H57" s="34">
        <v>0.0270733368165669</v>
      </c>
      <c r="I57" s="34" t="s">
        <v>1141</v>
      </c>
      <c r="J57" s="34">
        <v>2</v>
      </c>
    </row>
    <row r="58" s="32" customFormat="1" ht="13.85" spans="1:10">
      <c r="A58" s="34" t="s">
        <v>960</v>
      </c>
      <c r="B58" s="34" t="s">
        <v>1144</v>
      </c>
      <c r="C58" s="34" t="s">
        <v>1145</v>
      </c>
      <c r="D58" s="34" t="s">
        <v>997</v>
      </c>
      <c r="E58" s="34" t="s">
        <v>1146</v>
      </c>
      <c r="F58" s="34">
        <v>0.00232296292337238</v>
      </c>
      <c r="G58" s="34">
        <v>0.0419763475626939</v>
      </c>
      <c r="H58" s="34">
        <v>0.0273693507869174</v>
      </c>
      <c r="I58" s="34" t="s">
        <v>1147</v>
      </c>
      <c r="J58" s="34">
        <v>2</v>
      </c>
    </row>
    <row r="59" s="32" customFormat="1" ht="13.85" spans="1:10">
      <c r="A59" s="34" t="s">
        <v>960</v>
      </c>
      <c r="B59" s="34" t="s">
        <v>1148</v>
      </c>
      <c r="C59" s="34" t="s">
        <v>1149</v>
      </c>
      <c r="D59" s="34" t="s">
        <v>997</v>
      </c>
      <c r="E59" s="34" t="s">
        <v>1146</v>
      </c>
      <c r="F59" s="34">
        <v>0.00232296292337238</v>
      </c>
      <c r="G59" s="34">
        <v>0.0419763475626939</v>
      </c>
      <c r="H59" s="34">
        <v>0.0273693507869174</v>
      </c>
      <c r="I59" s="34" t="s">
        <v>1150</v>
      </c>
      <c r="J59" s="34">
        <v>2</v>
      </c>
    </row>
    <row r="60" s="32" customFormat="1" ht="13.85" spans="1:10">
      <c r="A60" s="34" t="s">
        <v>960</v>
      </c>
      <c r="B60" s="34" t="s">
        <v>1151</v>
      </c>
      <c r="C60" s="34" t="s">
        <v>1152</v>
      </c>
      <c r="D60" s="34" t="s">
        <v>984</v>
      </c>
      <c r="E60" s="34" t="s">
        <v>1153</v>
      </c>
      <c r="F60" s="34">
        <v>0.00251825989563738</v>
      </c>
      <c r="G60" s="34">
        <v>0.0440952177808126</v>
      </c>
      <c r="H60" s="34">
        <v>0.0287508931468149</v>
      </c>
      <c r="I60" s="34" t="s">
        <v>1021</v>
      </c>
      <c r="J60" s="34">
        <v>3</v>
      </c>
    </row>
    <row r="61" s="32" customFormat="1" ht="13.85" spans="1:10">
      <c r="A61" s="34" t="s">
        <v>960</v>
      </c>
      <c r="B61" s="34" t="s">
        <v>1154</v>
      </c>
      <c r="C61" s="34" t="s">
        <v>1155</v>
      </c>
      <c r="D61" s="34" t="s">
        <v>984</v>
      </c>
      <c r="E61" s="34" t="s">
        <v>1156</v>
      </c>
      <c r="F61" s="34">
        <v>0.00260624267737491</v>
      </c>
      <c r="G61" s="34">
        <v>0.0440952177808126</v>
      </c>
      <c r="H61" s="34">
        <v>0.0287508931468149</v>
      </c>
      <c r="I61" s="34" t="s">
        <v>1054</v>
      </c>
      <c r="J61" s="34">
        <v>3</v>
      </c>
    </row>
    <row r="62" s="32" customFormat="1" ht="13.85" spans="1:10">
      <c r="A62" s="34" t="s">
        <v>960</v>
      </c>
      <c r="B62" s="34" t="s">
        <v>1157</v>
      </c>
      <c r="C62" s="34" t="s">
        <v>1158</v>
      </c>
      <c r="D62" s="34" t="s">
        <v>997</v>
      </c>
      <c r="E62" s="34" t="s">
        <v>1159</v>
      </c>
      <c r="F62" s="34">
        <v>0.00265427524505862</v>
      </c>
      <c r="G62" s="34">
        <v>0.0440952177808126</v>
      </c>
      <c r="H62" s="34">
        <v>0.0287508931468149</v>
      </c>
      <c r="I62" s="34" t="s">
        <v>1002</v>
      </c>
      <c r="J62" s="34">
        <v>2</v>
      </c>
    </row>
    <row r="63" s="32" customFormat="1" ht="13.85" spans="1:10">
      <c r="A63" s="34" t="s">
        <v>960</v>
      </c>
      <c r="B63" s="34" t="s">
        <v>1160</v>
      </c>
      <c r="C63" s="34" t="s">
        <v>1161</v>
      </c>
      <c r="D63" s="34" t="s">
        <v>997</v>
      </c>
      <c r="E63" s="34" t="s">
        <v>1159</v>
      </c>
      <c r="F63" s="34">
        <v>0.00265427524505862</v>
      </c>
      <c r="G63" s="34">
        <v>0.0440952177808126</v>
      </c>
      <c r="H63" s="34">
        <v>0.0287508931468149</v>
      </c>
      <c r="I63" s="34" t="s">
        <v>1162</v>
      </c>
      <c r="J63" s="34">
        <v>2</v>
      </c>
    </row>
    <row r="64" s="32" customFormat="1" ht="13.85" spans="1:10">
      <c r="A64" s="34" t="s">
        <v>960</v>
      </c>
      <c r="B64" s="34" t="s">
        <v>1163</v>
      </c>
      <c r="C64" s="34" t="s">
        <v>1164</v>
      </c>
      <c r="D64" s="34" t="s">
        <v>997</v>
      </c>
      <c r="E64" s="34" t="s">
        <v>1159</v>
      </c>
      <c r="F64" s="34">
        <v>0.00265427524505862</v>
      </c>
      <c r="G64" s="34">
        <v>0.0440952177808126</v>
      </c>
      <c r="H64" s="34">
        <v>0.0287508931468149</v>
      </c>
      <c r="I64" s="34" t="s">
        <v>1138</v>
      </c>
      <c r="J64" s="34">
        <v>2</v>
      </c>
    </row>
    <row r="65" s="32" customFormat="1" ht="13.85" spans="1:10">
      <c r="A65" s="34" t="s">
        <v>960</v>
      </c>
      <c r="B65" s="34" t="s">
        <v>1165</v>
      </c>
      <c r="C65" s="34" t="s">
        <v>1166</v>
      </c>
      <c r="D65" s="34" t="s">
        <v>997</v>
      </c>
      <c r="E65" s="34" t="s">
        <v>1167</v>
      </c>
      <c r="F65" s="34">
        <v>0.00276937484707225</v>
      </c>
      <c r="G65" s="34">
        <v>0.0445696264450691</v>
      </c>
      <c r="H65" s="34">
        <v>0.0290602163228963</v>
      </c>
      <c r="I65" s="34" t="s">
        <v>1168</v>
      </c>
      <c r="J65" s="34">
        <v>2</v>
      </c>
    </row>
    <row r="66" s="32" customFormat="1" ht="13.85" spans="1:10">
      <c r="A66" s="34" t="s">
        <v>960</v>
      </c>
      <c r="B66" s="34" t="s">
        <v>1169</v>
      </c>
      <c r="C66" s="34" t="s">
        <v>1170</v>
      </c>
      <c r="D66" s="34" t="s">
        <v>997</v>
      </c>
      <c r="E66" s="34" t="s">
        <v>1167</v>
      </c>
      <c r="F66" s="34">
        <v>0.00276937484707225</v>
      </c>
      <c r="G66" s="34">
        <v>0.0445696264450691</v>
      </c>
      <c r="H66" s="34">
        <v>0.0290602163228963</v>
      </c>
      <c r="I66" s="34" t="s">
        <v>1002</v>
      </c>
      <c r="J66" s="34">
        <v>2</v>
      </c>
    </row>
    <row r="67" s="32" customFormat="1" ht="13.85" spans="1:10">
      <c r="A67" s="34" t="s">
        <v>960</v>
      </c>
      <c r="B67" s="34" t="s">
        <v>1171</v>
      </c>
      <c r="C67" s="34" t="s">
        <v>1172</v>
      </c>
      <c r="D67" s="34" t="s">
        <v>997</v>
      </c>
      <c r="E67" s="34" t="s">
        <v>1173</v>
      </c>
      <c r="F67" s="34">
        <v>0.00300652196302515</v>
      </c>
      <c r="G67" s="34">
        <v>0.047641809567937</v>
      </c>
      <c r="H67" s="34">
        <v>0.031063336233361</v>
      </c>
      <c r="I67" s="34" t="s">
        <v>1131</v>
      </c>
      <c r="J67" s="34">
        <v>2</v>
      </c>
    </row>
    <row r="68" s="32" customFormat="1" ht="13.85" spans="1:10">
      <c r="A68" s="34" t="s">
        <v>960</v>
      </c>
      <c r="B68" s="34" t="s">
        <v>1174</v>
      </c>
      <c r="C68" s="34" t="s">
        <v>1175</v>
      </c>
      <c r="D68" s="34" t="s">
        <v>997</v>
      </c>
      <c r="E68" s="34" t="s">
        <v>985</v>
      </c>
      <c r="F68" s="34">
        <v>0.00312855442741585</v>
      </c>
      <c r="G68" s="34">
        <v>0.0480956874662437</v>
      </c>
      <c r="H68" s="34">
        <v>0.0313592729723694</v>
      </c>
      <c r="I68" s="34" t="s">
        <v>1168</v>
      </c>
      <c r="J68" s="34">
        <v>2</v>
      </c>
    </row>
    <row r="69" s="32" customFormat="1" ht="13.85" spans="1:10">
      <c r="A69" s="34" t="s">
        <v>960</v>
      </c>
      <c r="B69" s="34" t="s">
        <v>1176</v>
      </c>
      <c r="C69" s="34" t="s">
        <v>1177</v>
      </c>
      <c r="D69" s="34" t="s">
        <v>997</v>
      </c>
      <c r="E69" s="34" t="s">
        <v>985</v>
      </c>
      <c r="F69" s="34">
        <v>0.00312855442741585</v>
      </c>
      <c r="G69" s="34">
        <v>0.0480956874662437</v>
      </c>
      <c r="H69" s="34">
        <v>0.0313592729723694</v>
      </c>
      <c r="I69" s="34" t="s">
        <v>1178</v>
      </c>
      <c r="J69" s="34">
        <v>2</v>
      </c>
    </row>
    <row r="70" s="32" customFormat="1" ht="13.85" spans="1:10">
      <c r="A70" s="34" t="s">
        <v>960</v>
      </c>
      <c r="B70" s="34" t="s">
        <v>1179</v>
      </c>
      <c r="C70" s="34" t="s">
        <v>1180</v>
      </c>
      <c r="D70" s="34" t="s">
        <v>997</v>
      </c>
      <c r="E70" s="34" t="s">
        <v>1181</v>
      </c>
      <c r="F70" s="34">
        <v>0.00325288282512008</v>
      </c>
      <c r="G70" s="34">
        <v>0.0490907085430807</v>
      </c>
      <c r="H70" s="34">
        <v>0.0320080450183807</v>
      </c>
      <c r="I70" s="34" t="s">
        <v>1182</v>
      </c>
      <c r="J70" s="34">
        <v>2</v>
      </c>
    </row>
    <row r="71" s="32" customFormat="1" ht="13.85" spans="1:10">
      <c r="A71" s="34" t="s">
        <v>960</v>
      </c>
      <c r="B71" s="34" t="s">
        <v>1183</v>
      </c>
      <c r="C71" s="34" t="s">
        <v>1184</v>
      </c>
      <c r="D71" s="34" t="s">
        <v>989</v>
      </c>
      <c r="E71" s="34" t="s">
        <v>1185</v>
      </c>
      <c r="F71" s="34">
        <v>0.00338163841146362</v>
      </c>
      <c r="G71" s="34">
        <v>0.0490907085430807</v>
      </c>
      <c r="H71" s="34">
        <v>0.0320080450183807</v>
      </c>
      <c r="I71" s="34" t="s">
        <v>1064</v>
      </c>
      <c r="J71" s="34">
        <v>4</v>
      </c>
    </row>
    <row r="72" s="32" customFormat="1" ht="13.85" spans="1:10">
      <c r="A72" s="34" t="s">
        <v>960</v>
      </c>
      <c r="B72" s="34" t="s">
        <v>1186</v>
      </c>
      <c r="C72" s="34" t="s">
        <v>1187</v>
      </c>
      <c r="D72" s="34" t="s">
        <v>989</v>
      </c>
      <c r="E72" s="34" t="s">
        <v>1185</v>
      </c>
      <c r="F72" s="34">
        <v>0.00338163841146362</v>
      </c>
      <c r="G72" s="34">
        <v>0.0490907085430807</v>
      </c>
      <c r="H72" s="34">
        <v>0.0320080450183807</v>
      </c>
      <c r="I72" s="34" t="s">
        <v>1064</v>
      </c>
      <c r="J72" s="34">
        <v>4</v>
      </c>
    </row>
    <row r="73" s="32" customFormat="1" ht="13.85" spans="1:10">
      <c r="A73" s="34" t="s">
        <v>960</v>
      </c>
      <c r="B73" s="34" t="s">
        <v>1188</v>
      </c>
      <c r="C73" s="34" t="s">
        <v>1189</v>
      </c>
      <c r="D73" s="34" t="s">
        <v>989</v>
      </c>
      <c r="E73" s="34" t="s">
        <v>1190</v>
      </c>
      <c r="F73" s="34">
        <v>0.00341384968370934</v>
      </c>
      <c r="G73" s="34">
        <v>0.0490907085430807</v>
      </c>
      <c r="H73" s="34">
        <v>0.0320080450183807</v>
      </c>
      <c r="I73" s="34" t="s">
        <v>1064</v>
      </c>
      <c r="J73" s="34">
        <v>4</v>
      </c>
    </row>
    <row r="74" s="32" customFormat="1" ht="13.85" spans="1:10">
      <c r="A74" s="34" t="s">
        <v>960</v>
      </c>
      <c r="B74" s="34" t="s">
        <v>1191</v>
      </c>
      <c r="C74" s="34" t="s">
        <v>1192</v>
      </c>
      <c r="D74" s="34" t="s">
        <v>984</v>
      </c>
      <c r="E74" s="34" t="s">
        <v>1193</v>
      </c>
      <c r="F74" s="34">
        <v>0.00343158350980758</v>
      </c>
      <c r="G74" s="34">
        <v>0.0490907085430807</v>
      </c>
      <c r="H74" s="34">
        <v>0.0320080450183807</v>
      </c>
      <c r="I74" s="34" t="s">
        <v>1054</v>
      </c>
      <c r="J74" s="34">
        <v>3</v>
      </c>
    </row>
    <row r="75" s="32" customFormat="1" ht="13.85" spans="1:10">
      <c r="A75" s="34" t="s">
        <v>960</v>
      </c>
      <c r="B75" s="34" t="s">
        <v>1194</v>
      </c>
      <c r="C75" s="34" t="s">
        <v>1195</v>
      </c>
      <c r="D75" s="34" t="s">
        <v>984</v>
      </c>
      <c r="E75" s="34" t="s">
        <v>1196</v>
      </c>
      <c r="F75" s="34">
        <v>0.00348454925834156</v>
      </c>
      <c r="G75" s="34">
        <v>0.0491655580286548</v>
      </c>
      <c r="H75" s="34">
        <v>0.032056848259869</v>
      </c>
      <c r="I75" s="34" t="s">
        <v>986</v>
      </c>
      <c r="J75" s="34">
        <v>3</v>
      </c>
    </row>
    <row r="76" s="32" customFormat="1" ht="13.85" spans="1:10">
      <c r="A76" s="34" t="s">
        <v>1197</v>
      </c>
      <c r="B76" s="34" t="s">
        <v>1198</v>
      </c>
      <c r="C76" s="34" t="s">
        <v>1199</v>
      </c>
      <c r="D76" s="34" t="s">
        <v>1200</v>
      </c>
      <c r="E76" s="34" t="s">
        <v>1201</v>
      </c>
      <c r="F76" s="34">
        <v>0.000763049947984816</v>
      </c>
      <c r="G76" s="34">
        <v>0.0310185940802552</v>
      </c>
      <c r="H76" s="34">
        <v>0.0217674344422843</v>
      </c>
      <c r="I76" s="34" t="s">
        <v>1131</v>
      </c>
      <c r="J76" s="34">
        <v>2</v>
      </c>
    </row>
    <row r="77" s="32" customFormat="1" ht="13.85" spans="1:10">
      <c r="A77" s="34" t="s">
        <v>1197</v>
      </c>
      <c r="B77" s="34" t="s">
        <v>1202</v>
      </c>
      <c r="C77" s="34" t="s">
        <v>1203</v>
      </c>
      <c r="D77" s="34" t="s">
        <v>1200</v>
      </c>
      <c r="E77" s="34" t="s">
        <v>1204</v>
      </c>
      <c r="F77" s="34">
        <v>0.0010284436914906</v>
      </c>
      <c r="G77" s="34">
        <v>0.0310185940802552</v>
      </c>
      <c r="H77" s="34">
        <v>0.0217674344422843</v>
      </c>
      <c r="I77" s="34" t="s">
        <v>1131</v>
      </c>
      <c r="J77" s="34">
        <v>2</v>
      </c>
    </row>
    <row r="78" s="32" customFormat="1" ht="13.85" spans="1:10">
      <c r="A78" s="34" t="s">
        <v>1197</v>
      </c>
      <c r="B78" s="34" t="s">
        <v>1205</v>
      </c>
      <c r="C78" s="34" t="s">
        <v>1206</v>
      </c>
      <c r="D78" s="34" t="s">
        <v>1200</v>
      </c>
      <c r="E78" s="34" t="s">
        <v>1207</v>
      </c>
      <c r="F78" s="34">
        <v>0.00158447885831242</v>
      </c>
      <c r="G78" s="34">
        <v>0.0310185940802552</v>
      </c>
      <c r="H78" s="34">
        <v>0.0217674344422843</v>
      </c>
      <c r="I78" s="34" t="s">
        <v>1131</v>
      </c>
      <c r="J78" s="34">
        <v>2</v>
      </c>
    </row>
    <row r="79" s="32" customFormat="1" ht="13.85" spans="1:10">
      <c r="A79" s="34" t="s">
        <v>1197</v>
      </c>
      <c r="B79" s="34" t="s">
        <v>1208</v>
      </c>
      <c r="C79" s="34" t="s">
        <v>1209</v>
      </c>
      <c r="D79" s="34" t="s">
        <v>1210</v>
      </c>
      <c r="E79" s="34" t="s">
        <v>1211</v>
      </c>
      <c r="F79" s="34">
        <v>0.00161801349049186</v>
      </c>
      <c r="G79" s="34">
        <v>0.0310185940802552</v>
      </c>
      <c r="H79" s="34">
        <v>0.0217674344422843</v>
      </c>
      <c r="I79" s="34" t="s">
        <v>1212</v>
      </c>
      <c r="J79" s="34">
        <v>4</v>
      </c>
    </row>
    <row r="80" s="32" customFormat="1" ht="13.85" spans="1:10">
      <c r="A80" s="34" t="s">
        <v>1197</v>
      </c>
      <c r="B80" s="34" t="s">
        <v>1213</v>
      </c>
      <c r="C80" s="34" t="s">
        <v>1214</v>
      </c>
      <c r="D80" s="34" t="s">
        <v>1215</v>
      </c>
      <c r="E80" s="34" t="s">
        <v>1216</v>
      </c>
      <c r="F80" s="34">
        <v>0.00166766634840081</v>
      </c>
      <c r="G80" s="34">
        <v>0.0310185940802552</v>
      </c>
      <c r="H80" s="34">
        <v>0.0217674344422843</v>
      </c>
      <c r="I80" s="34" t="s">
        <v>1217</v>
      </c>
      <c r="J80" s="34">
        <v>3</v>
      </c>
    </row>
    <row r="81" s="32" customFormat="1" ht="13.85" spans="1:10">
      <c r="A81" s="34" t="s">
        <v>1218</v>
      </c>
      <c r="B81" s="34" t="s">
        <v>1219</v>
      </c>
      <c r="C81" s="34" t="s">
        <v>1220</v>
      </c>
      <c r="D81" s="34" t="s">
        <v>979</v>
      </c>
      <c r="E81" s="34" t="s">
        <v>1221</v>
      </c>
      <c r="F81" s="34">
        <v>4.7666291298401e-5</v>
      </c>
      <c r="G81" s="34">
        <v>0.0051479594602273</v>
      </c>
      <c r="H81" s="34">
        <v>0.00285997747790406</v>
      </c>
      <c r="I81" s="34" t="s">
        <v>1222</v>
      </c>
      <c r="J81" s="34">
        <v>6</v>
      </c>
    </row>
    <row r="82" s="32" customFormat="1" ht="13.85" spans="1:10">
      <c r="A82" s="34" t="s">
        <v>1218</v>
      </c>
      <c r="B82" s="34" t="s">
        <v>1223</v>
      </c>
      <c r="C82" s="34" t="s">
        <v>1224</v>
      </c>
      <c r="D82" s="34" t="s">
        <v>974</v>
      </c>
      <c r="E82" s="34" t="s">
        <v>1225</v>
      </c>
      <c r="F82" s="34">
        <v>0.000174304351719726</v>
      </c>
      <c r="G82" s="34">
        <v>0.00941243499286521</v>
      </c>
      <c r="H82" s="34">
        <v>0.00522913055159179</v>
      </c>
      <c r="I82" s="34" t="s">
        <v>1226</v>
      </c>
      <c r="J82" s="34">
        <v>5</v>
      </c>
    </row>
    <row r="83" ht="13.85" spans="1:10">
      <c r="A83" s="36" t="s">
        <v>1218</v>
      </c>
      <c r="B83" s="36" t="s">
        <v>1227</v>
      </c>
      <c r="C83" s="36" t="s">
        <v>1228</v>
      </c>
      <c r="D83" s="36" t="s">
        <v>997</v>
      </c>
      <c r="E83" s="36" t="s">
        <v>1229</v>
      </c>
      <c r="F83" s="36">
        <v>0.000873480517553576</v>
      </c>
      <c r="G83" s="36">
        <v>0.0314452986319287</v>
      </c>
      <c r="H83" s="36">
        <v>0.0174696103510715</v>
      </c>
      <c r="I83" s="36" t="s">
        <v>1002</v>
      </c>
      <c r="J83" s="36">
        <v>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cheng si</dc:creator>
  <cp:lastModifiedBy>贝格·奥伦治</cp:lastModifiedBy>
  <dcterms:created xsi:type="dcterms:W3CDTF">2023-05-12T11:15:00Z</dcterms:created>
  <dcterms:modified xsi:type="dcterms:W3CDTF">2024-06-03T07:4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7B4971B38CC64A16B91E823B408B0831_12</vt:lpwstr>
  </property>
</Properties>
</file>